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enlw\Dropbox\CGBE\Jan2021\Ready for submission\"/>
    </mc:Choice>
  </mc:AlternateContent>
  <bookViews>
    <workbookView xWindow="0" yWindow="0" windowWidth="28800" windowHeight="12300"/>
  </bookViews>
  <sheets>
    <sheet name="HEK2-1 (C6)" sheetId="2" r:id="rId1"/>
    <sheet name="HEK2-1 (C4)" sheetId="19" r:id="rId2"/>
    <sheet name="HEK3 (C5)" sheetId="1" r:id="rId3"/>
    <sheet name="HEK3 (C4)" sheetId="22" r:id="rId4"/>
    <sheet name="HEK3 (C3)" sheetId="21" r:id="rId5"/>
    <sheet name="Known sites" sheetId="6" r:id="rId6"/>
    <sheet name="Disease Genes" sheetId="20" r:id="rId7"/>
    <sheet name="Other Sites" sheetId="13" r:id="rId8"/>
    <sheet name="NCN" sheetId="14" r:id="rId9"/>
    <sheet name="Editing Window" sheetId="9" r:id="rId10"/>
    <sheet name="HEK2_off" sheetId="25" r:id="rId11"/>
    <sheet name="HEK3_off" sheetId="26" r:id="rId12"/>
    <sheet name="HEK4_off" sheetId="27" r:id="rId13"/>
    <sheet name="EMX1_off" sheetId="28" r:id="rId14"/>
    <sheet name="FANCF_off" sheetId="29" r:id="rId15"/>
    <sheet name="Indels" sheetId="30" r:id="rId16"/>
    <sheet name="v. PE" sheetId="23" r:id="rId17"/>
    <sheet name="H9 Stem cells" sheetId="32" r:id="rId18"/>
    <sheet name="eHAP" sheetId="33" r:id="rId19"/>
    <sheet name="HTB9" sheetId="31" r:id="rId2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29" l="1"/>
  <c r="N3" i="29"/>
  <c r="O3" i="29"/>
  <c r="P3" i="29"/>
  <c r="Q3" i="29"/>
  <c r="R3" i="29"/>
  <c r="BK3" i="29"/>
  <c r="BL3" i="29"/>
  <c r="BM3" i="29"/>
  <c r="BN3" i="29"/>
  <c r="BO3" i="29"/>
  <c r="BP3" i="29"/>
  <c r="M4" i="29"/>
  <c r="N4" i="29"/>
  <c r="O4" i="29"/>
  <c r="P4" i="29"/>
  <c r="Q4" i="29"/>
  <c r="BK4" i="29"/>
  <c r="BL4" i="29"/>
  <c r="BM4" i="29"/>
  <c r="BN4" i="29"/>
  <c r="BO4" i="29"/>
  <c r="BP4" i="29"/>
  <c r="M5" i="29"/>
  <c r="N5" i="29"/>
  <c r="O5" i="29"/>
  <c r="P5" i="29"/>
  <c r="Q5" i="29"/>
  <c r="BK5" i="29"/>
  <c r="BL5" i="29"/>
  <c r="BM5" i="29"/>
  <c r="BN5" i="29"/>
  <c r="BO5" i="29"/>
  <c r="BP5" i="29"/>
  <c r="M6" i="29"/>
  <c r="N6" i="29"/>
  <c r="O6" i="29"/>
  <c r="P6" i="29"/>
  <c r="Q6" i="29"/>
  <c r="BK6" i="29"/>
  <c r="BL6" i="29"/>
  <c r="BM6" i="29"/>
  <c r="BN6" i="29"/>
  <c r="BO6" i="29"/>
  <c r="BP6" i="29"/>
  <c r="M7" i="29"/>
  <c r="N7" i="29"/>
  <c r="O7" i="29"/>
  <c r="P7" i="29"/>
  <c r="Q7" i="29"/>
  <c r="BK7" i="29"/>
  <c r="BL7" i="29"/>
  <c r="BM7" i="29"/>
  <c r="BN7" i="29"/>
  <c r="BO7" i="29"/>
  <c r="BP7" i="29"/>
  <c r="M8" i="29"/>
  <c r="N8" i="29"/>
  <c r="O8" i="29"/>
  <c r="P8" i="29"/>
  <c r="Q8" i="29"/>
  <c r="BK8" i="29"/>
  <c r="BL8" i="29"/>
  <c r="BM8" i="29"/>
  <c r="BN8" i="29"/>
  <c r="BO8" i="29"/>
  <c r="BP8" i="29"/>
  <c r="M9" i="29"/>
  <c r="N9" i="29"/>
  <c r="O9" i="29"/>
  <c r="P9" i="29"/>
  <c r="Q9" i="29"/>
  <c r="M10" i="29"/>
  <c r="N10" i="29"/>
  <c r="O10" i="29"/>
  <c r="P10" i="29"/>
  <c r="Q10" i="29"/>
  <c r="M11" i="29"/>
  <c r="R11" i="29" s="1"/>
  <c r="N11" i="29"/>
  <c r="O11" i="29"/>
  <c r="P11" i="29"/>
  <c r="Q11" i="29"/>
  <c r="M12" i="29"/>
  <c r="N12" i="29"/>
  <c r="O12" i="29"/>
  <c r="P12" i="29"/>
  <c r="Q12" i="29"/>
  <c r="M13" i="29"/>
  <c r="N13" i="29"/>
  <c r="O13" i="29"/>
  <c r="P13" i="29"/>
  <c r="Q13" i="29"/>
  <c r="M14" i="29"/>
  <c r="N14" i="29"/>
  <c r="O14" i="29"/>
  <c r="P14" i="29"/>
  <c r="Q14" i="29"/>
  <c r="M15" i="29"/>
  <c r="R15" i="29" s="1"/>
  <c r="N15" i="29"/>
  <c r="O15" i="29"/>
  <c r="P15" i="29"/>
  <c r="Q15" i="29"/>
  <c r="M16" i="29"/>
  <c r="N16" i="29"/>
  <c r="O16" i="29"/>
  <c r="P16" i="29"/>
  <c r="Q16" i="29"/>
  <c r="M17" i="29"/>
  <c r="N17" i="29"/>
  <c r="O17" i="29"/>
  <c r="P17" i="29"/>
  <c r="Q17" i="29"/>
  <c r="M18" i="29"/>
  <c r="N18" i="29"/>
  <c r="O18" i="29"/>
  <c r="P18" i="29"/>
  <c r="Q18" i="29"/>
  <c r="M19" i="29"/>
  <c r="N19" i="29"/>
  <c r="O19" i="29"/>
  <c r="P19" i="29"/>
  <c r="Q19" i="29"/>
  <c r="M20" i="29"/>
  <c r="N20" i="29"/>
  <c r="O20" i="29"/>
  <c r="P20" i="29"/>
  <c r="Q20" i="29"/>
  <c r="M21" i="29"/>
  <c r="N21" i="29"/>
  <c r="O21" i="29"/>
  <c r="P21" i="29"/>
  <c r="Q21" i="29"/>
  <c r="M22" i="29"/>
  <c r="N22" i="29"/>
  <c r="O22" i="29"/>
  <c r="P22" i="29"/>
  <c r="Q22" i="29"/>
  <c r="M23" i="29"/>
  <c r="R23" i="29" s="1"/>
  <c r="N23" i="29"/>
  <c r="O23" i="29"/>
  <c r="P23" i="29"/>
  <c r="Q23" i="29"/>
  <c r="M24" i="29"/>
  <c r="N24" i="29"/>
  <c r="O24" i="29"/>
  <c r="P24" i="29"/>
  <c r="Q24" i="29"/>
  <c r="M25" i="29"/>
  <c r="N25" i="29"/>
  <c r="O25" i="29"/>
  <c r="P25" i="29"/>
  <c r="Q25" i="29"/>
  <c r="M26" i="29"/>
  <c r="N26" i="29"/>
  <c r="O26" i="29"/>
  <c r="P26" i="29"/>
  <c r="Q26" i="29"/>
  <c r="M27" i="29"/>
  <c r="N27" i="29"/>
  <c r="O27" i="29"/>
  <c r="P27" i="29"/>
  <c r="Q27" i="29"/>
  <c r="M28" i="29"/>
  <c r="N28" i="29"/>
  <c r="O28" i="29"/>
  <c r="P28" i="29"/>
  <c r="Q28" i="29"/>
  <c r="M29" i="29"/>
  <c r="N29" i="29"/>
  <c r="O29" i="29"/>
  <c r="P29" i="29"/>
  <c r="Q29" i="29"/>
  <c r="M30" i="29"/>
  <c r="N30" i="29"/>
  <c r="O30" i="29"/>
  <c r="P30" i="29"/>
  <c r="Q30" i="29"/>
  <c r="M31" i="29"/>
  <c r="R31" i="29" s="1"/>
  <c r="N31" i="29"/>
  <c r="O31" i="29"/>
  <c r="P31" i="29"/>
  <c r="Q31" i="29"/>
  <c r="M32" i="29"/>
  <c r="N32" i="29"/>
  <c r="O32" i="29"/>
  <c r="P32" i="29"/>
  <c r="Q32" i="29"/>
  <c r="M33" i="29"/>
  <c r="N33" i="29"/>
  <c r="O33" i="29"/>
  <c r="P33" i="29"/>
  <c r="Q33" i="29"/>
  <c r="M34" i="29"/>
  <c r="N34" i="29"/>
  <c r="O34" i="29"/>
  <c r="P34" i="29"/>
  <c r="Q34" i="29"/>
  <c r="M35" i="29"/>
  <c r="N35" i="29"/>
  <c r="O35" i="29"/>
  <c r="P35" i="29"/>
  <c r="Q35" i="29"/>
  <c r="M36" i="29"/>
  <c r="N36" i="29"/>
  <c r="O36" i="29"/>
  <c r="P36" i="29"/>
  <c r="Q36" i="29"/>
  <c r="M37" i="29"/>
  <c r="N37" i="29"/>
  <c r="O37" i="29"/>
  <c r="P37" i="29"/>
  <c r="Q37" i="29"/>
  <c r="M38" i="29"/>
  <c r="N38" i="29"/>
  <c r="O38" i="29"/>
  <c r="P38" i="29"/>
  <c r="Q38" i="29"/>
  <c r="M39" i="29"/>
  <c r="R39" i="29" s="1"/>
  <c r="N39" i="29"/>
  <c r="O39" i="29"/>
  <c r="P39" i="29"/>
  <c r="Q39" i="29"/>
  <c r="M40" i="29"/>
  <c r="N40" i="29"/>
  <c r="O40" i="29"/>
  <c r="P40" i="29"/>
  <c r="Q40" i="29"/>
  <c r="M41" i="29"/>
  <c r="N41" i="29"/>
  <c r="O41" i="29"/>
  <c r="P41" i="29"/>
  <c r="Q41" i="29"/>
  <c r="M42" i="29"/>
  <c r="N42" i="29"/>
  <c r="O42" i="29"/>
  <c r="P42" i="29"/>
  <c r="Q42" i="29"/>
  <c r="M43" i="29"/>
  <c r="N43" i="29"/>
  <c r="O43" i="29"/>
  <c r="P43" i="29"/>
  <c r="Q43" i="29"/>
  <c r="M44" i="29"/>
  <c r="N44" i="29"/>
  <c r="O44" i="29"/>
  <c r="P44" i="29"/>
  <c r="Q44" i="29"/>
  <c r="M45" i="29"/>
  <c r="N45" i="29"/>
  <c r="O45" i="29"/>
  <c r="P45" i="29"/>
  <c r="Q45" i="29"/>
  <c r="M46" i="29"/>
  <c r="N46" i="29"/>
  <c r="O46" i="29"/>
  <c r="P46" i="29"/>
  <c r="Q46" i="29"/>
  <c r="M47" i="29"/>
  <c r="R47" i="29" s="1"/>
  <c r="N47" i="29"/>
  <c r="O47" i="29"/>
  <c r="P47" i="29"/>
  <c r="Q47" i="29"/>
  <c r="M48" i="29"/>
  <c r="N48" i="29"/>
  <c r="O48" i="29"/>
  <c r="P48" i="29"/>
  <c r="Q48" i="29"/>
  <c r="M49" i="29"/>
  <c r="N49" i="29"/>
  <c r="O49" i="29"/>
  <c r="P49" i="29"/>
  <c r="Q49" i="29"/>
  <c r="M50" i="29"/>
  <c r="N50" i="29"/>
  <c r="O50" i="29"/>
  <c r="P50" i="29"/>
  <c r="R50" i="29" s="1"/>
  <c r="Q50" i="29"/>
  <c r="M51" i="29"/>
  <c r="N51" i="29"/>
  <c r="O51" i="29"/>
  <c r="P51" i="29"/>
  <c r="Q51" i="29"/>
  <c r="M52" i="29"/>
  <c r="N52" i="29"/>
  <c r="O52" i="29"/>
  <c r="P52" i="29"/>
  <c r="Q52" i="29"/>
  <c r="M53" i="29"/>
  <c r="N53" i="29"/>
  <c r="O53" i="29"/>
  <c r="P53" i="29"/>
  <c r="Q53" i="29"/>
  <c r="M54" i="29"/>
  <c r="N54" i="29"/>
  <c r="O54" i="29"/>
  <c r="P54" i="29"/>
  <c r="Q54" i="29"/>
  <c r="M55" i="29"/>
  <c r="R55" i="29" s="1"/>
  <c r="N55" i="29"/>
  <c r="O55" i="29"/>
  <c r="P55" i="29"/>
  <c r="Q55" i="29"/>
  <c r="M56" i="29"/>
  <c r="N56" i="29"/>
  <c r="O56" i="29"/>
  <c r="P56" i="29"/>
  <c r="Q56" i="29"/>
  <c r="M57" i="29"/>
  <c r="N57" i="29"/>
  <c r="O57" i="29"/>
  <c r="P57" i="29"/>
  <c r="Q57" i="29"/>
  <c r="M58" i="29"/>
  <c r="N58" i="29"/>
  <c r="O58" i="29"/>
  <c r="P58" i="29"/>
  <c r="R58" i="29" s="1"/>
  <c r="Q58" i="29"/>
  <c r="M59" i="29"/>
  <c r="N59" i="29"/>
  <c r="O59" i="29"/>
  <c r="P59" i="29"/>
  <c r="Q59" i="29"/>
  <c r="M60" i="29"/>
  <c r="N60" i="29"/>
  <c r="O60" i="29"/>
  <c r="P60" i="29"/>
  <c r="Q60" i="29"/>
  <c r="M61" i="29"/>
  <c r="N61" i="29"/>
  <c r="O61" i="29"/>
  <c r="P61" i="29"/>
  <c r="Q61" i="29"/>
  <c r="M62" i="29"/>
  <c r="N62" i="29"/>
  <c r="O62" i="29"/>
  <c r="P62" i="29"/>
  <c r="Q62" i="29"/>
  <c r="M63" i="29"/>
  <c r="R63" i="29" s="1"/>
  <c r="N63" i="29"/>
  <c r="O63" i="29"/>
  <c r="P63" i="29"/>
  <c r="Q63" i="29"/>
  <c r="M64" i="29"/>
  <c r="N64" i="29"/>
  <c r="O64" i="29"/>
  <c r="P64" i="29"/>
  <c r="Q64" i="29"/>
  <c r="M65" i="29"/>
  <c r="N65" i="29"/>
  <c r="O65" i="29"/>
  <c r="P65" i="29"/>
  <c r="Q65" i="29"/>
  <c r="M3" i="28"/>
  <c r="N3" i="28"/>
  <c r="O3" i="28"/>
  <c r="P3" i="28"/>
  <c r="Q3" i="28"/>
  <c r="BK3" i="28"/>
  <c r="BL3" i="28"/>
  <c r="BM3" i="28"/>
  <c r="BN3" i="28"/>
  <c r="BO3" i="28"/>
  <c r="BP3" i="28"/>
  <c r="M4" i="28"/>
  <c r="N4" i="28"/>
  <c r="O4" i="28"/>
  <c r="P4" i="28"/>
  <c r="Q4" i="28"/>
  <c r="BK4" i="28"/>
  <c r="BL4" i="28"/>
  <c r="BM4" i="28"/>
  <c r="BN4" i="28"/>
  <c r="BO4" i="28"/>
  <c r="BP4" i="28"/>
  <c r="M5" i="28"/>
  <c r="N5" i="28"/>
  <c r="O5" i="28"/>
  <c r="P5" i="28"/>
  <c r="Q5" i="28"/>
  <c r="BK5" i="28"/>
  <c r="BL5" i="28"/>
  <c r="BM5" i="28"/>
  <c r="BN5" i="28"/>
  <c r="BO5" i="28"/>
  <c r="BP5" i="28"/>
  <c r="M6" i="28"/>
  <c r="N6" i="28"/>
  <c r="O6" i="28"/>
  <c r="P6" i="28"/>
  <c r="Q6" i="28"/>
  <c r="BK6" i="28"/>
  <c r="BL6" i="28"/>
  <c r="BM6" i="28"/>
  <c r="BN6" i="28"/>
  <c r="BO6" i="28"/>
  <c r="BP6" i="28"/>
  <c r="M7" i="28"/>
  <c r="N7" i="28"/>
  <c r="O7" i="28"/>
  <c r="P7" i="28"/>
  <c r="Q7" i="28"/>
  <c r="BK7" i="28"/>
  <c r="BL7" i="28"/>
  <c r="BM7" i="28"/>
  <c r="BN7" i="28"/>
  <c r="BO7" i="28"/>
  <c r="BP7" i="28"/>
  <c r="M8" i="28"/>
  <c r="N8" i="28"/>
  <c r="O8" i="28"/>
  <c r="P8" i="28"/>
  <c r="Q8" i="28"/>
  <c r="BK8" i="28"/>
  <c r="BL8" i="28"/>
  <c r="BM8" i="28"/>
  <c r="BN8" i="28"/>
  <c r="BO8" i="28"/>
  <c r="BP8" i="28"/>
  <c r="M9" i="28"/>
  <c r="N9" i="28"/>
  <c r="O9" i="28"/>
  <c r="P9" i="28"/>
  <c r="Q9" i="28"/>
  <c r="M10" i="28"/>
  <c r="N10" i="28"/>
  <c r="O10" i="28"/>
  <c r="P10" i="28"/>
  <c r="Q10" i="28"/>
  <c r="M11" i="28"/>
  <c r="N11" i="28"/>
  <c r="O11" i="28"/>
  <c r="P11" i="28"/>
  <c r="Q11" i="28"/>
  <c r="M12" i="28"/>
  <c r="N12" i="28"/>
  <c r="O12" i="28"/>
  <c r="P12" i="28"/>
  <c r="Q12" i="28"/>
  <c r="M13" i="28"/>
  <c r="N13" i="28"/>
  <c r="O13" i="28"/>
  <c r="P13" i="28"/>
  <c r="Q13" i="28"/>
  <c r="M14" i="28"/>
  <c r="N14" i="28"/>
  <c r="O14" i="28"/>
  <c r="P14" i="28"/>
  <c r="Q14" i="28"/>
  <c r="M15" i="28"/>
  <c r="N15" i="28"/>
  <c r="O15" i="28"/>
  <c r="P15" i="28"/>
  <c r="Q15" i="28"/>
  <c r="M16" i="28"/>
  <c r="N16" i="28"/>
  <c r="O16" i="28"/>
  <c r="P16" i="28"/>
  <c r="Q16" i="28"/>
  <c r="M17" i="28"/>
  <c r="N17" i="28"/>
  <c r="O17" i="28"/>
  <c r="P17" i="28"/>
  <c r="Q17" i="28"/>
  <c r="M18" i="28"/>
  <c r="N18" i="28"/>
  <c r="O18" i="28"/>
  <c r="P18" i="28"/>
  <c r="Q18" i="28"/>
  <c r="M19" i="28"/>
  <c r="N19" i="28"/>
  <c r="O19" i="28"/>
  <c r="P19" i="28"/>
  <c r="Q19" i="28"/>
  <c r="M20" i="28"/>
  <c r="N20" i="28"/>
  <c r="O20" i="28"/>
  <c r="P20" i="28"/>
  <c r="Q20" i="28"/>
  <c r="M21" i="28"/>
  <c r="N21" i="28"/>
  <c r="O21" i="28"/>
  <c r="P21" i="28"/>
  <c r="Q21" i="28"/>
  <c r="M22" i="28"/>
  <c r="N22" i="28"/>
  <c r="O22" i="28"/>
  <c r="P22" i="28"/>
  <c r="Q22" i="28"/>
  <c r="M23" i="28"/>
  <c r="N23" i="28"/>
  <c r="O23" i="28"/>
  <c r="P23" i="28"/>
  <c r="Q23" i="28"/>
  <c r="M24" i="28"/>
  <c r="N24" i="28"/>
  <c r="O24" i="28"/>
  <c r="P24" i="28"/>
  <c r="Q24" i="28"/>
  <c r="M25" i="28"/>
  <c r="N25" i="28"/>
  <c r="O25" i="28"/>
  <c r="P25" i="28"/>
  <c r="Q25" i="28"/>
  <c r="M26" i="28"/>
  <c r="N26" i="28"/>
  <c r="O26" i="28"/>
  <c r="P26" i="28"/>
  <c r="Q26" i="28"/>
  <c r="M27" i="28"/>
  <c r="N27" i="28"/>
  <c r="O27" i="28"/>
  <c r="P27" i="28"/>
  <c r="Q27" i="28"/>
  <c r="M28" i="28"/>
  <c r="N28" i="28"/>
  <c r="O28" i="28"/>
  <c r="P28" i="28"/>
  <c r="Q28" i="28"/>
  <c r="M29" i="28"/>
  <c r="N29" i="28"/>
  <c r="O29" i="28"/>
  <c r="P29" i="28"/>
  <c r="Q29" i="28"/>
  <c r="M30" i="28"/>
  <c r="N30" i="28"/>
  <c r="O30" i="28"/>
  <c r="P30" i="28"/>
  <c r="Q30" i="28"/>
  <c r="M31" i="28"/>
  <c r="N31" i="28"/>
  <c r="O31" i="28"/>
  <c r="P31" i="28"/>
  <c r="Q31" i="28"/>
  <c r="M32" i="28"/>
  <c r="N32" i="28"/>
  <c r="O32" i="28"/>
  <c r="P32" i="28"/>
  <c r="Q32" i="28"/>
  <c r="M33" i="28"/>
  <c r="N33" i="28"/>
  <c r="O33" i="28"/>
  <c r="P33" i="28"/>
  <c r="Q33" i="28"/>
  <c r="M34" i="28"/>
  <c r="N34" i="28"/>
  <c r="O34" i="28"/>
  <c r="P34" i="28"/>
  <c r="Q34" i="28"/>
  <c r="M35" i="28"/>
  <c r="N35" i="28"/>
  <c r="O35" i="28"/>
  <c r="P35" i="28"/>
  <c r="Q35" i="28"/>
  <c r="M36" i="28"/>
  <c r="N36" i="28"/>
  <c r="O36" i="28"/>
  <c r="P36" i="28"/>
  <c r="Q36" i="28"/>
  <c r="M37" i="28"/>
  <c r="N37" i="28"/>
  <c r="O37" i="28"/>
  <c r="P37" i="28"/>
  <c r="Q37" i="28"/>
  <c r="M38" i="28"/>
  <c r="N38" i="28"/>
  <c r="O38" i="28"/>
  <c r="P38" i="28"/>
  <c r="Q38" i="28"/>
  <c r="M39" i="28"/>
  <c r="N39" i="28"/>
  <c r="O39" i="28"/>
  <c r="P39" i="28"/>
  <c r="Q39" i="28"/>
  <c r="M40" i="28"/>
  <c r="N40" i="28"/>
  <c r="O40" i="28"/>
  <c r="P40" i="28"/>
  <c r="Q40" i="28"/>
  <c r="M41" i="28"/>
  <c r="N41" i="28"/>
  <c r="O41" i="28"/>
  <c r="P41" i="28"/>
  <c r="Q41" i="28"/>
  <c r="M42" i="28"/>
  <c r="N42" i="28"/>
  <c r="O42" i="28"/>
  <c r="P42" i="28"/>
  <c r="Q42" i="28"/>
  <c r="M43" i="28"/>
  <c r="N43" i="28"/>
  <c r="O43" i="28"/>
  <c r="P43" i="28"/>
  <c r="Q43" i="28"/>
  <c r="M44" i="28"/>
  <c r="N44" i="28"/>
  <c r="O44" i="28"/>
  <c r="P44" i="28"/>
  <c r="Q44" i="28"/>
  <c r="M45" i="28"/>
  <c r="N45" i="28"/>
  <c r="O45" i="28"/>
  <c r="P45" i="28"/>
  <c r="Q45" i="28"/>
  <c r="M46" i="28"/>
  <c r="N46" i="28"/>
  <c r="O46" i="28"/>
  <c r="P46" i="28"/>
  <c r="Q46" i="28"/>
  <c r="M47" i="28"/>
  <c r="N47" i="28"/>
  <c r="O47" i="28"/>
  <c r="P47" i="28"/>
  <c r="Q47" i="28"/>
  <c r="M3" i="27"/>
  <c r="N3" i="27"/>
  <c r="O3" i="27"/>
  <c r="P3" i="27"/>
  <c r="Q3" i="27"/>
  <c r="BK3" i="27"/>
  <c r="BL3" i="27"/>
  <c r="BM3" i="27"/>
  <c r="BN3" i="27"/>
  <c r="BO3" i="27"/>
  <c r="BP3" i="27"/>
  <c r="M4" i="27"/>
  <c r="N4" i="27"/>
  <c r="O4" i="27"/>
  <c r="P4" i="27"/>
  <c r="Q4" i="27"/>
  <c r="BK4" i="27"/>
  <c r="BL4" i="27"/>
  <c r="BM4" i="27"/>
  <c r="BN4" i="27"/>
  <c r="BO4" i="27"/>
  <c r="BP4" i="27"/>
  <c r="M5" i="27"/>
  <c r="N5" i="27"/>
  <c r="O5" i="27"/>
  <c r="P5" i="27"/>
  <c r="Q5" i="27"/>
  <c r="BK5" i="27"/>
  <c r="BL5" i="27"/>
  <c r="BM5" i="27"/>
  <c r="BN5" i="27"/>
  <c r="BO5" i="27"/>
  <c r="BP5" i="27"/>
  <c r="M6" i="27"/>
  <c r="N6" i="27"/>
  <c r="O6" i="27"/>
  <c r="P6" i="27"/>
  <c r="Q6" i="27"/>
  <c r="BK6" i="27"/>
  <c r="BL6" i="27"/>
  <c r="BM6" i="27"/>
  <c r="BN6" i="27"/>
  <c r="BO6" i="27"/>
  <c r="BP6" i="27"/>
  <c r="M7" i="27"/>
  <c r="N7" i="27"/>
  <c r="O7" i="27"/>
  <c r="P7" i="27"/>
  <c r="Q7" i="27"/>
  <c r="BK7" i="27"/>
  <c r="BL7" i="27"/>
  <c r="BM7" i="27"/>
  <c r="BN7" i="27"/>
  <c r="BO7" i="27"/>
  <c r="BP7" i="27"/>
  <c r="M8" i="27"/>
  <c r="N8" i="27"/>
  <c r="O8" i="27"/>
  <c r="P8" i="27"/>
  <c r="Q8" i="27"/>
  <c r="BK8" i="27"/>
  <c r="BL8" i="27"/>
  <c r="BM8" i="27"/>
  <c r="BN8" i="27"/>
  <c r="BO8" i="27"/>
  <c r="BP8" i="27"/>
  <c r="M9" i="27"/>
  <c r="N9" i="27"/>
  <c r="O9" i="27"/>
  <c r="P9" i="27"/>
  <c r="Q9" i="27"/>
  <c r="M10" i="27"/>
  <c r="N10" i="27"/>
  <c r="O10" i="27"/>
  <c r="P10" i="27"/>
  <c r="Q10" i="27"/>
  <c r="M11" i="27"/>
  <c r="N11" i="27"/>
  <c r="O11" i="27"/>
  <c r="P11" i="27"/>
  <c r="Q11" i="27"/>
  <c r="M12" i="27"/>
  <c r="N12" i="27"/>
  <c r="O12" i="27"/>
  <c r="P12" i="27"/>
  <c r="Q12" i="27"/>
  <c r="M13" i="27"/>
  <c r="N13" i="27"/>
  <c r="O13" i="27"/>
  <c r="P13" i="27"/>
  <c r="Q13" i="27"/>
  <c r="M14" i="27"/>
  <c r="N14" i="27"/>
  <c r="O14" i="27"/>
  <c r="P14" i="27"/>
  <c r="Q14" i="27"/>
  <c r="M15" i="27"/>
  <c r="N15" i="27"/>
  <c r="O15" i="27"/>
  <c r="P15" i="27"/>
  <c r="Q15" i="27"/>
  <c r="M16" i="27"/>
  <c r="N16" i="27"/>
  <c r="O16" i="27"/>
  <c r="P16" i="27"/>
  <c r="Q16" i="27"/>
  <c r="M17" i="27"/>
  <c r="N17" i="27"/>
  <c r="O17" i="27"/>
  <c r="P17" i="27"/>
  <c r="Q17" i="27"/>
  <c r="M18" i="27"/>
  <c r="N18" i="27"/>
  <c r="O18" i="27"/>
  <c r="P18" i="27"/>
  <c r="Q18" i="27"/>
  <c r="M19" i="27"/>
  <c r="N19" i="27"/>
  <c r="O19" i="27"/>
  <c r="P19" i="27"/>
  <c r="Q19" i="27"/>
  <c r="M20" i="27"/>
  <c r="N20" i="27"/>
  <c r="O20" i="27"/>
  <c r="P20" i="27"/>
  <c r="Q20" i="27"/>
  <c r="M21" i="27"/>
  <c r="N21" i="27"/>
  <c r="O21" i="27"/>
  <c r="P21" i="27"/>
  <c r="Q21" i="27"/>
  <c r="M22" i="27"/>
  <c r="N22" i="27"/>
  <c r="O22" i="27"/>
  <c r="P22" i="27"/>
  <c r="Q22" i="27"/>
  <c r="M23" i="27"/>
  <c r="N23" i="27"/>
  <c r="O23" i="27"/>
  <c r="P23" i="27"/>
  <c r="Q23" i="27"/>
  <c r="M24" i="27"/>
  <c r="N24" i="27"/>
  <c r="O24" i="27"/>
  <c r="P24" i="27"/>
  <c r="Q24" i="27"/>
  <c r="M25" i="27"/>
  <c r="N25" i="27"/>
  <c r="O25" i="27"/>
  <c r="P25" i="27"/>
  <c r="Q25" i="27"/>
  <c r="M26" i="27"/>
  <c r="N26" i="27"/>
  <c r="O26" i="27"/>
  <c r="P26" i="27"/>
  <c r="Q26" i="27"/>
  <c r="M27" i="27"/>
  <c r="N27" i="27"/>
  <c r="O27" i="27"/>
  <c r="P27" i="27"/>
  <c r="Q27" i="27"/>
  <c r="M28" i="27"/>
  <c r="N28" i="27"/>
  <c r="O28" i="27"/>
  <c r="P28" i="27"/>
  <c r="Q28" i="27"/>
  <c r="M29" i="27"/>
  <c r="N29" i="27"/>
  <c r="O29" i="27"/>
  <c r="P29" i="27"/>
  <c r="Q29" i="27"/>
  <c r="M30" i="27"/>
  <c r="N30" i="27"/>
  <c r="O30" i="27"/>
  <c r="P30" i="27"/>
  <c r="Q30" i="27"/>
  <c r="M31" i="27"/>
  <c r="N31" i="27"/>
  <c r="O31" i="27"/>
  <c r="P31" i="27"/>
  <c r="Q31" i="27"/>
  <c r="M32" i="27"/>
  <c r="N32" i="27"/>
  <c r="O32" i="27"/>
  <c r="P32" i="27"/>
  <c r="Q32" i="27"/>
  <c r="M33" i="27"/>
  <c r="N33" i="27"/>
  <c r="O33" i="27"/>
  <c r="P33" i="27"/>
  <c r="Q33" i="27"/>
  <c r="M34" i="27"/>
  <c r="N34" i="27"/>
  <c r="O34" i="27"/>
  <c r="P34" i="27"/>
  <c r="Q34" i="27"/>
  <c r="M35" i="27"/>
  <c r="N35" i="27"/>
  <c r="O35" i="27"/>
  <c r="P35" i="27"/>
  <c r="Q35" i="27"/>
  <c r="M36" i="27"/>
  <c r="N36" i="27"/>
  <c r="O36" i="27"/>
  <c r="P36" i="27"/>
  <c r="Q36" i="27"/>
  <c r="M37" i="27"/>
  <c r="N37" i="27"/>
  <c r="O37" i="27"/>
  <c r="P37" i="27"/>
  <c r="Q37" i="27"/>
  <c r="M38" i="27"/>
  <c r="N38" i="27"/>
  <c r="O38" i="27"/>
  <c r="P38" i="27"/>
  <c r="Q38" i="27"/>
  <c r="M39" i="27"/>
  <c r="N39" i="27"/>
  <c r="O39" i="27"/>
  <c r="P39" i="27"/>
  <c r="Q39" i="27"/>
  <c r="M40" i="27"/>
  <c r="N40" i="27"/>
  <c r="O40" i="27"/>
  <c r="P40" i="27"/>
  <c r="Q40" i="27"/>
  <c r="M41" i="27"/>
  <c r="N41" i="27"/>
  <c r="O41" i="27"/>
  <c r="P41" i="27"/>
  <c r="Q41" i="27"/>
  <c r="M42" i="27"/>
  <c r="N42" i="27"/>
  <c r="O42" i="27"/>
  <c r="P42" i="27"/>
  <c r="Q42" i="27"/>
  <c r="M43" i="27"/>
  <c r="N43" i="27"/>
  <c r="O43" i="27"/>
  <c r="P43" i="27"/>
  <c r="Q43" i="27"/>
  <c r="M44" i="27"/>
  <c r="N44" i="27"/>
  <c r="O44" i="27"/>
  <c r="P44" i="27"/>
  <c r="Q44" i="27"/>
  <c r="M45" i="27"/>
  <c r="N45" i="27"/>
  <c r="O45" i="27"/>
  <c r="P45" i="27"/>
  <c r="Q45" i="27"/>
  <c r="M46" i="27"/>
  <c r="N46" i="27"/>
  <c r="O46" i="27"/>
  <c r="P46" i="27"/>
  <c r="Q46" i="27"/>
  <c r="M47" i="27"/>
  <c r="N47" i="27"/>
  <c r="O47" i="27"/>
  <c r="P47" i="27"/>
  <c r="Q47" i="27"/>
  <c r="M3" i="26"/>
  <c r="N3" i="26"/>
  <c r="O3" i="26"/>
  <c r="P3" i="26"/>
  <c r="Q3" i="26"/>
  <c r="BJ3" i="26"/>
  <c r="BK3" i="26"/>
  <c r="BL3" i="26"/>
  <c r="BM3" i="26"/>
  <c r="BN3" i="26"/>
  <c r="BO3" i="26"/>
  <c r="M4" i="26"/>
  <c r="N4" i="26"/>
  <c r="O4" i="26"/>
  <c r="P4" i="26"/>
  <c r="Q4" i="26"/>
  <c r="BJ4" i="26"/>
  <c r="BK4" i="26"/>
  <c r="BL4" i="26"/>
  <c r="BM4" i="26"/>
  <c r="BN4" i="26"/>
  <c r="BO4" i="26"/>
  <c r="M5" i="26"/>
  <c r="R5" i="26" s="1"/>
  <c r="N5" i="26"/>
  <c r="O5" i="26"/>
  <c r="P5" i="26"/>
  <c r="Q5" i="26"/>
  <c r="BJ5" i="26"/>
  <c r="BK5" i="26"/>
  <c r="BL5" i="26"/>
  <c r="BM5" i="26"/>
  <c r="BN5" i="26"/>
  <c r="BO5" i="26"/>
  <c r="M6" i="26"/>
  <c r="N6" i="26"/>
  <c r="O6" i="26"/>
  <c r="P6" i="26"/>
  <c r="Q6" i="26"/>
  <c r="R6" i="26" s="1"/>
  <c r="BJ6" i="26"/>
  <c r="BK6" i="26"/>
  <c r="BL6" i="26"/>
  <c r="BM6" i="26"/>
  <c r="BN6" i="26"/>
  <c r="BO6" i="26"/>
  <c r="M7" i="26"/>
  <c r="N7" i="26"/>
  <c r="O7" i="26"/>
  <c r="P7" i="26"/>
  <c r="Q7" i="26"/>
  <c r="BJ7" i="26"/>
  <c r="BK7" i="26"/>
  <c r="BL7" i="26"/>
  <c r="BM7" i="26"/>
  <c r="BN7" i="26"/>
  <c r="BO7" i="26"/>
  <c r="M8" i="26"/>
  <c r="N8" i="26"/>
  <c r="O8" i="26"/>
  <c r="P8" i="26"/>
  <c r="Q8" i="26"/>
  <c r="BJ8" i="26"/>
  <c r="BK8" i="26"/>
  <c r="BL8" i="26"/>
  <c r="BM8" i="26"/>
  <c r="BN8" i="26"/>
  <c r="BO8" i="26"/>
  <c r="M9" i="26"/>
  <c r="N9" i="26"/>
  <c r="O9" i="26"/>
  <c r="P9" i="26"/>
  <c r="Q9" i="26"/>
  <c r="M10" i="26"/>
  <c r="N10" i="26"/>
  <c r="O10" i="26"/>
  <c r="P10" i="26"/>
  <c r="Q10" i="26"/>
  <c r="M11" i="26"/>
  <c r="N11" i="26"/>
  <c r="O11" i="26"/>
  <c r="P11" i="26"/>
  <c r="Q11" i="26"/>
  <c r="M12" i="26"/>
  <c r="N12" i="26"/>
  <c r="O12" i="26"/>
  <c r="P12" i="26"/>
  <c r="Q12" i="26"/>
  <c r="R12" i="26" s="1"/>
  <c r="M13" i="26"/>
  <c r="R13" i="26" s="1"/>
  <c r="N13" i="26"/>
  <c r="O13" i="26"/>
  <c r="P13" i="26"/>
  <c r="Q13" i="26"/>
  <c r="M14" i="26"/>
  <c r="N14" i="26"/>
  <c r="O14" i="26"/>
  <c r="P14" i="26"/>
  <c r="Q14" i="26"/>
  <c r="M15" i="26"/>
  <c r="N15" i="26"/>
  <c r="O15" i="26"/>
  <c r="P15" i="26"/>
  <c r="Q15" i="26"/>
  <c r="M16" i="26"/>
  <c r="R16" i="26" s="1"/>
  <c r="N16" i="26"/>
  <c r="O16" i="26"/>
  <c r="P16" i="26"/>
  <c r="Q16" i="26"/>
  <c r="M17" i="26"/>
  <c r="N17" i="26"/>
  <c r="O17" i="26"/>
  <c r="P17" i="26"/>
  <c r="Q17" i="26"/>
  <c r="M18" i="26"/>
  <c r="N18" i="26"/>
  <c r="O18" i="26"/>
  <c r="P18" i="26"/>
  <c r="Q18" i="26"/>
  <c r="M19" i="26"/>
  <c r="N19" i="26"/>
  <c r="O19" i="26"/>
  <c r="P19" i="26"/>
  <c r="Q19" i="26"/>
  <c r="M20" i="26"/>
  <c r="N20" i="26"/>
  <c r="O20" i="26"/>
  <c r="P20" i="26"/>
  <c r="Q20" i="26"/>
  <c r="M21" i="26"/>
  <c r="N21" i="26"/>
  <c r="O21" i="26"/>
  <c r="P21" i="26"/>
  <c r="Q21" i="26"/>
  <c r="M22" i="26"/>
  <c r="N22" i="26"/>
  <c r="O22" i="26"/>
  <c r="P22" i="26"/>
  <c r="Q22" i="26"/>
  <c r="M23" i="26"/>
  <c r="N23" i="26"/>
  <c r="O23" i="26"/>
  <c r="P23" i="26"/>
  <c r="Q23" i="26"/>
  <c r="M24" i="26"/>
  <c r="N24" i="26"/>
  <c r="O24" i="26"/>
  <c r="P24" i="26"/>
  <c r="Q24" i="26"/>
  <c r="M25" i="26"/>
  <c r="N25" i="26"/>
  <c r="O25" i="26"/>
  <c r="P25" i="26"/>
  <c r="Q25" i="26"/>
  <c r="M26" i="26"/>
  <c r="N26" i="26"/>
  <c r="O26" i="26"/>
  <c r="P26" i="26"/>
  <c r="Q26" i="26"/>
  <c r="M27" i="26"/>
  <c r="N27" i="26"/>
  <c r="O27" i="26"/>
  <c r="P27" i="26"/>
  <c r="Q27" i="26"/>
  <c r="M28" i="26"/>
  <c r="N28" i="26"/>
  <c r="O28" i="26"/>
  <c r="P28" i="26"/>
  <c r="Q28" i="26"/>
  <c r="M29" i="26"/>
  <c r="N29" i="26"/>
  <c r="O29" i="26"/>
  <c r="P29" i="26"/>
  <c r="Q29" i="26"/>
  <c r="M30" i="26"/>
  <c r="N30" i="26"/>
  <c r="O30" i="26"/>
  <c r="P30" i="26"/>
  <c r="Q30" i="26"/>
  <c r="M31" i="26"/>
  <c r="N31" i="26"/>
  <c r="O31" i="26"/>
  <c r="P31" i="26"/>
  <c r="Q31" i="26"/>
  <c r="M32" i="26"/>
  <c r="N32" i="26"/>
  <c r="O32" i="26"/>
  <c r="P32" i="26"/>
  <c r="Q32" i="26"/>
  <c r="M33" i="26"/>
  <c r="N33" i="26"/>
  <c r="O33" i="26"/>
  <c r="P33" i="26"/>
  <c r="Q33" i="26"/>
  <c r="M34" i="26"/>
  <c r="N34" i="26"/>
  <c r="O34" i="26"/>
  <c r="P34" i="26"/>
  <c r="Q34" i="26"/>
  <c r="M35" i="26"/>
  <c r="N35" i="26"/>
  <c r="O35" i="26"/>
  <c r="P35" i="26"/>
  <c r="Q35" i="26"/>
  <c r="M36" i="26"/>
  <c r="N36" i="26"/>
  <c r="O36" i="26"/>
  <c r="P36" i="26"/>
  <c r="Q36" i="26"/>
  <c r="M37" i="26"/>
  <c r="N37" i="26"/>
  <c r="O37" i="26"/>
  <c r="P37" i="26"/>
  <c r="Q37" i="26"/>
  <c r="M38" i="26"/>
  <c r="N38" i="26"/>
  <c r="O38" i="26"/>
  <c r="P38" i="26"/>
  <c r="Q38" i="26"/>
  <c r="M3" i="25"/>
  <c r="N3" i="25"/>
  <c r="O3" i="25"/>
  <c r="P3" i="25"/>
  <c r="Q3" i="25"/>
  <c r="BK3" i="25"/>
  <c r="BL3" i="25"/>
  <c r="BM3" i="25"/>
  <c r="BN3" i="25"/>
  <c r="BO3" i="25"/>
  <c r="BP3" i="25"/>
  <c r="M4" i="25"/>
  <c r="N4" i="25"/>
  <c r="O4" i="25"/>
  <c r="P4" i="25"/>
  <c r="Q4" i="25"/>
  <c r="BK4" i="25"/>
  <c r="BL4" i="25"/>
  <c r="BM4" i="25"/>
  <c r="BN4" i="25"/>
  <c r="BO4" i="25"/>
  <c r="BP4" i="25"/>
  <c r="M5" i="25"/>
  <c r="N5" i="25"/>
  <c r="O5" i="25"/>
  <c r="P5" i="25"/>
  <c r="Q5" i="25"/>
  <c r="BK5" i="25"/>
  <c r="BL5" i="25"/>
  <c r="BM5" i="25"/>
  <c r="BN5" i="25"/>
  <c r="BO5" i="25"/>
  <c r="BP5" i="25"/>
  <c r="M6" i="25"/>
  <c r="N6" i="25"/>
  <c r="O6" i="25"/>
  <c r="P6" i="25"/>
  <c r="Q6" i="25"/>
  <c r="BK6" i="25"/>
  <c r="BL6" i="25"/>
  <c r="BM6" i="25"/>
  <c r="BN6" i="25"/>
  <c r="BO6" i="25"/>
  <c r="BP6" i="25"/>
  <c r="M7" i="25"/>
  <c r="N7" i="25"/>
  <c r="O7" i="25"/>
  <c r="P7" i="25"/>
  <c r="Q7" i="25"/>
  <c r="BK7" i="25"/>
  <c r="BL7" i="25"/>
  <c r="BM7" i="25"/>
  <c r="BN7" i="25"/>
  <c r="BO7" i="25"/>
  <c r="BP7" i="25"/>
  <c r="M8" i="25"/>
  <c r="N8" i="25"/>
  <c r="O8" i="25"/>
  <c r="P8" i="25"/>
  <c r="Q8" i="25"/>
  <c r="BK8" i="25"/>
  <c r="BL8" i="25"/>
  <c r="BM8" i="25"/>
  <c r="BN8" i="25"/>
  <c r="BO8" i="25"/>
  <c r="BP8" i="25"/>
  <c r="M9" i="25"/>
  <c r="N9" i="25"/>
  <c r="O9" i="25"/>
  <c r="P9" i="25"/>
  <c r="Q9" i="25"/>
  <c r="M10" i="25"/>
  <c r="N10" i="25"/>
  <c r="O10" i="25"/>
  <c r="P10" i="25"/>
  <c r="Q10" i="25"/>
  <c r="M11" i="25"/>
  <c r="N11" i="25"/>
  <c r="O11" i="25"/>
  <c r="P11" i="25"/>
  <c r="Q11" i="25"/>
  <c r="M12" i="25"/>
  <c r="N12" i="25"/>
  <c r="O12" i="25"/>
  <c r="P12" i="25"/>
  <c r="Q12" i="25"/>
  <c r="M13" i="25"/>
  <c r="N13" i="25"/>
  <c r="O13" i="25"/>
  <c r="P13" i="25"/>
  <c r="Q13" i="25"/>
  <c r="M14" i="25"/>
  <c r="N14" i="25"/>
  <c r="O14" i="25"/>
  <c r="P14" i="25"/>
  <c r="Q14" i="25"/>
  <c r="M15" i="25"/>
  <c r="N15" i="25"/>
  <c r="O15" i="25"/>
  <c r="P15" i="25"/>
  <c r="Q15" i="25"/>
  <c r="M16" i="25"/>
  <c r="N16" i="25"/>
  <c r="O16" i="25"/>
  <c r="P16" i="25"/>
  <c r="Q16" i="25"/>
  <c r="M17" i="25"/>
  <c r="N17" i="25"/>
  <c r="O17" i="25"/>
  <c r="P17" i="25"/>
  <c r="Q17" i="25"/>
  <c r="R38" i="28" l="1"/>
  <c r="R30" i="28"/>
  <c r="R3" i="28"/>
  <c r="R34" i="28"/>
  <c r="R26" i="28"/>
  <c r="R12" i="28"/>
  <c r="R47" i="28"/>
  <c r="R43" i="28"/>
  <c r="R39" i="28"/>
  <c r="R35" i="28"/>
  <c r="R31" i="28"/>
  <c r="R27" i="28"/>
  <c r="R23" i="28"/>
  <c r="R19" i="28"/>
  <c r="R15" i="28"/>
  <c r="R11" i="28"/>
  <c r="R8" i="28"/>
  <c r="R4" i="28"/>
  <c r="R7" i="28"/>
  <c r="R40" i="28"/>
  <c r="R36" i="28"/>
  <c r="R32" i="28"/>
  <c r="R28" i="28"/>
  <c r="R24" i="28"/>
  <c r="R22" i="28"/>
  <c r="R18" i="28"/>
  <c r="R14" i="28"/>
  <c r="R10" i="28"/>
  <c r="R16" i="28"/>
  <c r="R45" i="28"/>
  <c r="R41" i="28"/>
  <c r="R37" i="28"/>
  <c r="R33" i="28"/>
  <c r="R29" i="28"/>
  <c r="R25" i="28"/>
  <c r="R21" i="28"/>
  <c r="R17" i="28"/>
  <c r="R13" i="28"/>
  <c r="R9" i="28"/>
  <c r="R5" i="28"/>
  <c r="R20" i="28"/>
  <c r="R6" i="28"/>
  <c r="R8" i="27"/>
  <c r="R36" i="27"/>
  <c r="R28" i="27"/>
  <c r="R20" i="27"/>
  <c r="R4" i="27"/>
  <c r="R32" i="27"/>
  <c r="R24" i="27"/>
  <c r="R16" i="27"/>
  <c r="R6" i="27"/>
  <c r="R46" i="27"/>
  <c r="R42" i="27"/>
  <c r="R38" i="27"/>
  <c r="R34" i="27"/>
  <c r="R26" i="27"/>
  <c r="R18" i="27"/>
  <c r="R45" i="27"/>
  <c r="R41" i="27"/>
  <c r="R37" i="27"/>
  <c r="R33" i="27"/>
  <c r="R29" i="27"/>
  <c r="R25" i="27"/>
  <c r="R21" i="27"/>
  <c r="R17" i="27"/>
  <c r="R13" i="27"/>
  <c r="R9" i="27"/>
  <c r="R7" i="27"/>
  <c r="R5" i="27"/>
  <c r="R3" i="27"/>
  <c r="R44" i="27"/>
  <c r="R40" i="27"/>
  <c r="R47" i="27"/>
  <c r="R43" i="27"/>
  <c r="R39" i="27"/>
  <c r="R35" i="27"/>
  <c r="R31" i="27"/>
  <c r="R27" i="27"/>
  <c r="R23" i="27"/>
  <c r="R19" i="27"/>
  <c r="R15" i="27"/>
  <c r="R11" i="27"/>
  <c r="R38" i="26"/>
  <c r="R22" i="26"/>
  <c r="R9" i="26"/>
  <c r="R32" i="26"/>
  <c r="R31" i="26"/>
  <c r="R27" i="26"/>
  <c r="R23" i="26"/>
  <c r="R20" i="26"/>
  <c r="R34" i="26"/>
  <c r="R8" i="26"/>
  <c r="R17" i="26"/>
  <c r="R26" i="26"/>
  <c r="R19" i="26"/>
  <c r="R37" i="26"/>
  <c r="R33" i="26"/>
  <c r="R15" i="26"/>
  <c r="R11" i="26"/>
  <c r="R30" i="26"/>
  <c r="R29" i="26"/>
  <c r="R25" i="26"/>
  <c r="R18" i="26"/>
  <c r="R7" i="26"/>
  <c r="R4" i="26"/>
  <c r="R21" i="26"/>
  <c r="R10" i="26"/>
  <c r="R28" i="26"/>
  <c r="R24" i="26"/>
  <c r="R3" i="26"/>
  <c r="R36" i="26"/>
  <c r="R35" i="26"/>
  <c r="R14" i="26"/>
  <c r="R17" i="25"/>
  <c r="R3" i="25"/>
  <c r="R60" i="29"/>
  <c r="R52" i="29"/>
  <c r="R19" i="29"/>
  <c r="R4" i="29"/>
  <c r="R59" i="29"/>
  <c r="R44" i="29"/>
  <c r="R35" i="29"/>
  <c r="R27" i="29"/>
  <c r="R20" i="29"/>
  <c r="R12" i="29"/>
  <c r="R42" i="29"/>
  <c r="R34" i="29"/>
  <c r="R26" i="29"/>
  <c r="R18" i="29"/>
  <c r="R51" i="29"/>
  <c r="R43" i="29"/>
  <c r="R36" i="29"/>
  <c r="R28" i="29"/>
  <c r="R64" i="29"/>
  <c r="R48" i="29"/>
  <c r="R24" i="29"/>
  <c r="R8" i="29"/>
  <c r="R56" i="29"/>
  <c r="R40" i="29"/>
  <c r="R32" i="29"/>
  <c r="R16" i="29"/>
  <c r="R62" i="29"/>
  <c r="R54" i="29"/>
  <c r="R46" i="29"/>
  <c r="R38" i="29"/>
  <c r="R30" i="29"/>
  <c r="R22" i="29"/>
  <c r="R14" i="29"/>
  <c r="R7" i="29"/>
  <c r="R10" i="29"/>
  <c r="R65" i="29"/>
  <c r="R61" i="29"/>
  <c r="R57" i="29"/>
  <c r="R53" i="29"/>
  <c r="R49" i="29"/>
  <c r="R45" i="29"/>
  <c r="R41" i="29"/>
  <c r="R37" i="29"/>
  <c r="R33" i="29"/>
  <c r="R29" i="29"/>
  <c r="R25" i="29"/>
  <c r="R21" i="29"/>
  <c r="R17" i="29"/>
  <c r="R13" i="29"/>
  <c r="R9" i="29"/>
  <c r="R6" i="29"/>
  <c r="R5" i="29"/>
  <c r="R15" i="25"/>
  <c r="R9" i="25"/>
  <c r="R6" i="25"/>
  <c r="R8" i="25"/>
  <c r="R14" i="25"/>
  <c r="R5" i="25"/>
  <c r="R11" i="25"/>
  <c r="R7" i="25"/>
  <c r="R13" i="25"/>
  <c r="R10" i="25"/>
  <c r="R16" i="25"/>
  <c r="R12" i="27"/>
  <c r="R42" i="28"/>
  <c r="R22" i="27"/>
  <c r="R14" i="27"/>
  <c r="R44" i="28"/>
  <c r="R30" i="27"/>
  <c r="R46" i="28"/>
  <c r="R12" i="25"/>
  <c r="R4" i="25"/>
  <c r="R10" i="27"/>
  <c r="E66" i="9" l="1"/>
  <c r="E65" i="9"/>
  <c r="E64" i="9"/>
  <c r="E63" i="9"/>
  <c r="E62" i="9"/>
  <c r="E61" i="9"/>
  <c r="E60" i="9"/>
  <c r="E59" i="9"/>
  <c r="E58" i="9"/>
  <c r="E57" i="9"/>
  <c r="E56" i="9"/>
  <c r="E55" i="9"/>
  <c r="E54" i="9"/>
  <c r="E53" i="9"/>
  <c r="E52" i="9"/>
  <c r="E51" i="9"/>
  <c r="E50" i="9"/>
  <c r="E49" i="9"/>
  <c r="E48" i="9"/>
  <c r="E47" i="9"/>
  <c r="E46" i="9"/>
  <c r="E42" i="9"/>
  <c r="E41" i="9"/>
  <c r="E39" i="9"/>
  <c r="E38" i="9"/>
  <c r="E44" i="9"/>
  <c r="E45" i="9"/>
  <c r="E43" i="9"/>
  <c r="E40" i="9"/>
  <c r="E37" i="9"/>
  <c r="AF33" i="9" l="1"/>
  <c r="AF32" i="9"/>
  <c r="AF31" i="9"/>
  <c r="AC33" i="9"/>
  <c r="AC32" i="9"/>
  <c r="AC31" i="9"/>
  <c r="AE33" i="9"/>
  <c r="AE32" i="9"/>
  <c r="AE31" i="9"/>
  <c r="AB33" i="9"/>
  <c r="AB32" i="9"/>
  <c r="AB31" i="9"/>
  <c r="AD33" i="9"/>
  <c r="AD32" i="9"/>
  <c r="AD31" i="9"/>
  <c r="AA33" i="9"/>
  <c r="AA32" i="9"/>
  <c r="AA31" i="9"/>
  <c r="Z33" i="9"/>
  <c r="Z32" i="9"/>
  <c r="Z31" i="9"/>
  <c r="Y33" i="9"/>
  <c r="Y32" i="9"/>
  <c r="Y31" i="9"/>
  <c r="X33" i="9"/>
  <c r="X32" i="9"/>
  <c r="X31" i="9"/>
  <c r="W33" i="9"/>
  <c r="W32" i="9"/>
  <c r="W31" i="9"/>
  <c r="V32" i="9"/>
  <c r="V31" i="9"/>
  <c r="V33" i="9"/>
  <c r="U33" i="9"/>
  <c r="U32" i="9"/>
  <c r="U31" i="9"/>
  <c r="T33" i="9"/>
  <c r="T32" i="9"/>
  <c r="T31" i="9"/>
  <c r="S33" i="9"/>
  <c r="S32" i="9"/>
  <c r="S31" i="9"/>
  <c r="R33" i="9"/>
  <c r="R32" i="9"/>
  <c r="R31" i="9"/>
  <c r="Q33" i="9"/>
  <c r="Q32" i="9"/>
  <c r="Q31" i="9"/>
  <c r="P33" i="9"/>
  <c r="P32" i="9"/>
  <c r="P31" i="9"/>
  <c r="O33" i="9"/>
  <c r="O32" i="9"/>
  <c r="O31" i="9"/>
  <c r="N33" i="9"/>
  <c r="N32" i="9"/>
  <c r="N31" i="9"/>
  <c r="M33" i="9"/>
  <c r="M32" i="9"/>
  <c r="M31" i="9"/>
  <c r="L33" i="9"/>
  <c r="L32" i="9"/>
  <c r="L31" i="9"/>
  <c r="K33" i="9"/>
  <c r="K32" i="9"/>
  <c r="J33" i="9"/>
  <c r="J32" i="9"/>
  <c r="I33" i="9"/>
  <c r="I32" i="9"/>
  <c r="K31" i="9"/>
  <c r="J31" i="9"/>
  <c r="I31" i="9"/>
  <c r="E33" i="9"/>
  <c r="E32" i="9"/>
  <c r="D33" i="9"/>
  <c r="D32" i="9"/>
  <c r="C33" i="9"/>
  <c r="C32" i="9"/>
  <c r="F32" i="9"/>
  <c r="G32" i="9"/>
  <c r="H32" i="9"/>
  <c r="F33" i="9"/>
  <c r="G33" i="9"/>
  <c r="H33" i="9"/>
  <c r="H31" i="9"/>
  <c r="G31" i="9"/>
  <c r="F31" i="9"/>
  <c r="E31" i="9"/>
  <c r="D31" i="9"/>
  <c r="C31" i="9"/>
  <c r="C38" i="9" l="1"/>
  <c r="D38" i="9"/>
  <c r="F38" i="9"/>
  <c r="C39" i="9"/>
  <c r="D39" i="9"/>
  <c r="F39" i="9"/>
  <c r="C37" i="9"/>
  <c r="D37" i="9"/>
  <c r="F37" i="9"/>
  <c r="F66" i="9" l="1"/>
  <c r="D66" i="9"/>
  <c r="C66" i="9"/>
  <c r="F65" i="9"/>
  <c r="D65" i="9"/>
  <c r="C65" i="9"/>
  <c r="F64" i="9"/>
  <c r="D64" i="9"/>
  <c r="C64" i="9"/>
  <c r="F63" i="9"/>
  <c r="D63" i="9"/>
  <c r="C63" i="9"/>
  <c r="F62" i="9"/>
  <c r="D62" i="9"/>
  <c r="C62" i="9"/>
  <c r="F61" i="9"/>
  <c r="D61" i="9"/>
  <c r="C61" i="9"/>
  <c r="F60" i="9"/>
  <c r="D60" i="9"/>
  <c r="C60" i="9"/>
  <c r="F59" i="9"/>
  <c r="D59" i="9"/>
  <c r="C59" i="9"/>
  <c r="F58" i="9"/>
  <c r="D58" i="9"/>
  <c r="C58" i="9"/>
  <c r="F57" i="9"/>
  <c r="D57" i="9"/>
  <c r="C57" i="9"/>
  <c r="F56" i="9"/>
  <c r="D56" i="9"/>
  <c r="C56" i="9"/>
  <c r="F55" i="9"/>
  <c r="D55" i="9"/>
  <c r="C55" i="9"/>
  <c r="F54" i="9"/>
  <c r="D54" i="9"/>
  <c r="C54" i="9"/>
  <c r="F53" i="9"/>
  <c r="D53" i="9"/>
  <c r="C53" i="9"/>
  <c r="F52" i="9"/>
  <c r="D52" i="9"/>
  <c r="C52" i="9"/>
  <c r="F51" i="9"/>
  <c r="D51" i="9"/>
  <c r="C51" i="9"/>
  <c r="F50" i="9"/>
  <c r="D50" i="9"/>
  <c r="C50" i="9"/>
  <c r="F49" i="9"/>
  <c r="D49" i="9"/>
  <c r="C49" i="9"/>
  <c r="F48" i="9"/>
  <c r="D48" i="9"/>
  <c r="C48" i="9"/>
  <c r="F47" i="9"/>
  <c r="D47" i="9"/>
  <c r="C47" i="9"/>
  <c r="F46" i="9"/>
  <c r="D46" i="9"/>
  <c r="C46" i="9"/>
  <c r="F45" i="9"/>
  <c r="D45" i="9"/>
  <c r="C45" i="9"/>
  <c r="F44" i="9"/>
  <c r="D44" i="9"/>
  <c r="C44" i="9"/>
  <c r="F43" i="9"/>
  <c r="D43" i="9"/>
  <c r="C43" i="9"/>
  <c r="F42" i="9"/>
  <c r="D42" i="9"/>
  <c r="C42" i="9"/>
  <c r="F41" i="9"/>
  <c r="D41" i="9"/>
  <c r="C41" i="9"/>
  <c r="F40" i="9"/>
  <c r="D40" i="9"/>
  <c r="C40" i="9"/>
</calcChain>
</file>

<file path=xl/sharedStrings.xml><?xml version="1.0" encoding="utf-8"?>
<sst xmlns="http://schemas.openxmlformats.org/spreadsheetml/2006/main" count="1858" uniqueCount="197">
  <si>
    <t>Construct</t>
  </si>
  <si>
    <t>A</t>
  </si>
  <si>
    <t>C</t>
  </si>
  <si>
    <t>G</t>
  </si>
  <si>
    <t>T</t>
  </si>
  <si>
    <t>Deletion</t>
  </si>
  <si>
    <t>Untreated</t>
  </si>
  <si>
    <t>BE3</t>
  </si>
  <si>
    <t>BE4</t>
  </si>
  <si>
    <t>ACX, hLIG3, wtCas9</t>
  </si>
  <si>
    <t>ACX, hLIG3</t>
  </si>
  <si>
    <t>AXC, hLIG3</t>
  </si>
  <si>
    <t>XAC, hLIG3</t>
  </si>
  <si>
    <t>ACX, rLIG3, wtCas9</t>
  </si>
  <si>
    <t>ACX, rLIG3</t>
  </si>
  <si>
    <t>XAC, rLIG3</t>
  </si>
  <si>
    <t>ACX, hXRCC1, wtCas9</t>
  </si>
  <si>
    <t>ACX, hXRCC1</t>
  </si>
  <si>
    <t>AXC, hXRCC1</t>
  </si>
  <si>
    <t>XAC, hXRCC1</t>
  </si>
  <si>
    <t>ACX, rXRCC1, wtCas9</t>
  </si>
  <si>
    <t>ACX, rXRCC1</t>
  </si>
  <si>
    <t>AXC, rXRCC1</t>
  </si>
  <si>
    <t>XAC, rXRCC1</t>
  </si>
  <si>
    <t>Trial 1</t>
  </si>
  <si>
    <t>Trial 2</t>
  </si>
  <si>
    <t>Trial 3</t>
  </si>
  <si>
    <t>Average</t>
  </si>
  <si>
    <t>Error</t>
  </si>
  <si>
    <t>Trial 3 (PDR)</t>
  </si>
  <si>
    <t>BE3 (no UGI)</t>
  </si>
  <si>
    <t>RNF2-2, -3, Trial 1</t>
  </si>
  <si>
    <t>RNF2-2, -3, Trial 2</t>
  </si>
  <si>
    <t>RNF2-2, -3, Trial 3</t>
  </si>
  <si>
    <t>Normalized to C:G</t>
  </si>
  <si>
    <t>Label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ABE7.10</t>
  </si>
  <si>
    <t>HEK2-1</t>
  </si>
  <si>
    <t>HEK4-1</t>
  </si>
  <si>
    <t>RNF2-1</t>
  </si>
  <si>
    <t>HEK2-2</t>
  </si>
  <si>
    <t>HEK2-4</t>
  </si>
  <si>
    <t>HEK2-12</t>
  </si>
  <si>
    <t>HEK2-13</t>
  </si>
  <si>
    <t>HEK2-16</t>
  </si>
  <si>
    <t>RNF2-3</t>
  </si>
  <si>
    <t>ACA</t>
  </si>
  <si>
    <t>ACC</t>
  </si>
  <si>
    <t>ACG</t>
  </si>
  <si>
    <t>ACT</t>
  </si>
  <si>
    <t>CCA</t>
  </si>
  <si>
    <t>CCC</t>
  </si>
  <si>
    <t>CCG</t>
  </si>
  <si>
    <t>CCT</t>
  </si>
  <si>
    <t>GCA</t>
  </si>
  <si>
    <t>GCC</t>
  </si>
  <si>
    <t>GCG</t>
  </si>
  <si>
    <t>GCT</t>
  </si>
  <si>
    <t>TCA</t>
  </si>
  <si>
    <t>TCC</t>
  </si>
  <si>
    <t>TCG</t>
  </si>
  <si>
    <t>TCT</t>
  </si>
  <si>
    <t>ACX, hLIG3†</t>
  </si>
  <si>
    <t>XAC, hLIG3†</t>
  </si>
  <si>
    <t>ACX, rXRCC1†</t>
  </si>
  <si>
    <t>EMX1</t>
  </si>
  <si>
    <t>HEK4</t>
  </si>
  <si>
    <t>Significance</t>
  </si>
  <si>
    <t>**</t>
  </si>
  <si>
    <t>***</t>
  </si>
  <si>
    <t>*</t>
  </si>
  <si>
    <t>ADRB2</t>
  </si>
  <si>
    <t>GJB2</t>
  </si>
  <si>
    <t>ANOVA, Dunn-Sidak</t>
  </si>
  <si>
    <t>HEK2</t>
  </si>
  <si>
    <t>HEK3</t>
  </si>
  <si>
    <t>FANCF</t>
  </si>
  <si>
    <t>XAC, hPB(8kD)</t>
  </si>
  <si>
    <t>ACX, hPB(8kD), wtCas9</t>
  </si>
  <si>
    <t>ACX, hPB(8kD)</t>
  </si>
  <si>
    <t>AXC, hPB(8kD)</t>
  </si>
  <si>
    <t>XAC, hPB(8kD)†</t>
  </si>
  <si>
    <t>ACX, hPB(14kD), wtCas9</t>
  </si>
  <si>
    <t>ACX, hPB(14kD)</t>
  </si>
  <si>
    <t>AXC, hPB(14kD)</t>
  </si>
  <si>
    <t>XAC, hPB(14kD)</t>
  </si>
  <si>
    <t>ACX, rPB(8kD), wtCas9</t>
  </si>
  <si>
    <t>ACX, rPB(8kD)†</t>
  </si>
  <si>
    <t>AXC, rPB(8kD)</t>
  </si>
  <si>
    <t>XAC, rPB(8kD)†</t>
  </si>
  <si>
    <t>ACX, rPB(14kD), wtCas9</t>
  </si>
  <si>
    <t>ACX, rPB(14kD)†</t>
  </si>
  <si>
    <t>AXC, rPB(14kD)</t>
  </si>
  <si>
    <t>XAC, rPB(14kD)</t>
  </si>
  <si>
    <t>ACX, rPB(8kD)</t>
  </si>
  <si>
    <t>XAC, rPB(8kD)</t>
  </si>
  <si>
    <t>ACX, rPB(14kD)</t>
  </si>
  <si>
    <t>MYBPC3</t>
  </si>
  <si>
    <t>Trial 4</t>
  </si>
  <si>
    <t>Trial 5</t>
  </si>
  <si>
    <t>GAL 292</t>
  </si>
  <si>
    <t>RNF2-2</t>
  </si>
  <si>
    <t>VEGFA-1</t>
  </si>
  <si>
    <t>CGBE gRNA</t>
  </si>
  <si>
    <t>Prime Editor 3</t>
  </si>
  <si>
    <t>CGBE</t>
  </si>
  <si>
    <t>HEK2
OT2 C6</t>
  </si>
  <si>
    <t>HEK2
OT2 C5</t>
  </si>
  <si>
    <t>HEK2 
OT2 C3</t>
  </si>
  <si>
    <t>HEK2 
OT1 C6</t>
  </si>
  <si>
    <t>HEK2 
OT1 C4</t>
  </si>
  <si>
    <t>C &gt; D</t>
  </si>
  <si>
    <t>Repeat 2</t>
  </si>
  <si>
    <t>Repeat 1</t>
  </si>
  <si>
    <t>HEK3
OT5 C5</t>
  </si>
  <si>
    <t>HEK3
OT5 C4</t>
  </si>
  <si>
    <t>HEK3
OT4 C5</t>
  </si>
  <si>
    <t>HEK3
OT4 C4</t>
  </si>
  <si>
    <t>HEK3
OT3 C5</t>
  </si>
  <si>
    <t>HEK3
OT3 C3</t>
  </si>
  <si>
    <t>HEK3
OT2 C5</t>
  </si>
  <si>
    <t>HEK3
OT2 C3</t>
  </si>
  <si>
    <t>HEK3
OT1 C5</t>
  </si>
  <si>
    <t>HEK3 
OT1 C4</t>
  </si>
  <si>
    <t>HEK3 
OT1 C3</t>
  </si>
  <si>
    <t>HEK3 
OT1 C1</t>
  </si>
  <si>
    <t>HEK4 
OT18 C5</t>
  </si>
  <si>
    <t>HEK4 
OT18 C3</t>
  </si>
  <si>
    <t>HEK4 
OT18 C2</t>
  </si>
  <si>
    <t>HEK4 
OT13 C5</t>
  </si>
  <si>
    <t>HEK4 
OT13 C3</t>
  </si>
  <si>
    <t>HEK4 
OT11 C5</t>
  </si>
  <si>
    <t>HEK4 
OT11 C3</t>
  </si>
  <si>
    <t>HEK4 
OT7 C5</t>
  </si>
  <si>
    <t>HEK4 
OT7 C3</t>
  </si>
  <si>
    <t>HEK4 
OT5 C5</t>
  </si>
  <si>
    <t>HEK4 
OT5 C3</t>
  </si>
  <si>
    <t>HEK4 
OT3 C5</t>
  </si>
  <si>
    <t>HEK4 
OT3 C3</t>
  </si>
  <si>
    <t>HEK4 
OT2 C5</t>
  </si>
  <si>
    <t>HEK4 
OT2 C3</t>
  </si>
  <si>
    <t>EMX1
OT10 C5</t>
  </si>
  <si>
    <t>EMX1
OT10 C2</t>
  </si>
  <si>
    <t>EMX1
OT9 C6</t>
  </si>
  <si>
    <t>EMX1
OT9 C5</t>
  </si>
  <si>
    <t>EMX1
OT8 C6</t>
  </si>
  <si>
    <t>EMX1
OT8 C5</t>
  </si>
  <si>
    <t>EMX1
OT7 C5</t>
  </si>
  <si>
    <t>EMX1
OT7 C4</t>
  </si>
  <si>
    <t>EMX1
OT6 C6</t>
  </si>
  <si>
    <t>EMX1
OT6 C5</t>
  </si>
  <si>
    <t>EMX1
OT4 C6</t>
  </si>
  <si>
    <t>EMX1
OT4 C5</t>
  </si>
  <si>
    <t>EMX1
OT3 C6</t>
  </si>
  <si>
    <t>EMX1
OT3 C5</t>
  </si>
  <si>
    <t>EMX1
OT2 C5</t>
  </si>
  <si>
    <t>FANCF
OT15 C8</t>
  </si>
  <si>
    <t>FANCF
OT15 C7</t>
  </si>
  <si>
    <t>FANCF
OT15 C3</t>
  </si>
  <si>
    <t>FANCF
OT15 C1</t>
  </si>
  <si>
    <t>FANCF
OT11 C8</t>
  </si>
  <si>
    <t>FANCF
OT9 C8</t>
  </si>
  <si>
    <t>FANCF
OT9 C7</t>
  </si>
  <si>
    <t>FANCF
OT9 C6</t>
  </si>
  <si>
    <t>FANCF
OT7 C8</t>
  </si>
  <si>
    <t>FANCF
OT7 C7</t>
  </si>
  <si>
    <t>FANCF
OT7 C6</t>
  </si>
  <si>
    <t>FANCF
OT7 C5</t>
  </si>
  <si>
    <t>FANCF
OT6 C8</t>
  </si>
  <si>
    <t>FANCF
OT6 C7</t>
  </si>
  <si>
    <t>FANCF
OT6 C6</t>
  </si>
  <si>
    <t>FANCF
OT5 C8</t>
  </si>
  <si>
    <t>FANCF
OT5 C7</t>
  </si>
  <si>
    <t>FANCF
OT5 C6</t>
  </si>
  <si>
    <t>FANCF
OT1 C8</t>
  </si>
  <si>
    <t>FANCF
OT1 C7</t>
  </si>
  <si>
    <t>FANCF
OT1 C6</t>
  </si>
  <si>
    <t>Indels</t>
  </si>
  <si>
    <t>Lipofection</t>
  </si>
  <si>
    <t>VEGFA</t>
  </si>
  <si>
    <t>HEK4 (C5)</t>
  </si>
  <si>
    <t>EMX1 (C5)</t>
  </si>
  <si>
    <t>Nucleofection</t>
  </si>
  <si>
    <t>ANOVA comparison against</t>
  </si>
  <si>
    <t>p value</t>
  </si>
  <si>
    <t>untreated</t>
  </si>
  <si>
    <t>t test again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8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1" applyFont="1" applyFill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/>
    <xf numFmtId="0" fontId="1" fillId="0" borderId="0" xfId="0" applyFont="1" applyAlignment="1">
      <alignment vertical="center"/>
    </xf>
    <xf numFmtId="0" fontId="1" fillId="0" borderId="0" xfId="1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 applyFill="1" applyAlignment="1">
      <alignment horizontal="center"/>
    </xf>
    <xf numFmtId="11" fontId="1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FFB9B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1"/>
  <sheetViews>
    <sheetView tabSelected="1" zoomScaleNormal="100" workbookViewId="0"/>
  </sheetViews>
  <sheetFormatPr defaultRowHeight="15" x14ac:dyDescent="0.25"/>
  <cols>
    <col min="1" max="1" width="23" style="2" bestFit="1" customWidth="1"/>
    <col min="2" max="6" width="9.140625" style="2"/>
    <col min="7" max="11" width="9.140625" style="3"/>
    <col min="12" max="16384" width="9.140625" style="2"/>
  </cols>
  <sheetData>
    <row r="1" spans="1:35" x14ac:dyDescent="0.25">
      <c r="B1" s="73" t="s">
        <v>24</v>
      </c>
      <c r="C1" s="73"/>
      <c r="D1" s="73"/>
      <c r="E1" s="73"/>
      <c r="F1" s="73"/>
      <c r="G1" s="73" t="s">
        <v>25</v>
      </c>
      <c r="H1" s="73"/>
      <c r="I1" s="73"/>
      <c r="J1" s="73"/>
      <c r="K1" s="73"/>
      <c r="L1" s="73" t="s">
        <v>26</v>
      </c>
      <c r="M1" s="73"/>
      <c r="N1" s="73"/>
      <c r="O1" s="73"/>
      <c r="P1" s="73"/>
      <c r="Q1" s="7"/>
      <c r="R1" s="7"/>
    </row>
    <row r="2" spans="1:3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3" t="s">
        <v>1</v>
      </c>
      <c r="H2" s="3" t="s">
        <v>2</v>
      </c>
      <c r="I2" s="3" t="s">
        <v>3</v>
      </c>
      <c r="J2" s="3" t="s">
        <v>4</v>
      </c>
      <c r="K2" s="3" t="s">
        <v>5</v>
      </c>
      <c r="L2" s="2" t="s">
        <v>1</v>
      </c>
      <c r="M2" s="2" t="s">
        <v>2</v>
      </c>
      <c r="N2" s="2" t="s">
        <v>3</v>
      </c>
      <c r="O2" s="2" t="s">
        <v>4</v>
      </c>
      <c r="P2" s="3" t="s">
        <v>5</v>
      </c>
      <c r="Q2" s="2" t="s">
        <v>193</v>
      </c>
      <c r="R2" s="3" t="s">
        <v>194</v>
      </c>
      <c r="U2" s="68"/>
      <c r="V2" s="68"/>
      <c r="W2" s="68"/>
      <c r="X2" s="68"/>
      <c r="Y2" s="68"/>
      <c r="Z2" s="3"/>
      <c r="AA2" s="3"/>
      <c r="AB2" s="3"/>
      <c r="AC2" s="3"/>
      <c r="AD2" s="3"/>
      <c r="AE2" s="68"/>
      <c r="AF2" s="68"/>
      <c r="AG2" s="68"/>
      <c r="AH2" s="68"/>
      <c r="AI2" s="3"/>
    </row>
    <row r="3" spans="1:35" x14ac:dyDescent="0.25">
      <c r="A3" s="2" t="s">
        <v>6</v>
      </c>
      <c r="B3" s="4">
        <v>1.8885741265344664E-2</v>
      </c>
      <c r="C3" s="4">
        <v>99.552138135707537</v>
      </c>
      <c r="D3" s="5">
        <v>0.25091056252529342</v>
      </c>
      <c r="E3" s="4">
        <v>0.10522055847834885</v>
      </c>
      <c r="F3" s="4">
        <v>7.2845002023472272E-2</v>
      </c>
      <c r="G3" s="4">
        <v>4.3505140475800001E-2</v>
      </c>
      <c r="H3" s="4">
        <v>99.345133148599999</v>
      </c>
      <c r="I3" s="4">
        <v>0.29995649485999998</v>
      </c>
      <c r="J3" s="4">
        <v>0.210656469672</v>
      </c>
      <c r="K3" s="4">
        <v>0.100748746392199</v>
      </c>
      <c r="R3" s="3"/>
      <c r="S3" s="3"/>
      <c r="V3" s="68"/>
      <c r="W3" s="68"/>
      <c r="X3" s="68"/>
      <c r="Y3" s="68"/>
      <c r="Z3" s="68"/>
      <c r="AA3" s="68"/>
      <c r="AB3" s="68"/>
      <c r="AC3" s="68"/>
      <c r="AD3" s="68"/>
      <c r="AE3" s="68"/>
      <c r="AF3" s="68"/>
      <c r="AG3" s="68"/>
      <c r="AH3" s="68"/>
      <c r="AI3" s="68"/>
    </row>
    <row r="4" spans="1:35" x14ac:dyDescent="0.25">
      <c r="A4" s="2" t="s">
        <v>7</v>
      </c>
      <c r="B4" s="4">
        <v>0.77265147304057813</v>
      </c>
      <c r="C4" s="4">
        <v>61.295163979988885</v>
      </c>
      <c r="D4" s="5">
        <v>17.795997776542524</v>
      </c>
      <c r="E4" s="5">
        <v>16.837131739855476</v>
      </c>
      <c r="F4" s="5">
        <v>3.2990550305725401</v>
      </c>
      <c r="G4" s="5">
        <v>0.53883752429200005</v>
      </c>
      <c r="H4" s="5">
        <v>62.449207938299999</v>
      </c>
      <c r="I4" s="5">
        <v>14.5191684824</v>
      </c>
      <c r="J4" s="5">
        <v>18.3911430422</v>
      </c>
      <c r="K4" s="5">
        <v>4.1016430128079975</v>
      </c>
      <c r="L4" s="3">
        <v>1.4175493060628195</v>
      </c>
      <c r="M4" s="3">
        <v>63.098064280496715</v>
      </c>
      <c r="N4" s="3">
        <v>15.54282322863404</v>
      </c>
      <c r="O4" s="2">
        <v>18.158783783783782</v>
      </c>
      <c r="P4" s="2">
        <v>1.7827794010226443</v>
      </c>
      <c r="Q4" s="3" t="s">
        <v>195</v>
      </c>
      <c r="R4" s="3">
        <v>0.84883284296397798</v>
      </c>
      <c r="S4" s="3"/>
      <c r="U4" s="68"/>
      <c r="V4" s="68"/>
      <c r="W4" s="68"/>
      <c r="X4" s="68"/>
      <c r="Y4" s="68"/>
      <c r="Z4" s="68"/>
      <c r="AA4" s="68"/>
      <c r="AB4" s="68"/>
      <c r="AC4" s="68"/>
      <c r="AD4" s="68"/>
      <c r="AE4" s="68"/>
      <c r="AF4" s="68"/>
      <c r="AG4" s="68"/>
      <c r="AH4" s="68"/>
      <c r="AI4" s="68"/>
    </row>
    <row r="5" spans="1:35" x14ac:dyDescent="0.25">
      <c r="A5" s="2" t="s">
        <v>8</v>
      </c>
      <c r="B5" s="4">
        <v>0.41783543712014959</v>
      </c>
      <c r="C5" s="4">
        <v>63.952197288452545</v>
      </c>
      <c r="D5" s="5">
        <v>12.628564749883123</v>
      </c>
      <c r="E5" s="5">
        <v>21.534595605423096</v>
      </c>
      <c r="F5" s="5">
        <v>1.4668069191210846</v>
      </c>
      <c r="G5" s="5">
        <v>0.11401352960600002</v>
      </c>
      <c r="H5" s="5">
        <v>42.154602346099999</v>
      </c>
      <c r="I5" s="5">
        <v>16.088575844299999</v>
      </c>
      <c r="J5" s="5">
        <v>40.082089741299995</v>
      </c>
      <c r="K5" s="5">
        <v>1.5607185386940188</v>
      </c>
      <c r="L5" s="5">
        <v>7.8233953535834552E-2</v>
      </c>
      <c r="M5" s="5">
        <v>38.280213612707918</v>
      </c>
      <c r="N5" s="5">
        <v>14.19095887615225</v>
      </c>
      <c r="O5" s="4">
        <v>47.018606075036566</v>
      </c>
      <c r="P5" s="4">
        <v>0.43198748256743424</v>
      </c>
      <c r="Q5" s="3" t="s">
        <v>195</v>
      </c>
      <c r="R5" s="3">
        <v>0.99059352024423097</v>
      </c>
      <c r="S5" s="3"/>
      <c r="U5" s="68"/>
      <c r="V5" s="68"/>
      <c r="W5" s="68"/>
      <c r="X5" s="68"/>
      <c r="Y5" s="68"/>
      <c r="Z5" s="68"/>
      <c r="AA5" s="68"/>
      <c r="AB5" s="68"/>
      <c r="AC5" s="68"/>
      <c r="AD5" s="68"/>
      <c r="AE5" s="68"/>
      <c r="AF5" s="68"/>
      <c r="AG5" s="68"/>
      <c r="AH5" s="68"/>
      <c r="AI5" s="68"/>
    </row>
    <row r="6" spans="1:35" x14ac:dyDescent="0.25">
      <c r="A6" s="2" t="s">
        <v>88</v>
      </c>
      <c r="B6" s="4">
        <v>0.28816314467267623</v>
      </c>
      <c r="C6" s="4">
        <v>90.095315501699417</v>
      </c>
      <c r="D6" s="5">
        <v>2.538052312693956</v>
      </c>
      <c r="E6" s="5">
        <v>0.68715826806561253</v>
      </c>
      <c r="F6" s="5">
        <v>6.3913107728683318</v>
      </c>
      <c r="G6" s="3">
        <v>0.24436386567900001</v>
      </c>
      <c r="H6" s="3">
        <v>93.859372536700008</v>
      </c>
      <c r="I6" s="3">
        <v>3.3107362446800002</v>
      </c>
      <c r="J6" s="3">
        <v>0.26801198171200002</v>
      </c>
      <c r="K6" s="3">
        <v>2.3175153712289926</v>
      </c>
      <c r="L6" s="5">
        <v>0.36019810895992799</v>
      </c>
      <c r="M6" s="5">
        <v>87.187640702386318</v>
      </c>
      <c r="N6" s="5">
        <v>2.1077217469608285</v>
      </c>
      <c r="O6" s="4">
        <v>1.0974786132372805</v>
      </c>
      <c r="P6" s="4">
        <v>9.2469608284556504</v>
      </c>
      <c r="Q6" s="3" t="s">
        <v>195</v>
      </c>
      <c r="R6" s="3">
        <v>1</v>
      </c>
      <c r="S6" s="3"/>
      <c r="V6" s="68"/>
      <c r="W6" s="68"/>
      <c r="X6" s="68"/>
      <c r="Y6" s="68"/>
      <c r="Z6" s="68"/>
      <c r="AA6" s="68"/>
      <c r="AB6" s="68"/>
      <c r="AC6" s="68"/>
      <c r="AD6" s="68"/>
      <c r="AE6" s="68"/>
      <c r="AF6" s="68"/>
      <c r="AG6" s="68"/>
      <c r="AH6" s="68"/>
      <c r="AI6" s="68"/>
    </row>
    <row r="7" spans="1:35" x14ac:dyDescent="0.25">
      <c r="A7" s="2" t="s">
        <v>89</v>
      </c>
      <c r="B7" s="4">
        <v>0.65914632512526461</v>
      </c>
      <c r="C7" s="4">
        <v>74.459419629699099</v>
      </c>
      <c r="D7" s="5">
        <v>17.54776131400552</v>
      </c>
      <c r="E7" s="5">
        <v>5.1016853782052998</v>
      </c>
      <c r="F7" s="5">
        <v>2.2319873529648189</v>
      </c>
      <c r="G7" s="5">
        <v>0.997071308697</v>
      </c>
      <c r="H7" s="5">
        <v>74.280167165800009</v>
      </c>
      <c r="I7" s="5">
        <v>15.522063904700001</v>
      </c>
      <c r="J7" s="5">
        <v>6.0350784823500003</v>
      </c>
      <c r="K7" s="5">
        <v>3.1656191384529961</v>
      </c>
      <c r="L7" s="5">
        <v>3.5875529180042718</v>
      </c>
      <c r="M7" s="5">
        <v>66.67732487497922</v>
      </c>
      <c r="N7" s="5">
        <v>21.763208717561742</v>
      </c>
      <c r="O7" s="4">
        <v>6.0802946781434253</v>
      </c>
      <c r="P7" s="4">
        <v>1.8916188113113432</v>
      </c>
      <c r="Q7" s="3" t="s">
        <v>195</v>
      </c>
      <c r="R7" s="3">
        <v>0.38051697575752602</v>
      </c>
      <c r="S7" s="3"/>
      <c r="V7" s="68"/>
      <c r="W7" s="68"/>
      <c r="X7" s="68"/>
      <c r="Y7" s="68"/>
      <c r="Z7" s="68"/>
      <c r="AA7" s="68"/>
      <c r="AB7" s="68"/>
      <c r="AC7" s="68"/>
      <c r="AD7" s="68"/>
      <c r="AE7" s="68"/>
      <c r="AF7" s="68"/>
      <c r="AG7" s="68"/>
      <c r="AH7" s="68"/>
      <c r="AI7" s="68"/>
    </row>
    <row r="8" spans="1:35" x14ac:dyDescent="0.25">
      <c r="A8" s="2" t="s">
        <v>90</v>
      </c>
      <c r="B8" s="4">
        <v>0.96191113773299042</v>
      </c>
      <c r="C8" s="4">
        <v>64.247207638913352</v>
      </c>
      <c r="D8" s="5">
        <v>24.068919347450759</v>
      </c>
      <c r="E8" s="5">
        <v>4.9716359536309502</v>
      </c>
      <c r="F8" s="5">
        <v>5.7503259222719425</v>
      </c>
      <c r="G8" s="5">
        <v>6.1628534011200005E-2</v>
      </c>
      <c r="H8" s="5">
        <v>74.246976350099999</v>
      </c>
      <c r="I8" s="5">
        <v>17.960865880900002</v>
      </c>
      <c r="J8" s="5">
        <v>4.3371080810400002</v>
      </c>
      <c r="K8" s="5">
        <v>3.3934211539487933</v>
      </c>
      <c r="L8" s="5">
        <v>0.58477621692257431</v>
      </c>
      <c r="M8" s="5">
        <v>74.606337798105201</v>
      </c>
      <c r="N8" s="5">
        <v>17.82750735053904</v>
      </c>
      <c r="O8" s="4">
        <v>3.5968637700098007</v>
      </c>
      <c r="P8" s="4">
        <v>3.3845148644233909</v>
      </c>
      <c r="Q8" s="3" t="s">
        <v>195</v>
      </c>
      <c r="R8" s="3">
        <v>0.15367876856806201</v>
      </c>
      <c r="S8" s="3"/>
      <c r="V8" s="68"/>
      <c r="W8" s="68"/>
      <c r="X8" s="68"/>
      <c r="Y8" s="68"/>
      <c r="Z8" s="68"/>
      <c r="AA8" s="68"/>
      <c r="AB8" s="68"/>
      <c r="AC8" s="68"/>
      <c r="AD8" s="68"/>
      <c r="AE8" s="68"/>
      <c r="AF8" s="68"/>
      <c r="AG8" s="68"/>
      <c r="AH8" s="68"/>
      <c r="AI8" s="68"/>
    </row>
    <row r="9" spans="1:35" s="3" customFormat="1" x14ac:dyDescent="0.25">
      <c r="A9" s="3" t="s">
        <v>91</v>
      </c>
      <c r="B9" s="5">
        <v>1.1668403036166095</v>
      </c>
      <c r="C9" s="5">
        <v>53.99613037654413</v>
      </c>
      <c r="D9" s="5">
        <v>26.444411370739694</v>
      </c>
      <c r="E9" s="5">
        <v>8.3583866646822447</v>
      </c>
      <c r="F9" s="5">
        <v>10.034231284417324</v>
      </c>
      <c r="G9" s="5">
        <v>0.64951286535099995</v>
      </c>
      <c r="H9" s="5">
        <v>64.139395453399999</v>
      </c>
      <c r="I9" s="5">
        <v>15.415938046499999</v>
      </c>
      <c r="J9" s="5">
        <v>9.9850112415699996</v>
      </c>
      <c r="K9" s="5">
        <v>9.8101423931790066</v>
      </c>
      <c r="L9" s="5">
        <v>2.6450736769564425</v>
      </c>
      <c r="M9" s="5">
        <v>54.66890974319476</v>
      </c>
      <c r="N9" s="5">
        <v>23.418529703873361</v>
      </c>
      <c r="O9" s="5">
        <v>7.3170237347224196</v>
      </c>
      <c r="P9" s="5">
        <v>11.950463141253016</v>
      </c>
      <c r="Q9" s="3" t="s">
        <v>195</v>
      </c>
      <c r="R9" s="3">
        <v>4.9352987578768201E-2</v>
      </c>
      <c r="S9" s="3" t="s">
        <v>80</v>
      </c>
    </row>
    <row r="10" spans="1:35" x14ac:dyDescent="0.25">
      <c r="A10" s="2" t="s">
        <v>92</v>
      </c>
      <c r="B10" s="4">
        <v>0.47865975269199512</v>
      </c>
      <c r="C10" s="4">
        <v>88.480255285199092</v>
      </c>
      <c r="D10" s="5">
        <v>3.5872889243499633</v>
      </c>
      <c r="E10" s="5">
        <v>0.82701768381899166</v>
      </c>
      <c r="F10" s="5">
        <v>6.6267783539399314</v>
      </c>
      <c r="G10" s="5">
        <v>5.2032144302499993E-2</v>
      </c>
      <c r="H10" s="5">
        <v>97.074637220299991</v>
      </c>
      <c r="I10" s="5">
        <v>1.2169740417399999</v>
      </c>
      <c r="J10" s="5">
        <v>0.54633751517599993</v>
      </c>
      <c r="K10" s="5">
        <v>1.110019078481514</v>
      </c>
      <c r="L10" s="5">
        <v>0.29553547636927402</v>
      </c>
      <c r="M10" s="5">
        <v>91.557859547976065</v>
      </c>
      <c r="N10" s="5">
        <v>1.4243840992224026</v>
      </c>
      <c r="O10" s="4">
        <v>0.23981977180785349</v>
      </c>
      <c r="P10" s="4">
        <v>6.4824011046244037</v>
      </c>
      <c r="Q10" s="3" t="s">
        <v>195</v>
      </c>
      <c r="R10" s="3">
        <v>1</v>
      </c>
      <c r="S10" s="3"/>
      <c r="V10" s="68"/>
      <c r="W10" s="68"/>
      <c r="X10" s="68"/>
      <c r="Y10" s="68"/>
      <c r="Z10" s="68"/>
      <c r="AA10" s="68"/>
      <c r="AB10" s="68"/>
      <c r="AC10" s="68"/>
      <c r="AD10" s="68"/>
      <c r="AE10" s="68"/>
      <c r="AF10" s="68"/>
      <c r="AG10" s="68"/>
      <c r="AH10" s="68"/>
      <c r="AI10" s="68"/>
    </row>
    <row r="11" spans="1:35" x14ac:dyDescent="0.25">
      <c r="A11" s="2" t="s">
        <v>93</v>
      </c>
      <c r="B11" s="4">
        <v>0.63586783731565943</v>
      </c>
      <c r="C11" s="4">
        <v>70.273178605492916</v>
      </c>
      <c r="D11" s="5">
        <v>20.631465675365014</v>
      </c>
      <c r="E11" s="5">
        <v>5.6787889163344669</v>
      </c>
      <c r="F11" s="5">
        <v>2.7806989654919416</v>
      </c>
      <c r="G11" s="5">
        <v>0.53181012408899997</v>
      </c>
      <c r="H11" s="5">
        <v>81.317707307500001</v>
      </c>
      <c r="I11" s="5">
        <v>11.182785109300001</v>
      </c>
      <c r="J11" s="5">
        <v>4.3308055938500001</v>
      </c>
      <c r="K11" s="5">
        <v>2.6368918652609921</v>
      </c>
      <c r="L11" s="5">
        <v>2.9623149625207978</v>
      </c>
      <c r="M11" s="5">
        <v>69.625551038611292</v>
      </c>
      <c r="N11" s="5">
        <v>19.410281479956776</v>
      </c>
      <c r="O11" s="4">
        <v>4.8611468464296133</v>
      </c>
      <c r="P11" s="4">
        <v>3.1407056724815177</v>
      </c>
      <c r="Q11" s="3" t="s">
        <v>195</v>
      </c>
      <c r="R11" s="3">
        <v>0.62756786625005301</v>
      </c>
      <c r="S11" s="3"/>
      <c r="V11" s="68"/>
      <c r="W11" s="68"/>
      <c r="X11" s="68"/>
      <c r="Y11" s="68"/>
      <c r="Z11" s="68"/>
      <c r="AA11" s="68"/>
      <c r="AB11" s="68"/>
      <c r="AC11" s="68"/>
      <c r="AD11" s="68"/>
      <c r="AE11" s="68"/>
      <c r="AF11" s="68"/>
      <c r="AG11" s="68"/>
      <c r="AH11" s="68"/>
      <c r="AI11" s="68"/>
    </row>
    <row r="12" spans="1:35" x14ac:dyDescent="0.25">
      <c r="A12" s="2" t="s">
        <v>94</v>
      </c>
      <c r="B12" s="4">
        <v>0.4599244232299125</v>
      </c>
      <c r="C12" s="5">
        <v>68.461614956245029</v>
      </c>
      <c r="D12" s="5">
        <v>23.438743038981702</v>
      </c>
      <c r="E12" s="5">
        <v>2.8913086714399365</v>
      </c>
      <c r="F12" s="5">
        <v>4.7484089101034206</v>
      </c>
      <c r="G12" s="5">
        <v>0.58851363340600005</v>
      </c>
      <c r="H12" s="5">
        <v>69.99467676110001</v>
      </c>
      <c r="I12" s="5">
        <v>15.736085645000001</v>
      </c>
      <c r="J12" s="5">
        <v>4.8264032649199997</v>
      </c>
      <c r="K12" s="5">
        <v>8.854320695573989</v>
      </c>
      <c r="L12" s="5">
        <v>0.93249396781625882</v>
      </c>
      <c r="M12" s="5">
        <v>73.066526369260359</v>
      </c>
      <c r="N12" s="5">
        <v>19.021788429092361</v>
      </c>
      <c r="O12" s="4">
        <v>2.2006131964224163</v>
      </c>
      <c r="P12" s="4">
        <v>4.77857803740861</v>
      </c>
      <c r="Q12" s="3" t="s">
        <v>195</v>
      </c>
      <c r="R12" s="3">
        <v>0.21161999887303701</v>
      </c>
      <c r="S12" s="3"/>
      <c r="V12" s="68"/>
      <c r="W12" s="68"/>
      <c r="X12" s="68"/>
      <c r="Y12" s="68"/>
      <c r="Z12" s="68"/>
      <c r="AA12" s="68"/>
      <c r="AB12" s="68"/>
      <c r="AC12" s="68"/>
      <c r="AD12" s="68"/>
      <c r="AE12" s="68"/>
      <c r="AF12" s="68"/>
      <c r="AG12" s="68"/>
      <c r="AH12" s="68"/>
      <c r="AI12" s="68"/>
    </row>
    <row r="13" spans="1:35" x14ac:dyDescent="0.25">
      <c r="A13" s="2" t="s">
        <v>95</v>
      </c>
      <c r="B13" s="4">
        <v>0.80731421586105023</v>
      </c>
      <c r="C13" s="6">
        <v>65.079203382060811</v>
      </c>
      <c r="D13" s="5">
        <v>20.007130851118017</v>
      </c>
      <c r="E13" s="5">
        <v>6.5960372841644173</v>
      </c>
      <c r="F13" s="5">
        <v>7.5103142667957012</v>
      </c>
      <c r="G13" s="5">
        <v>0.50291291141799999</v>
      </c>
      <c r="H13" s="5">
        <v>61.435044565100007</v>
      </c>
      <c r="I13" s="5">
        <v>17.5969725639</v>
      </c>
      <c r="J13" s="5">
        <v>13.518896579199998</v>
      </c>
      <c r="K13" s="5">
        <v>6.9461733803820067</v>
      </c>
      <c r="L13" s="5">
        <v>3.4834782173008993</v>
      </c>
      <c r="M13" s="5">
        <v>54.277626074103765</v>
      </c>
      <c r="N13" s="5">
        <v>25.479119172282488</v>
      </c>
      <c r="O13" s="4">
        <v>6.5761455019164767</v>
      </c>
      <c r="P13" s="4">
        <v>10.183631034396372</v>
      </c>
      <c r="Q13" s="3" t="s">
        <v>195</v>
      </c>
      <c r="R13" s="3">
        <v>7.9267537323891801E-2</v>
      </c>
      <c r="S13" s="3"/>
    </row>
    <row r="14" spans="1:35" x14ac:dyDescent="0.25">
      <c r="A14" s="2" t="s">
        <v>96</v>
      </c>
      <c r="B14" s="4">
        <v>2.2347367480110843E-2</v>
      </c>
      <c r="C14" s="5">
        <v>99.141861088763747</v>
      </c>
      <c r="D14" s="5">
        <v>0.34861893268972916</v>
      </c>
      <c r="E14" s="5">
        <v>0.20112630732099759</v>
      </c>
      <c r="F14" s="5">
        <v>0.28604630374541878</v>
      </c>
      <c r="G14" s="5">
        <v>5.58347292016E-2</v>
      </c>
      <c r="H14" s="5">
        <v>99.028475711900001</v>
      </c>
      <c r="I14" s="5">
        <v>0.36850921272999998</v>
      </c>
      <c r="J14" s="5">
        <v>0.17867113344500002</v>
      </c>
      <c r="K14" s="5">
        <v>0.36850921272339576</v>
      </c>
      <c r="L14" s="5">
        <v>2.5373685181767854E-2</v>
      </c>
      <c r="M14" s="5">
        <v>99.39795165159623</v>
      </c>
      <c r="N14" s="5">
        <v>0.45672633327182138</v>
      </c>
      <c r="O14" s="4">
        <v>5.0747370363535708E-2</v>
      </c>
      <c r="P14" s="4">
        <v>6.9200959586639604E-2</v>
      </c>
      <c r="Q14" s="3" t="s">
        <v>195</v>
      </c>
      <c r="R14" s="3">
        <v>1</v>
      </c>
      <c r="S14" s="3"/>
    </row>
    <row r="15" spans="1:35" x14ac:dyDescent="0.25">
      <c r="A15" s="2" t="s">
        <v>97</v>
      </c>
      <c r="B15" s="4">
        <v>2.1146258738838513</v>
      </c>
      <c r="C15" s="6">
        <v>50.176507233335641</v>
      </c>
      <c r="D15" s="6">
        <v>32.003184052052326</v>
      </c>
      <c r="E15" s="5">
        <v>10.040146743268499</v>
      </c>
      <c r="F15" s="5">
        <v>5.6655360974596798</v>
      </c>
      <c r="G15" s="5">
        <v>1.5117466802899999</v>
      </c>
      <c r="H15" s="5">
        <v>46.210418794699997</v>
      </c>
      <c r="I15" s="5">
        <v>30.5754170923</v>
      </c>
      <c r="J15" s="5">
        <v>10.875042560400001</v>
      </c>
      <c r="K15" s="5">
        <v>10.827374872310003</v>
      </c>
      <c r="L15" s="5">
        <v>5.0564109227137877</v>
      </c>
      <c r="M15" s="5">
        <v>52.707940838909458</v>
      </c>
      <c r="N15" s="5">
        <v>26.564022607678815</v>
      </c>
      <c r="O15" s="4">
        <v>10.506940384157302</v>
      </c>
      <c r="P15" s="4">
        <v>5.1646852465406354</v>
      </c>
      <c r="Q15" s="3" t="s">
        <v>195</v>
      </c>
      <c r="R15" s="32">
        <v>1.5729541669151601E-4</v>
      </c>
      <c r="S15" s="3" t="s">
        <v>79</v>
      </c>
    </row>
    <row r="16" spans="1:35" x14ac:dyDescent="0.25">
      <c r="A16" s="2" t="s">
        <v>98</v>
      </c>
      <c r="B16" s="4">
        <v>0.78522450785224507</v>
      </c>
      <c r="C16" s="5">
        <v>64.347858143478575</v>
      </c>
      <c r="D16" s="5">
        <v>24.216618742166187</v>
      </c>
      <c r="E16" s="5">
        <v>4.5712600457126005</v>
      </c>
      <c r="F16" s="5">
        <v>6.0790385607903854</v>
      </c>
      <c r="G16" s="5">
        <v>0.15681003584200001</v>
      </c>
      <c r="H16" s="5">
        <v>89.359318996399992</v>
      </c>
      <c r="I16" s="5">
        <v>6.7428315412200002</v>
      </c>
      <c r="J16" s="5">
        <v>3.0017921146999997</v>
      </c>
      <c r="K16" s="5">
        <v>0.73924731183801384</v>
      </c>
      <c r="L16" s="5">
        <v>0.82682023858494447</v>
      </c>
      <c r="M16" s="5">
        <v>78.889345948169478</v>
      </c>
      <c r="N16" s="5">
        <v>14.46318387494858</v>
      </c>
      <c r="O16" s="4">
        <v>2.5545043192102015</v>
      </c>
      <c r="P16" s="4">
        <v>3.2661456190867955</v>
      </c>
      <c r="Q16" s="3" t="s">
        <v>195</v>
      </c>
      <c r="R16" s="3">
        <v>0.94870438343585095</v>
      </c>
      <c r="S16" s="3"/>
    </row>
    <row r="17" spans="1:19" s="3" customFormat="1" x14ac:dyDescent="0.25">
      <c r="A17" s="3" t="s">
        <v>99</v>
      </c>
      <c r="B17" s="5">
        <v>1.5709529754473575</v>
      </c>
      <c r="C17" s="6">
        <v>45.467471216534889</v>
      </c>
      <c r="D17" s="6">
        <v>28.124566514079621</v>
      </c>
      <c r="E17" s="5">
        <v>11.235955056179776</v>
      </c>
      <c r="F17" s="5">
        <v>13.601054237758358</v>
      </c>
      <c r="G17" s="5">
        <v>0.61255121496100007</v>
      </c>
      <c r="H17" s="5">
        <v>59.449920895700004</v>
      </c>
      <c r="I17" s="5">
        <v>21.159385014800002</v>
      </c>
      <c r="J17" s="5">
        <v>6.7461766256899995</v>
      </c>
      <c r="K17" s="5">
        <v>12.031966248848988</v>
      </c>
      <c r="L17" s="5">
        <v>3.9929686641682638</v>
      </c>
      <c r="M17" s="5">
        <v>51.500872813388838</v>
      </c>
      <c r="N17" s="5">
        <v>25.720528815049011</v>
      </c>
      <c r="O17" s="5">
        <v>8.6988366557208945</v>
      </c>
      <c r="P17" s="5">
        <v>10.086793051672995</v>
      </c>
      <c r="Q17" s="3" t="s">
        <v>195</v>
      </c>
      <c r="R17" s="3">
        <v>5.2479036277527404E-3</v>
      </c>
      <c r="S17" s="3" t="s">
        <v>78</v>
      </c>
    </row>
    <row r="18" spans="1:19" x14ac:dyDescent="0.25">
      <c r="A18" s="2" t="s">
        <v>100</v>
      </c>
      <c r="B18" s="2">
        <v>0.58569764146487391</v>
      </c>
      <c r="C18" s="2">
        <v>84.38454513965425</v>
      </c>
      <c r="D18" s="5">
        <v>4.0306074251346162</v>
      </c>
      <c r="E18" s="3">
        <v>0.74629215606008126</v>
      </c>
      <c r="F18" s="3">
        <v>10.25285763768618</v>
      </c>
      <c r="G18" s="3">
        <v>0.43874451569400003</v>
      </c>
      <c r="H18" s="3">
        <v>91.630104623700007</v>
      </c>
      <c r="I18" s="3">
        <v>3.3749578130300004</v>
      </c>
      <c r="J18" s="3">
        <v>2.76746540668</v>
      </c>
      <c r="K18" s="3">
        <v>1.7887276408959991</v>
      </c>
      <c r="L18" s="3">
        <v>0.36455201443174984</v>
      </c>
      <c r="M18" s="3">
        <v>90.125150330727607</v>
      </c>
      <c r="N18" s="3">
        <v>2.5932050511124474</v>
      </c>
      <c r="O18" s="2">
        <v>0.31569452796151531</v>
      </c>
      <c r="P18" s="2">
        <v>6.6013980757666868</v>
      </c>
      <c r="Q18" s="3" t="s">
        <v>195</v>
      </c>
      <c r="R18" s="3">
        <v>1</v>
      </c>
      <c r="S18" s="3"/>
    </row>
    <row r="19" spans="1:19" s="3" customFormat="1" x14ac:dyDescent="0.25">
      <c r="A19" s="3" t="s">
        <v>101</v>
      </c>
      <c r="B19" s="5">
        <v>1.284457098485829</v>
      </c>
      <c r="C19" s="6">
        <v>58.366765885854797</v>
      </c>
      <c r="D19" s="5">
        <v>26.14856994952763</v>
      </c>
      <c r="E19" s="5">
        <v>8.5770674259091493</v>
      </c>
      <c r="F19" s="5">
        <v>5.6231396402225959</v>
      </c>
      <c r="G19" s="5">
        <v>1.0288727413000001</v>
      </c>
      <c r="H19" s="5">
        <v>59.719632178000005</v>
      </c>
      <c r="I19" s="5">
        <v>23.8634171436</v>
      </c>
      <c r="J19" s="5">
        <v>6.8355732750300007</v>
      </c>
      <c r="K19" s="5">
        <v>8.5525046620699925</v>
      </c>
      <c r="L19" s="5">
        <v>3.8907054403784609</v>
      </c>
      <c r="M19" s="5">
        <v>61.280784750243498</v>
      </c>
      <c r="N19" s="5">
        <v>25.61743425629609</v>
      </c>
      <c r="O19" s="5">
        <v>6.2613051342702102</v>
      </c>
      <c r="P19" s="5">
        <v>2.9497704188117435</v>
      </c>
      <c r="Q19" s="3" t="s">
        <v>195</v>
      </c>
      <c r="R19" s="3">
        <v>4.5175882512341597E-3</v>
      </c>
      <c r="S19" s="3" t="s">
        <v>78</v>
      </c>
    </row>
    <row r="20" spans="1:19" x14ac:dyDescent="0.25">
      <c r="A20" s="2" t="s">
        <v>102</v>
      </c>
      <c r="B20" s="4">
        <v>0.67168608828766907</v>
      </c>
      <c r="C20" s="5">
        <v>60.339279577618797</v>
      </c>
      <c r="D20" s="5">
        <v>28.004623699584492</v>
      </c>
      <c r="E20" s="5">
        <v>3.9957511949764131</v>
      </c>
      <c r="F20" s="5">
        <v>6.9886594395326318</v>
      </c>
      <c r="G20" s="5">
        <v>9.6649484536100005E-2</v>
      </c>
      <c r="H20" s="5">
        <v>73.832152061900004</v>
      </c>
      <c r="I20" s="5">
        <v>19.708440721600002</v>
      </c>
      <c r="J20" s="5">
        <v>1.43363402062</v>
      </c>
      <c r="K20" s="5">
        <v>4.929123711343891</v>
      </c>
      <c r="L20" s="3">
        <v>2.1787189481645237</v>
      </c>
      <c r="M20" s="3">
        <v>64.803071731921577</v>
      </c>
      <c r="N20" s="3">
        <v>24.272790738262842</v>
      </c>
      <c r="O20" s="2">
        <v>3.5124207341904707</v>
      </c>
      <c r="P20" s="2">
        <v>5.2329978474605854</v>
      </c>
      <c r="Q20" s="3" t="s">
        <v>195</v>
      </c>
      <c r="R20" s="3">
        <v>1.07301169422257E-2</v>
      </c>
      <c r="S20" s="3" t="s">
        <v>80</v>
      </c>
    </row>
    <row r="21" spans="1:19" x14ac:dyDescent="0.25">
      <c r="A21" s="2" t="s">
        <v>103</v>
      </c>
      <c r="B21" s="4">
        <v>1.2496820147545153</v>
      </c>
      <c r="C21" s="5">
        <v>58.213558890867461</v>
      </c>
      <c r="D21" s="5">
        <v>22.48473670821674</v>
      </c>
      <c r="E21" s="5">
        <v>6.8907402696514879</v>
      </c>
      <c r="F21" s="5">
        <v>11.161282116509794</v>
      </c>
      <c r="G21" s="3">
        <v>1.0382255781</v>
      </c>
      <c r="H21" s="3">
        <v>65.6536101935</v>
      </c>
      <c r="I21" s="3">
        <v>16.035865974499998</v>
      </c>
      <c r="J21" s="3">
        <v>5.5592260500199995</v>
      </c>
      <c r="K21" s="3">
        <v>11.713072203880003</v>
      </c>
      <c r="L21" s="3">
        <v>0.86475268073331024</v>
      </c>
      <c r="M21" s="3">
        <v>64.565894154271874</v>
      </c>
      <c r="N21" s="3">
        <v>16.890349360083015</v>
      </c>
      <c r="O21" s="2">
        <v>3.9156001383604289</v>
      </c>
      <c r="P21" s="2">
        <v>13.763403666551365</v>
      </c>
      <c r="Q21" s="3" t="s">
        <v>195</v>
      </c>
      <c r="R21" s="3">
        <v>0.34643707142562702</v>
      </c>
      <c r="S21" s="3"/>
    </row>
    <row r="22" spans="1:19" x14ac:dyDescent="0.25">
      <c r="A22" s="2" t="s">
        <v>9</v>
      </c>
      <c r="B22" s="4">
        <v>0.36086894383307133</v>
      </c>
      <c r="C22" s="5">
        <v>81.277690438759464</v>
      </c>
      <c r="D22" s="5">
        <v>5.1164784907817635</v>
      </c>
      <c r="E22" s="5">
        <v>1.2219522652565384</v>
      </c>
      <c r="F22" s="5">
        <v>12.023009861369157</v>
      </c>
      <c r="G22" s="3">
        <v>0.31901840490799999</v>
      </c>
      <c r="H22" s="3">
        <v>82.441717791400009</v>
      </c>
      <c r="I22" s="3">
        <v>1.9754601226999999</v>
      </c>
      <c r="J22" s="3">
        <v>3.1411042944800003</v>
      </c>
      <c r="K22" s="3">
        <v>12.122699386511997</v>
      </c>
      <c r="L22" s="3">
        <v>0.44863703046637782</v>
      </c>
      <c r="M22" s="3">
        <v>81.686056429326868</v>
      </c>
      <c r="N22" s="3">
        <v>4.5699566715567537</v>
      </c>
      <c r="O22" s="2">
        <v>1.0627409504964007</v>
      </c>
      <c r="P22" s="2">
        <v>12.232608918153595</v>
      </c>
      <c r="Q22" s="3" t="s">
        <v>195</v>
      </c>
      <c r="R22" s="3">
        <v>1</v>
      </c>
      <c r="S22" s="3"/>
    </row>
    <row r="23" spans="1:19" s="3" customFormat="1" x14ac:dyDescent="0.25">
      <c r="A23" s="3" t="s">
        <v>72</v>
      </c>
      <c r="B23" s="5">
        <v>1.5658729903018977</v>
      </c>
      <c r="C23" s="5">
        <v>49.228340367947936</v>
      </c>
      <c r="D23" s="6">
        <v>31.333569610464927</v>
      </c>
      <c r="E23" s="5">
        <v>10.013854431807198</v>
      </c>
      <c r="F23" s="5">
        <v>7.8583625994780419</v>
      </c>
      <c r="G23" s="3">
        <v>1.1563686572299998</v>
      </c>
      <c r="H23" s="3">
        <v>70.032217236199998</v>
      </c>
      <c r="I23" s="3">
        <v>14.532274767000001</v>
      </c>
      <c r="J23" s="3">
        <v>5.5402140145000001</v>
      </c>
      <c r="K23" s="3">
        <v>8.7389253250699994</v>
      </c>
      <c r="L23" s="3">
        <v>6.1754548884181197</v>
      </c>
      <c r="M23" s="3">
        <v>42.665196320264663</v>
      </c>
      <c r="N23" s="3">
        <v>36.748019385356514</v>
      </c>
      <c r="O23" s="3">
        <v>10.667750079804986</v>
      </c>
      <c r="P23" s="3">
        <v>3.7435793261557211</v>
      </c>
      <c r="Q23" s="3" t="s">
        <v>195</v>
      </c>
      <c r="R23" s="3">
        <v>8.1695456554276003E-4</v>
      </c>
      <c r="S23" s="3" t="s">
        <v>79</v>
      </c>
    </row>
    <row r="24" spans="1:19" x14ac:dyDescent="0.25">
      <c r="A24" s="2" t="s">
        <v>11</v>
      </c>
      <c r="B24" s="4">
        <v>0.59178082191780823</v>
      </c>
      <c r="C24" s="5">
        <v>65.517808219178079</v>
      </c>
      <c r="D24" s="5">
        <v>27.421917808219177</v>
      </c>
      <c r="E24" s="5">
        <v>3.3315068493150686</v>
      </c>
      <c r="F24" s="5">
        <v>3.1369863013698631</v>
      </c>
      <c r="G24" s="3">
        <v>2.2084805653700003E-2</v>
      </c>
      <c r="H24" s="3">
        <v>77.004196113099994</v>
      </c>
      <c r="I24" s="3">
        <v>16.431095406400001</v>
      </c>
      <c r="J24" s="3">
        <v>2.3851590105999998</v>
      </c>
      <c r="K24" s="3">
        <v>4.1574646642463051</v>
      </c>
      <c r="L24" s="3">
        <v>2.2877122877122877</v>
      </c>
      <c r="M24" s="3">
        <v>54.552114552114553</v>
      </c>
      <c r="N24" s="3">
        <v>35.051615051615052</v>
      </c>
      <c r="O24" s="2">
        <v>4.4422244422244423</v>
      </c>
      <c r="P24" s="2">
        <v>3.6663336663336663</v>
      </c>
      <c r="Q24" s="3" t="s">
        <v>195</v>
      </c>
      <c r="R24" s="3">
        <v>2.0415197848467899E-3</v>
      </c>
      <c r="S24" s="3" t="s">
        <v>78</v>
      </c>
    </row>
    <row r="25" spans="1:19" s="3" customFormat="1" x14ac:dyDescent="0.25">
      <c r="A25" s="3" t="s">
        <v>73</v>
      </c>
      <c r="B25" s="5">
        <v>1.2652993714852796</v>
      </c>
      <c r="C25" s="5">
        <v>51.0861175432793</v>
      </c>
      <c r="D25" s="6">
        <v>30.165949939353844</v>
      </c>
      <c r="E25" s="5">
        <v>9.9900760833609006</v>
      </c>
      <c r="F25" s="5">
        <v>7.4925570625206745</v>
      </c>
      <c r="G25" s="3">
        <v>5.6513139304899998E-2</v>
      </c>
      <c r="H25" s="3">
        <v>70.849816332299994</v>
      </c>
      <c r="I25" s="3">
        <v>15.4104266742</v>
      </c>
      <c r="J25" s="3">
        <v>7.6045493077100001</v>
      </c>
      <c r="K25" s="3">
        <v>6.0786945464851101</v>
      </c>
      <c r="L25" s="3">
        <v>4.5901974529734781</v>
      </c>
      <c r="M25" s="3">
        <v>56.598317560462668</v>
      </c>
      <c r="N25" s="3">
        <v>24.383689683374225</v>
      </c>
      <c r="O25" s="3">
        <v>8.7086692370604037</v>
      </c>
      <c r="P25" s="3">
        <v>5.7191260661292205</v>
      </c>
      <c r="Q25" s="3" t="s">
        <v>195</v>
      </c>
      <c r="R25" s="3">
        <v>1.71875491158083E-2</v>
      </c>
      <c r="S25" s="3" t="s">
        <v>80</v>
      </c>
    </row>
    <row r="26" spans="1:19" x14ac:dyDescent="0.25">
      <c r="A26" s="2" t="s">
        <v>13</v>
      </c>
      <c r="B26" s="2">
        <v>0.25747350733121932</v>
      </c>
      <c r="C26" s="2">
        <v>90.497872455755214</v>
      </c>
      <c r="D26" s="5">
        <v>2.6479117543431716</v>
      </c>
      <c r="E26" s="3">
        <v>0.58270320080223326</v>
      </c>
      <c r="F26" s="3">
        <v>6.014039081768165</v>
      </c>
      <c r="G26" s="3">
        <v>1.71223021583</v>
      </c>
      <c r="H26" s="3">
        <v>88.345323741000001</v>
      </c>
      <c r="I26" s="3">
        <v>2.28776978417</v>
      </c>
      <c r="J26" s="3">
        <v>0.48201438848899997</v>
      </c>
      <c r="K26" s="3">
        <v>7.1726618705109928</v>
      </c>
      <c r="L26" s="3">
        <v>0.23836352604663258</v>
      </c>
      <c r="M26" s="3">
        <v>91.947646701915573</v>
      </c>
      <c r="N26" s="3">
        <v>1.8303429545520211</v>
      </c>
      <c r="O26" s="2">
        <v>0.59085261910953168</v>
      </c>
      <c r="P26" s="2">
        <v>5.3927941983762384</v>
      </c>
      <c r="Q26" s="3" t="s">
        <v>195</v>
      </c>
      <c r="R26" s="3">
        <v>1</v>
      </c>
      <c r="S26" s="3"/>
    </row>
    <row r="27" spans="1:19" x14ac:dyDescent="0.25">
      <c r="A27" s="2" t="s">
        <v>14</v>
      </c>
      <c r="B27" s="2">
        <v>0.32576529977867852</v>
      </c>
      <c r="C27" s="2">
        <v>89.602864745231642</v>
      </c>
      <c r="D27" s="5">
        <v>3.210404595528809</v>
      </c>
      <c r="E27" s="3">
        <v>0.83306393454852912</v>
      </c>
      <c r="F27" s="3">
        <v>6.0279014249123417</v>
      </c>
      <c r="G27" s="3">
        <v>4.9527425811999995E-2</v>
      </c>
      <c r="H27" s="3">
        <v>94.320855173600009</v>
      </c>
      <c r="I27" s="3">
        <v>1.80775104214</v>
      </c>
      <c r="J27" s="3">
        <v>0.27240084196600001</v>
      </c>
      <c r="K27" s="3">
        <v>3.5494655164819875</v>
      </c>
      <c r="L27" s="3">
        <v>0.33479581505231187</v>
      </c>
      <c r="M27" s="3">
        <v>92.382045224434691</v>
      </c>
      <c r="N27" s="3">
        <v>2.1127235909551132</v>
      </c>
      <c r="O27" s="2">
        <v>0.39149510631117113</v>
      </c>
      <c r="P27" s="2">
        <v>4.7789402632467093</v>
      </c>
      <c r="Q27" s="3" t="s">
        <v>195</v>
      </c>
      <c r="R27" s="3">
        <v>1</v>
      </c>
      <c r="S27" s="3"/>
    </row>
    <row r="28" spans="1:19" x14ac:dyDescent="0.25">
      <c r="A28" s="2" t="s">
        <v>15</v>
      </c>
      <c r="B28" s="2">
        <v>1.0756276633978539</v>
      </c>
      <c r="C28" s="2">
        <v>70.562714997176158</v>
      </c>
      <c r="D28" s="5">
        <v>17.864660882066026</v>
      </c>
      <c r="E28" s="3">
        <v>6.155978846844997</v>
      </c>
      <c r="F28" s="3">
        <v>4.3410176105149665</v>
      </c>
      <c r="G28" s="3">
        <v>0.9555444328160001</v>
      </c>
      <c r="H28" s="3">
        <v>70.628384219899999</v>
      </c>
      <c r="I28" s="3">
        <v>15.7209810256</v>
      </c>
      <c r="J28" s="3">
        <v>7.08922964918</v>
      </c>
      <c r="K28" s="3">
        <v>5.6058606725040079</v>
      </c>
      <c r="L28" s="5">
        <v>2.6241429461874093</v>
      </c>
      <c r="M28" s="6">
        <v>74.938707666735922</v>
      </c>
      <c r="N28" s="5">
        <v>15.494494078537295</v>
      </c>
      <c r="O28" s="5">
        <v>4.7215873675462285</v>
      </c>
      <c r="P28" s="5">
        <v>2.2210679409931435</v>
      </c>
      <c r="Q28" s="3" t="s">
        <v>195</v>
      </c>
      <c r="R28" s="3">
        <v>0.77632960978930798</v>
      </c>
      <c r="S28" s="3"/>
    </row>
    <row r="29" spans="1:19" x14ac:dyDescent="0.25">
      <c r="A29" s="2" t="s">
        <v>16</v>
      </c>
      <c r="B29" s="2">
        <v>0.26456086904236981</v>
      </c>
      <c r="C29" s="2">
        <v>76.085300837776089</v>
      </c>
      <c r="D29" s="5">
        <v>7.5520102617549201</v>
      </c>
      <c r="E29" s="3">
        <v>1.4109913015593056</v>
      </c>
      <c r="F29" s="3">
        <v>14.687136729867319</v>
      </c>
      <c r="G29" s="3">
        <v>9.8522167487700013E-2</v>
      </c>
      <c r="H29" s="3">
        <v>89.064039408900001</v>
      </c>
      <c r="I29" s="3">
        <v>3.7135278514600003</v>
      </c>
      <c r="J29" s="3">
        <v>0.78817733990100003</v>
      </c>
      <c r="K29" s="3">
        <v>6.3357332322513003</v>
      </c>
      <c r="L29" s="3">
        <v>0.17286084701815038</v>
      </c>
      <c r="M29" s="3">
        <v>85.393258426966298</v>
      </c>
      <c r="N29" s="3">
        <v>3.3947949678286755</v>
      </c>
      <c r="O29" s="2">
        <v>0.19206760779794488</v>
      </c>
      <c r="P29" s="2">
        <v>10.847018150388937</v>
      </c>
      <c r="Q29" s="3" t="s">
        <v>195</v>
      </c>
      <c r="R29" s="3">
        <v>1</v>
      </c>
      <c r="S29" s="3"/>
    </row>
    <row r="30" spans="1:19" x14ac:dyDescent="0.25">
      <c r="A30" s="2" t="s">
        <v>17</v>
      </c>
      <c r="B30" s="4">
        <v>2.0119346528842077</v>
      </c>
      <c r="C30" s="5">
        <v>47.471223138878926</v>
      </c>
      <c r="D30" s="5">
        <v>33.593113118335673</v>
      </c>
      <c r="E30" s="5">
        <v>10.284670818795448</v>
      </c>
      <c r="F30" s="5">
        <v>6.6390582711057489</v>
      </c>
      <c r="G30" s="5">
        <v>1.0766612402</v>
      </c>
      <c r="H30" s="5">
        <v>58.498594050599998</v>
      </c>
      <c r="I30" s="5">
        <v>22.302797099300001</v>
      </c>
      <c r="J30" s="5">
        <v>10.411425188700001</v>
      </c>
      <c r="K30" s="5">
        <v>7.710522421200011</v>
      </c>
      <c r="L30" s="3">
        <v>4.0685224839400425</v>
      </c>
      <c r="M30" s="3">
        <v>63.16916488222698</v>
      </c>
      <c r="N30" s="3">
        <v>18.201284796573876</v>
      </c>
      <c r="O30" s="2">
        <v>8.3511777301927204</v>
      </c>
      <c r="P30" s="2">
        <v>6.209850107066381</v>
      </c>
      <c r="Q30" s="3" t="s">
        <v>195</v>
      </c>
      <c r="R30" s="3">
        <v>6.5164749431392303E-3</v>
      </c>
      <c r="S30" s="3" t="s">
        <v>78</v>
      </c>
    </row>
    <row r="31" spans="1:19" x14ac:dyDescent="0.25">
      <c r="A31" s="2" t="s">
        <v>18</v>
      </c>
      <c r="B31" s="4">
        <v>0.9654519640321817</v>
      </c>
      <c r="C31" s="5">
        <v>56.706105063890206</v>
      </c>
      <c r="D31" s="5">
        <v>29.695535573434295</v>
      </c>
      <c r="E31" s="5">
        <v>4.2561918283640949</v>
      </c>
      <c r="F31" s="5">
        <v>8.3767155702792238</v>
      </c>
      <c r="G31" s="3">
        <v>0.60747190442400001</v>
      </c>
      <c r="H31" s="3">
        <v>88.382099827899992</v>
      </c>
      <c r="I31" s="3">
        <v>9.1171408322400005</v>
      </c>
      <c r="J31" s="3">
        <v>0.28854915460199998</v>
      </c>
      <c r="K31" s="3">
        <v>1.6047382808339989</v>
      </c>
      <c r="L31" s="3">
        <v>1.7526167541815905</v>
      </c>
      <c r="M31" s="3">
        <v>61.204228535660882</v>
      </c>
      <c r="N31" s="3">
        <v>26.242306221093994</v>
      </c>
      <c r="O31" s="2">
        <v>3.6478074903501758</v>
      </c>
      <c r="P31" s="2">
        <v>7.1530409987133572</v>
      </c>
      <c r="Q31" s="3" t="s">
        <v>195</v>
      </c>
      <c r="R31" s="3">
        <v>5.1832854046382097E-2</v>
      </c>
      <c r="S31" s="3"/>
    </row>
    <row r="32" spans="1:19" x14ac:dyDescent="0.25">
      <c r="A32" s="2" t="s">
        <v>19</v>
      </c>
      <c r="B32" s="4">
        <v>2.1366710917251406</v>
      </c>
      <c r="C32" s="6">
        <v>39.98040331247234</v>
      </c>
      <c r="D32" s="5">
        <v>35.103356722928126</v>
      </c>
      <c r="E32" s="5">
        <v>12.232125924521146</v>
      </c>
      <c r="F32" s="5">
        <v>10.547442948353247</v>
      </c>
      <c r="G32" s="3">
        <v>1.6647463149100001</v>
      </c>
      <c r="H32" s="3">
        <v>74.007707894600003</v>
      </c>
      <c r="I32" s="3">
        <v>13.5801978624</v>
      </c>
      <c r="J32" s="3">
        <v>5.2246811553899999</v>
      </c>
      <c r="K32" s="3">
        <v>5.5226667726999921</v>
      </c>
      <c r="L32" s="3">
        <v>1.7325855346829848</v>
      </c>
      <c r="M32" s="3">
        <v>66.399099305714827</v>
      </c>
      <c r="N32" s="3">
        <v>21.322686237307924</v>
      </c>
      <c r="O32" s="2">
        <v>5.1956716635740046</v>
      </c>
      <c r="P32" s="2">
        <v>5.3499572587202637</v>
      </c>
      <c r="Q32" s="3" t="s">
        <v>195</v>
      </c>
      <c r="R32" s="3">
        <v>1.7005452695274599E-2</v>
      </c>
      <c r="S32" s="3" t="s">
        <v>80</v>
      </c>
    </row>
    <row r="33" spans="1:19" x14ac:dyDescent="0.25">
      <c r="A33" s="2" t="s">
        <v>20</v>
      </c>
      <c r="B33" s="2">
        <v>0.69284064665127021</v>
      </c>
      <c r="C33" s="2">
        <v>83.984603541185521</v>
      </c>
      <c r="D33" s="5">
        <v>3.9938414164742109</v>
      </c>
      <c r="E33" s="3">
        <v>1.0007698229407236</v>
      </c>
      <c r="F33" s="3">
        <v>10.327944572748267</v>
      </c>
      <c r="G33" s="3">
        <v>0.38522848033999996</v>
      </c>
      <c r="H33" s="3">
        <v>91.268154445600004</v>
      </c>
      <c r="I33" s="3">
        <v>4.0249734325200004</v>
      </c>
      <c r="J33" s="3">
        <v>1.2309599716600002</v>
      </c>
      <c r="K33" s="3">
        <v>3.0906836698799935</v>
      </c>
      <c r="L33" s="5">
        <v>3.5165865666393153E-2</v>
      </c>
      <c r="M33" s="5">
        <v>82.206071972805063</v>
      </c>
      <c r="N33" s="5">
        <v>4.5926620560309459</v>
      </c>
      <c r="O33" s="5">
        <v>0.82522564763802597</v>
      </c>
      <c r="P33" s="5">
        <v>12.34087445785957</v>
      </c>
      <c r="Q33" s="3" t="s">
        <v>195</v>
      </c>
      <c r="R33" s="3">
        <v>1</v>
      </c>
      <c r="S33" s="3"/>
    </row>
    <row r="34" spans="1:19" x14ac:dyDescent="0.25">
      <c r="A34" s="2" t="s">
        <v>74</v>
      </c>
      <c r="B34" s="2">
        <v>1.2692606141226028</v>
      </c>
      <c r="C34" s="2">
        <v>54.694601485422901</v>
      </c>
      <c r="D34" s="6">
        <v>29.406385101429997</v>
      </c>
      <c r="E34" s="3">
        <v>8.1199423567232021</v>
      </c>
      <c r="F34" s="3">
        <v>6.5098104423012968</v>
      </c>
      <c r="G34" s="3">
        <v>0.124466571835</v>
      </c>
      <c r="H34" s="3">
        <v>70.488086770999999</v>
      </c>
      <c r="I34" s="3">
        <v>20.977062588900001</v>
      </c>
      <c r="J34" s="3">
        <v>6.4722617354200001</v>
      </c>
      <c r="K34" s="3">
        <v>1.9381223328449977</v>
      </c>
      <c r="L34" s="3">
        <v>2.3515276347408172</v>
      </c>
      <c r="M34" s="3">
        <v>52.109509097150706</v>
      </c>
      <c r="N34" s="3">
        <v>37.207346378304152</v>
      </c>
      <c r="O34" s="2">
        <v>3.2423618262959151</v>
      </c>
      <c r="P34" s="2">
        <v>5.0892550635084106</v>
      </c>
      <c r="Q34" s="3" t="s">
        <v>195</v>
      </c>
      <c r="R34" s="3">
        <v>2.3354377049944499E-4</v>
      </c>
      <c r="S34" s="3" t="s">
        <v>79</v>
      </c>
    </row>
    <row r="35" spans="1:19" x14ac:dyDescent="0.25">
      <c r="A35" s="2" t="s">
        <v>22</v>
      </c>
      <c r="B35" s="4">
        <v>0.38050284173008381</v>
      </c>
      <c r="C35" s="5">
        <v>55.302957325883824</v>
      </c>
      <c r="D35" s="5">
        <v>35.642038339273675</v>
      </c>
      <c r="E35" s="5">
        <v>3.7809459589634908</v>
      </c>
      <c r="F35" s="5">
        <v>4.8935555341489261</v>
      </c>
      <c r="G35" s="4">
        <v>0.39983096577100002</v>
      </c>
      <c r="H35" s="6">
        <v>83.210350095899997</v>
      </c>
      <c r="I35" s="5">
        <v>12.648311283</v>
      </c>
      <c r="J35" s="5">
        <v>2.7338035952299999</v>
      </c>
      <c r="K35" s="5">
        <v>1.0077040600990017</v>
      </c>
      <c r="L35" s="2">
        <v>0.57556628295581136</v>
      </c>
      <c r="M35" s="2">
        <v>73.932417378388408</v>
      </c>
      <c r="N35" s="2">
        <v>16.166914222057184</v>
      </c>
      <c r="O35" s="2">
        <v>2.6921648718900855</v>
      </c>
      <c r="P35" s="2">
        <v>6.6329372447085033</v>
      </c>
      <c r="Q35" s="3" t="s">
        <v>195</v>
      </c>
      <c r="R35" s="3">
        <v>5.9036387706548697E-2</v>
      </c>
      <c r="S35" s="3"/>
    </row>
    <row r="36" spans="1:19" x14ac:dyDescent="0.25">
      <c r="A36" s="2" t="s">
        <v>23</v>
      </c>
      <c r="B36" s="2">
        <v>1.0804321728691477</v>
      </c>
      <c r="C36" s="2">
        <v>64.10964385754302</v>
      </c>
      <c r="D36" s="5">
        <v>21.760704281712684</v>
      </c>
      <c r="E36" s="2">
        <v>6.8267306922769109</v>
      </c>
      <c r="F36" s="2">
        <v>6.2224889955982396</v>
      </c>
      <c r="G36" s="2">
        <v>0.83821085338500001</v>
      </c>
      <c r="H36" s="2">
        <v>63.819640147400001</v>
      </c>
      <c r="I36" s="2">
        <v>21.034756846600001</v>
      </c>
      <c r="J36" s="2">
        <v>6.9911120745699993</v>
      </c>
      <c r="K36" s="2">
        <v>7.316280078044997</v>
      </c>
      <c r="L36" s="4">
        <v>3.4186975079168387</v>
      </c>
      <c r="M36" s="4">
        <v>59.765936940658129</v>
      </c>
      <c r="N36" s="4">
        <v>26.216439487814952</v>
      </c>
      <c r="O36" s="4">
        <v>7.1747211895910779</v>
      </c>
      <c r="P36" s="4">
        <v>3.4242048740190003</v>
      </c>
      <c r="Q36" s="3" t="s">
        <v>195</v>
      </c>
      <c r="R36" s="3">
        <v>2.13689039372995E-2</v>
      </c>
      <c r="S36" s="3" t="s">
        <v>80</v>
      </c>
    </row>
    <row r="37" spans="1:19" x14ac:dyDescent="0.25">
      <c r="G37" s="2"/>
      <c r="H37" s="2"/>
      <c r="I37" s="2"/>
      <c r="J37" s="2"/>
      <c r="K37" s="2"/>
      <c r="L37" s="4"/>
      <c r="M37" s="4"/>
      <c r="N37" s="4"/>
      <c r="O37" s="4"/>
      <c r="P37" s="4"/>
      <c r="Q37" s="3"/>
    </row>
    <row r="41" spans="1:19" x14ac:dyDescent="0.25">
      <c r="C41" s="2" t="s">
        <v>3</v>
      </c>
      <c r="D41" s="2" t="s">
        <v>4</v>
      </c>
      <c r="E41" s="2" t="s">
        <v>1</v>
      </c>
      <c r="F41" s="2" t="s">
        <v>3</v>
      </c>
      <c r="G41" s="3" t="s">
        <v>4</v>
      </c>
      <c r="H41" s="3" t="s">
        <v>1</v>
      </c>
      <c r="I41" s="69" t="s">
        <v>193</v>
      </c>
      <c r="J41" s="3" t="s">
        <v>194</v>
      </c>
    </row>
    <row r="42" spans="1:19" x14ac:dyDescent="0.25">
      <c r="A42" s="73" t="s">
        <v>84</v>
      </c>
      <c r="B42" s="2" t="s">
        <v>6</v>
      </c>
      <c r="C42" s="2">
        <v>0.2754335286926467</v>
      </c>
      <c r="D42" s="2">
        <v>0.15793851407517442</v>
      </c>
      <c r="E42" s="2">
        <v>3.1195440870572334E-2</v>
      </c>
      <c r="F42" s="2">
        <v>1.41583411180495E-2</v>
      </c>
      <c r="G42" s="3">
        <v>3.0436725854953967E-2</v>
      </c>
      <c r="H42" s="3">
        <v>7.1070083807216206E-3</v>
      </c>
    </row>
    <row r="43" spans="1:19" x14ac:dyDescent="0.25">
      <c r="A43" s="73"/>
      <c r="B43" s="2" t="s">
        <v>7</v>
      </c>
      <c r="C43" s="2">
        <v>15.952663162525523</v>
      </c>
      <c r="D43" s="2">
        <v>17.795686188613086</v>
      </c>
      <c r="E43" s="2">
        <v>0.90967943446513255</v>
      </c>
      <c r="F43" s="2">
        <v>0.79027128032745531</v>
      </c>
      <c r="G43" s="3">
        <v>0.39514207843303034</v>
      </c>
      <c r="H43" s="3">
        <v>0.21453624170125091</v>
      </c>
      <c r="I43" s="3" t="s">
        <v>195</v>
      </c>
      <c r="J43" s="3">
        <v>0.76716167915626998</v>
      </c>
    </row>
    <row r="44" spans="1:19" x14ac:dyDescent="0.25">
      <c r="A44" s="73"/>
      <c r="B44" s="2" t="s">
        <v>8</v>
      </c>
      <c r="C44" s="2">
        <v>14.302699823445124</v>
      </c>
      <c r="D44" s="2">
        <v>36.21176380725322</v>
      </c>
      <c r="E44" s="2">
        <v>0.20336097342066137</v>
      </c>
      <c r="F44" s="2">
        <v>0.81680729712275313</v>
      </c>
      <c r="G44" s="3">
        <v>6.2109806799581166</v>
      </c>
      <c r="H44" s="3">
        <v>8.7964028254391882E-2</v>
      </c>
      <c r="I44" s="3" t="s">
        <v>195</v>
      </c>
      <c r="J44" s="3">
        <v>0.97619636957752598</v>
      </c>
    </row>
    <row r="45" spans="1:19" x14ac:dyDescent="0.25">
      <c r="A45" s="73"/>
      <c r="B45" s="30" t="s">
        <v>87</v>
      </c>
      <c r="C45" s="2">
        <v>21.75962637370435</v>
      </c>
      <c r="D45" s="2">
        <v>8.5534738803248871</v>
      </c>
      <c r="E45" s="2">
        <v>1.487142281974684</v>
      </c>
      <c r="F45" s="2">
        <v>2.6862107206166419</v>
      </c>
      <c r="G45" s="3">
        <v>0.63387408501726128</v>
      </c>
      <c r="H45" s="3">
        <v>0.48819639859587372</v>
      </c>
      <c r="I45" s="3" t="s">
        <v>195</v>
      </c>
      <c r="J45" s="3">
        <v>3.3164420819513298E-2</v>
      </c>
      <c r="K45" s="3" t="s">
        <v>80</v>
      </c>
    </row>
    <row r="46" spans="1:19" x14ac:dyDescent="0.25">
      <c r="A46" s="73"/>
      <c r="B46" s="2" t="s">
        <v>104</v>
      </c>
      <c r="C46" s="2">
        <v>29.714207917343714</v>
      </c>
      <c r="D46" s="2">
        <v>10.474043229275267</v>
      </c>
      <c r="E46" s="2">
        <v>2.8942611589625464</v>
      </c>
      <c r="F46" s="2">
        <v>1.3293590967715314</v>
      </c>
      <c r="G46" s="3">
        <v>0.19724458785163093</v>
      </c>
      <c r="H46" s="3">
        <v>0.89405872677908271</v>
      </c>
      <c r="I46" s="3" t="s">
        <v>195</v>
      </c>
      <c r="J46" s="3">
        <v>8.4680086436805801E-5</v>
      </c>
      <c r="K46" s="3" t="s">
        <v>79</v>
      </c>
    </row>
    <row r="47" spans="1:19" x14ac:dyDescent="0.25">
      <c r="A47" s="73"/>
      <c r="B47" s="2" t="s">
        <v>105</v>
      </c>
      <c r="C47" s="2">
        <v>25.001493447976213</v>
      </c>
      <c r="D47" s="2">
        <v>8.8936561125302234</v>
      </c>
      <c r="E47" s="2">
        <v>2.0588242848588738</v>
      </c>
      <c r="F47" s="2">
        <v>1.6677461320132312</v>
      </c>
      <c r="G47" s="3">
        <v>1.0612355015930373</v>
      </c>
      <c r="H47" s="3">
        <v>0.82128887104171888</v>
      </c>
      <c r="I47" s="3" t="s">
        <v>195</v>
      </c>
      <c r="J47" s="3">
        <v>3.2104212310107901E-3</v>
      </c>
      <c r="K47" s="3" t="s">
        <v>78</v>
      </c>
    </row>
    <row r="48" spans="1:19" x14ac:dyDescent="0.25">
      <c r="A48" s="73"/>
      <c r="B48" s="30" t="s">
        <v>106</v>
      </c>
      <c r="C48" s="2">
        <v>25.209807116474575</v>
      </c>
      <c r="D48" s="2">
        <v>7.2246486117364528</v>
      </c>
      <c r="E48" s="2">
        <v>2.0680117600547629</v>
      </c>
      <c r="F48" s="2">
        <v>0.5637376754896305</v>
      </c>
      <c r="G48" s="3">
        <v>0.56847231166212253</v>
      </c>
      <c r="H48" s="3">
        <v>0.74654612570579304</v>
      </c>
      <c r="I48" s="3" t="s">
        <v>195</v>
      </c>
      <c r="J48" s="3">
        <v>2.74782478010172E-3</v>
      </c>
      <c r="K48" s="3" t="s">
        <v>78</v>
      </c>
    </row>
    <row r="49" spans="1:11" x14ac:dyDescent="0.25">
      <c r="A49" s="73"/>
      <c r="B49" s="30" t="s">
        <v>10</v>
      </c>
      <c r="C49" s="2">
        <v>27.537954587607146</v>
      </c>
      <c r="D49" s="2">
        <v>8.7406061753707274</v>
      </c>
      <c r="E49" s="2">
        <v>2.9658988453166728</v>
      </c>
      <c r="F49" s="2">
        <v>5.4607660693414122</v>
      </c>
      <c r="G49" s="3">
        <v>1.3156137027714248</v>
      </c>
      <c r="H49" s="3">
        <v>1.3138460035803221</v>
      </c>
      <c r="I49" s="3" t="s">
        <v>195</v>
      </c>
      <c r="J49" s="3">
        <v>4.6635513526682699E-4</v>
      </c>
      <c r="K49" s="3" t="s">
        <v>79</v>
      </c>
    </row>
    <row r="50" spans="1:11" x14ac:dyDescent="0.25">
      <c r="A50" s="73"/>
      <c r="B50" s="30" t="s">
        <v>12</v>
      </c>
      <c r="C50" s="2">
        <v>23.320022098976025</v>
      </c>
      <c r="D50" s="2">
        <v>8.7677648760437688</v>
      </c>
      <c r="E50" s="2">
        <v>1.9706699879212193</v>
      </c>
      <c r="F50" s="2">
        <v>3.5049142723609759</v>
      </c>
      <c r="G50" s="3">
        <v>0.5627914001251999</v>
      </c>
      <c r="H50" s="3">
        <v>1.1067202942728822</v>
      </c>
      <c r="I50" s="3" t="s">
        <v>195</v>
      </c>
      <c r="J50" s="3">
        <v>1.10227257106108E-2</v>
      </c>
      <c r="K50" s="3" t="s">
        <v>80</v>
      </c>
    </row>
    <row r="51" spans="1:11" x14ac:dyDescent="0.25">
      <c r="A51" s="73"/>
      <c r="B51" s="30" t="s">
        <v>21</v>
      </c>
      <c r="C51" s="2">
        <v>29.196931356211383</v>
      </c>
      <c r="D51" s="2">
        <v>5.9448553061463727</v>
      </c>
      <c r="E51" s="2">
        <v>1.24841827356614</v>
      </c>
      <c r="F51" s="2">
        <v>3.826470120524148</v>
      </c>
      <c r="G51" s="3">
        <v>1.1696453511813065</v>
      </c>
      <c r="H51" s="3">
        <v>0.52499228499044548</v>
      </c>
      <c r="I51" s="3" t="s">
        <v>195</v>
      </c>
      <c r="J51" s="3">
        <v>1.2748512695937001E-4</v>
      </c>
      <c r="K51" s="3" t="s">
        <v>79</v>
      </c>
    </row>
    <row r="52" spans="1:11" x14ac:dyDescent="0.25">
      <c r="A52" s="73" t="s">
        <v>85</v>
      </c>
      <c r="B52" s="30" t="s">
        <v>6</v>
      </c>
      <c r="C52" s="2">
        <v>0.1054342282077467</v>
      </c>
      <c r="D52" s="2">
        <v>0.32902713953228252</v>
      </c>
      <c r="E52" s="2">
        <v>0.12804793437926082</v>
      </c>
      <c r="F52" s="2">
        <v>8.5150532330773177E-3</v>
      </c>
      <c r="G52" s="3">
        <v>6.0524952446822079E-2</v>
      </c>
      <c r="H52" s="3">
        <v>7.1838619516650911E-3</v>
      </c>
    </row>
    <row r="53" spans="1:11" x14ac:dyDescent="0.25">
      <c r="A53" s="73"/>
      <c r="B53" s="30" t="s">
        <v>7</v>
      </c>
      <c r="C53" s="2">
        <v>4.3261339333387747</v>
      </c>
      <c r="D53" s="2">
        <v>10.418597245969677</v>
      </c>
      <c r="E53" s="2">
        <v>1.3427275607684004</v>
      </c>
      <c r="F53" s="2">
        <v>1.0347555431255615</v>
      </c>
      <c r="G53" s="3">
        <v>2.6814668237667836</v>
      </c>
      <c r="H53" s="3">
        <v>0.42332146451324665</v>
      </c>
      <c r="I53" s="3" t="s">
        <v>195</v>
      </c>
      <c r="J53" s="3">
        <v>0.99895726540196295</v>
      </c>
    </row>
    <row r="54" spans="1:11" x14ac:dyDescent="0.25">
      <c r="A54" s="73"/>
      <c r="B54" s="30" t="s">
        <v>8</v>
      </c>
      <c r="C54" s="2">
        <v>5.5418773073436931</v>
      </c>
      <c r="D54" s="2">
        <v>29.417853342470305</v>
      </c>
      <c r="E54" s="2">
        <v>2.0073354764348723</v>
      </c>
      <c r="F54" s="2">
        <v>1.2052460150466924</v>
      </c>
      <c r="G54" s="3">
        <v>6.7010878458802834</v>
      </c>
      <c r="H54" s="3">
        <v>0.39194846309636294</v>
      </c>
      <c r="I54" s="3" t="s">
        <v>195</v>
      </c>
      <c r="J54" s="3">
        <v>0.56557252065376795</v>
      </c>
    </row>
    <row r="55" spans="1:11" x14ac:dyDescent="0.25">
      <c r="A55" s="73"/>
      <c r="B55" s="30" t="s">
        <v>87</v>
      </c>
      <c r="C55" s="2">
        <v>9.0269263538724243</v>
      </c>
      <c r="D55" s="2">
        <v>15.88991740094888</v>
      </c>
      <c r="E55" s="2">
        <v>3.0012212866920436</v>
      </c>
      <c r="F55" s="2">
        <v>1.1284259444120814</v>
      </c>
      <c r="G55" s="3">
        <v>2.2716293946125798</v>
      </c>
      <c r="H55" s="3">
        <v>0.63090688397878725</v>
      </c>
      <c r="I55" s="3" t="s">
        <v>195</v>
      </c>
      <c r="J55" s="3">
        <v>4.7266366400888798E-4</v>
      </c>
      <c r="K55" s="3" t="s">
        <v>79</v>
      </c>
    </row>
    <row r="56" spans="1:11" x14ac:dyDescent="0.25">
      <c r="A56" s="73"/>
      <c r="B56" s="30" t="s">
        <v>104</v>
      </c>
      <c r="C56" s="2">
        <v>11.604376017837211</v>
      </c>
      <c r="D56" s="2">
        <v>18.638742083750468</v>
      </c>
      <c r="E56" s="2">
        <v>3.7641198709468751</v>
      </c>
      <c r="F56" s="2">
        <v>1.7500425500560957</v>
      </c>
      <c r="G56" s="3">
        <v>2.4615083242014899</v>
      </c>
      <c r="H56" s="3">
        <v>0.9767103135576789</v>
      </c>
      <c r="I56" s="3" t="s">
        <v>195</v>
      </c>
      <c r="J56" s="3">
        <v>8.5709250474685895E-7</v>
      </c>
      <c r="K56" s="3" t="s">
        <v>79</v>
      </c>
    </row>
    <row r="57" spans="1:11" x14ac:dyDescent="0.25">
      <c r="A57" s="73"/>
      <c r="B57" s="30" t="s">
        <v>105</v>
      </c>
      <c r="C57" s="2">
        <v>10.240733167318096</v>
      </c>
      <c r="D57" s="2">
        <v>17.494612263457856</v>
      </c>
      <c r="E57" s="2">
        <v>3.2762310140179469</v>
      </c>
      <c r="F57" s="2">
        <v>1.2994010623345715</v>
      </c>
      <c r="G57" s="3">
        <v>2.0948778129707959</v>
      </c>
      <c r="H57" s="3">
        <v>0.63242483750779388</v>
      </c>
      <c r="I57" s="3" t="s">
        <v>195</v>
      </c>
      <c r="J57" s="3">
        <v>2.53470005245893E-5</v>
      </c>
      <c r="K57" s="3" t="s">
        <v>79</v>
      </c>
    </row>
    <row r="58" spans="1:11" x14ac:dyDescent="0.25">
      <c r="A58" s="73"/>
      <c r="B58" s="30" t="s">
        <v>106</v>
      </c>
      <c r="C58" s="2">
        <v>11.29158708496341</v>
      </c>
      <c r="D58" s="2">
        <v>17.765854002413516</v>
      </c>
      <c r="E58" s="2">
        <v>3.3198745999005932</v>
      </c>
      <c r="F58" s="2">
        <v>1.0201339208041358</v>
      </c>
      <c r="G58" s="3">
        <v>1.7852621524240166</v>
      </c>
      <c r="H58" s="3">
        <v>0.79443905649122881</v>
      </c>
      <c r="I58" s="3" t="s">
        <v>195</v>
      </c>
      <c r="J58" s="3">
        <v>1.87598677103829E-6</v>
      </c>
      <c r="K58" s="3" t="s">
        <v>79</v>
      </c>
    </row>
    <row r="59" spans="1:11" x14ac:dyDescent="0.25">
      <c r="A59" s="73"/>
      <c r="B59" s="30" t="s">
        <v>10</v>
      </c>
      <c r="C59" s="2">
        <v>12.140650316300553</v>
      </c>
      <c r="D59" s="2">
        <v>18.659499970060754</v>
      </c>
      <c r="E59" s="2">
        <v>3.5489005600983532</v>
      </c>
      <c r="F59" s="2">
        <v>1.3128787810260996</v>
      </c>
      <c r="G59" s="3">
        <v>2.1403470717684079</v>
      </c>
      <c r="H59" s="3">
        <v>0.62656212003937195</v>
      </c>
      <c r="I59" s="3" t="s">
        <v>195</v>
      </c>
      <c r="J59" s="3">
        <v>2.2239583508110199E-7</v>
      </c>
      <c r="K59" s="3" t="s">
        <v>79</v>
      </c>
    </row>
    <row r="60" spans="1:11" x14ac:dyDescent="0.25">
      <c r="A60" s="73"/>
      <c r="B60" s="30" t="s">
        <v>12</v>
      </c>
      <c r="C60" s="2">
        <v>13.246830101585253</v>
      </c>
      <c r="D60" s="2">
        <v>19.518433687854142</v>
      </c>
      <c r="E60" s="2">
        <v>3.6522493343823115</v>
      </c>
      <c r="F60" s="2">
        <v>1.2573674931549241</v>
      </c>
      <c r="G60" s="3">
        <v>2.2190018586030407</v>
      </c>
      <c r="H60" s="3">
        <v>0.80624144471117121</v>
      </c>
      <c r="I60" s="3" t="s">
        <v>195</v>
      </c>
      <c r="J60" s="3">
        <v>1.35714525173469E-8</v>
      </c>
      <c r="K60" s="3" t="s">
        <v>79</v>
      </c>
    </row>
    <row r="61" spans="1:11" x14ac:dyDescent="0.25">
      <c r="A61" s="73"/>
      <c r="B61" s="30" t="s">
        <v>21</v>
      </c>
      <c r="C61" s="2">
        <v>12.756914642155399</v>
      </c>
      <c r="D61" s="2">
        <v>16.206480324216241</v>
      </c>
      <c r="E61" s="2">
        <v>2.6579698440086852</v>
      </c>
      <c r="F61" s="2">
        <v>1.2845873802569865</v>
      </c>
      <c r="G61" s="3">
        <v>1.4615368011379086</v>
      </c>
      <c r="H61" s="3">
        <v>0.28212681456648681</v>
      </c>
      <c r="I61" s="3" t="s">
        <v>195</v>
      </c>
      <c r="J61" s="3">
        <v>4.6891324045894598E-8</v>
      </c>
      <c r="K61" s="3" t="s">
        <v>79</v>
      </c>
    </row>
  </sheetData>
  <mergeCells count="5">
    <mergeCell ref="L1:P1"/>
    <mergeCell ref="A42:A51"/>
    <mergeCell ref="A52:A61"/>
    <mergeCell ref="B1:F1"/>
    <mergeCell ref="G1:K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0"/>
  <sheetViews>
    <sheetView zoomScaleNormal="100" workbookViewId="0">
      <pane xSplit="2" ySplit="2" topLeftCell="C15" activePane="bottomRight" state="frozen"/>
      <selection pane="topRight" activeCell="C1" sqref="C1"/>
      <selection pane="bottomLeft" activeCell="A2" sqref="A2"/>
      <selection pane="bottomRight" activeCell="G36" sqref="G36:I46"/>
    </sheetView>
  </sheetViews>
  <sheetFormatPr defaultRowHeight="15" x14ac:dyDescent="0.25"/>
  <cols>
    <col min="1" max="1" width="17.28515625" style="9" bestFit="1" customWidth="1"/>
    <col min="2" max="2" width="14" style="9" bestFit="1" customWidth="1"/>
    <col min="3" max="16384" width="9.140625" style="9"/>
  </cols>
  <sheetData>
    <row r="1" spans="1:32" x14ac:dyDescent="0.25">
      <c r="C1" s="77" t="s">
        <v>31</v>
      </c>
      <c r="D1" s="77"/>
      <c r="E1" s="77"/>
      <c r="F1" s="77"/>
      <c r="G1" s="77"/>
      <c r="H1" s="77"/>
      <c r="I1" s="77"/>
      <c r="J1" s="77"/>
      <c r="K1" s="77"/>
      <c r="L1" s="77"/>
      <c r="M1" s="77" t="s">
        <v>32</v>
      </c>
      <c r="N1" s="77"/>
      <c r="O1" s="77"/>
      <c r="P1" s="77"/>
      <c r="Q1" s="77"/>
      <c r="R1" s="77"/>
      <c r="S1" s="77"/>
      <c r="T1" s="77"/>
      <c r="U1" s="77"/>
      <c r="V1" s="77"/>
      <c r="W1" s="77" t="s">
        <v>33</v>
      </c>
      <c r="X1" s="77"/>
      <c r="Y1" s="77"/>
      <c r="Z1" s="77"/>
      <c r="AA1" s="77"/>
      <c r="AB1" s="77"/>
      <c r="AC1" s="77"/>
      <c r="AD1" s="77"/>
      <c r="AE1" s="77"/>
      <c r="AF1" s="77"/>
    </row>
    <row r="2" spans="1:32" x14ac:dyDescent="0.25">
      <c r="A2" s="10" t="s">
        <v>34</v>
      </c>
      <c r="B2" s="9" t="s">
        <v>35</v>
      </c>
      <c r="C2" s="9" t="s">
        <v>36</v>
      </c>
      <c r="D2" s="9" t="s">
        <v>37</v>
      </c>
      <c r="E2" s="9" t="s">
        <v>38</v>
      </c>
      <c r="F2" s="9" t="s">
        <v>39</v>
      </c>
      <c r="G2" s="9" t="s">
        <v>40</v>
      </c>
      <c r="H2" s="9" t="s">
        <v>41</v>
      </c>
      <c r="I2" s="9" t="s">
        <v>42</v>
      </c>
      <c r="J2" s="9" t="s">
        <v>43</v>
      </c>
      <c r="K2" s="9" t="s">
        <v>44</v>
      </c>
      <c r="L2" s="9" t="s">
        <v>45</v>
      </c>
      <c r="M2" s="9" t="s">
        <v>36</v>
      </c>
      <c r="N2" s="9" t="s">
        <v>37</v>
      </c>
      <c r="O2" s="9" t="s">
        <v>38</v>
      </c>
      <c r="P2" s="9" t="s">
        <v>39</v>
      </c>
      <c r="Q2" s="9" t="s">
        <v>40</v>
      </c>
      <c r="R2" s="9" t="s">
        <v>41</v>
      </c>
      <c r="S2" s="9" t="s">
        <v>42</v>
      </c>
      <c r="T2" s="9" t="s">
        <v>43</v>
      </c>
      <c r="U2" s="9" t="s">
        <v>44</v>
      </c>
      <c r="V2" s="9" t="s">
        <v>45</v>
      </c>
      <c r="W2" s="9" t="s">
        <v>36</v>
      </c>
      <c r="X2" s="9" t="s">
        <v>37</v>
      </c>
      <c r="Y2" s="9" t="s">
        <v>38</v>
      </c>
      <c r="Z2" s="9" t="s">
        <v>39</v>
      </c>
      <c r="AA2" s="9" t="s">
        <v>40</v>
      </c>
      <c r="AB2" s="9" t="s">
        <v>41</v>
      </c>
      <c r="AC2" s="9" t="s">
        <v>42</v>
      </c>
      <c r="AD2" s="9" t="s">
        <v>43</v>
      </c>
      <c r="AE2" s="9" t="s">
        <v>44</v>
      </c>
      <c r="AF2" s="9" t="s">
        <v>45</v>
      </c>
    </row>
    <row r="3" spans="1:32" x14ac:dyDescent="0.25">
      <c r="A3" s="80" t="s">
        <v>7</v>
      </c>
      <c r="B3" s="10" t="s">
        <v>1</v>
      </c>
      <c r="C3" s="9">
        <v>3.0072776118206059E-2</v>
      </c>
      <c r="D3" s="9">
        <v>9.1529784286562443E-2</v>
      </c>
      <c r="E3" s="9">
        <v>0.1182862527316105</v>
      </c>
      <c r="F3" s="9">
        <v>0.35127646942410451</v>
      </c>
      <c r="G3" s="9">
        <v>0.69969325768359425</v>
      </c>
      <c r="H3" s="9">
        <v>0.73965960815357212</v>
      </c>
      <c r="I3" s="9">
        <v>0.26263557809899957</v>
      </c>
      <c r="J3" s="9">
        <v>0.16821690085097962</v>
      </c>
      <c r="K3" s="9">
        <v>1.2029110447282424E-2</v>
      </c>
      <c r="L3" s="9">
        <v>1.4842667722145261E-2</v>
      </c>
      <c r="M3" s="9">
        <v>4.4873952273346472E-2</v>
      </c>
      <c r="N3" s="9">
        <v>7.0683866407492496E-2</v>
      </c>
      <c r="O3" s="9">
        <v>0.36379954164463035</v>
      </c>
      <c r="P3" s="9">
        <v>0.43293868174589151</v>
      </c>
      <c r="Q3" s="9">
        <v>1.383079314710643</v>
      </c>
      <c r="R3" s="9">
        <v>0.99840961300583142</v>
      </c>
      <c r="S3" s="9">
        <v>0.55451383880635285</v>
      </c>
      <c r="T3" s="9">
        <v>0.23193143664958474</v>
      </c>
      <c r="U3" s="9">
        <v>4.3271311120726956E-2</v>
      </c>
      <c r="V3" s="9">
        <v>7.9519349708429055E-2</v>
      </c>
      <c r="W3" s="9">
        <v>3.2068412613575625E-2</v>
      </c>
      <c r="X3" s="9">
        <v>8.2526408450704219E-3</v>
      </c>
      <c r="Y3" s="9">
        <v>0.23249599144842331</v>
      </c>
      <c r="Z3" s="9">
        <v>0.30534771126760563</v>
      </c>
      <c r="AA3" s="9">
        <v>1.809192944949225</v>
      </c>
      <c r="AB3" s="9">
        <v>0.86377640845070425</v>
      </c>
      <c r="AC3" s="9">
        <v>0.59593800106894712</v>
      </c>
      <c r="AD3" s="9">
        <v>0.409881161971831</v>
      </c>
      <c r="AE3" s="9">
        <v>5.6119722073757351E-2</v>
      </c>
      <c r="AF3" s="9">
        <v>0</v>
      </c>
    </row>
    <row r="4" spans="1:32" x14ac:dyDescent="0.25">
      <c r="A4" s="77"/>
      <c r="B4" s="10" t="s">
        <v>2</v>
      </c>
      <c r="C4" s="9">
        <v>99.270233966198205</v>
      </c>
      <c r="D4" s="9">
        <v>98.567682564812984</v>
      </c>
      <c r="E4" s="9">
        <v>98.143507287636083</v>
      </c>
      <c r="F4" s="9">
        <v>96.014743716604002</v>
      </c>
      <c r="G4" s="9">
        <v>95.390845846949617</v>
      </c>
      <c r="H4" s="9">
        <v>89.214328121907783</v>
      </c>
      <c r="I4" s="9">
        <v>94.897652318611037</v>
      </c>
      <c r="J4" s="9">
        <v>93.867504452800318</v>
      </c>
      <c r="K4" s="9">
        <v>98.584574670703105</v>
      </c>
      <c r="L4" s="9">
        <v>97.778547397585598</v>
      </c>
      <c r="M4" s="9">
        <v>98.156962674487559</v>
      </c>
      <c r="N4" s="9">
        <v>98.199770277434169</v>
      </c>
      <c r="O4" s="9">
        <v>95.371572351234832</v>
      </c>
      <c r="P4" s="9">
        <v>95.138275313659662</v>
      </c>
      <c r="Q4" s="9">
        <v>90.020353542638262</v>
      </c>
      <c r="R4" s="9">
        <v>87.961654002473935</v>
      </c>
      <c r="S4" s="9">
        <v>88.159687164447007</v>
      </c>
      <c r="T4" s="9">
        <v>92.04364728750663</v>
      </c>
      <c r="U4" s="9">
        <v>95.919675625430713</v>
      </c>
      <c r="V4" s="9">
        <v>97.243329210107788</v>
      </c>
      <c r="W4" s="9">
        <v>97.642971672902192</v>
      </c>
      <c r="X4" s="9">
        <v>99.031690140845072</v>
      </c>
      <c r="Y4" s="9">
        <v>94.828968466060928</v>
      </c>
      <c r="Z4" s="9">
        <v>95.879181338028175</v>
      </c>
      <c r="AA4" s="9">
        <v>89.42009620523784</v>
      </c>
      <c r="AB4" s="9">
        <v>89.076254401408448</v>
      </c>
      <c r="AC4" s="9">
        <v>88.425975414216992</v>
      </c>
      <c r="AD4" s="9">
        <v>93.483164612676063</v>
      </c>
      <c r="AE4" s="9">
        <v>96.400320684126129</v>
      </c>
      <c r="AF4" s="9">
        <v>98.357724471830991</v>
      </c>
    </row>
    <row r="5" spans="1:32" x14ac:dyDescent="0.25">
      <c r="A5" s="77"/>
      <c r="B5" s="10" t="s">
        <v>3</v>
      </c>
      <c r="C5" s="9">
        <v>2.0048517412137371E-2</v>
      </c>
      <c r="D5" s="9">
        <v>3.9580447259054026E-2</v>
      </c>
      <c r="E5" s="9">
        <v>4.0097034824274742E-2</v>
      </c>
      <c r="F5" s="9">
        <v>0.12368889768454383</v>
      </c>
      <c r="G5" s="9">
        <v>0.7498145512139377</v>
      </c>
      <c r="H5" s="9">
        <v>4.0223629527013651</v>
      </c>
      <c r="I5" s="9">
        <v>0.50923234226828928</v>
      </c>
      <c r="J5" s="9">
        <v>0.24243023946170592</v>
      </c>
      <c r="K5" s="9">
        <v>8.0194069648549485E-2</v>
      </c>
      <c r="L5" s="9">
        <v>2.9685335444290521E-2</v>
      </c>
      <c r="M5" s="9">
        <v>2.5642258441912272E-2</v>
      </c>
      <c r="N5" s="9">
        <v>2.4297579077575543E-2</v>
      </c>
      <c r="O5" s="9">
        <v>0.10577431607288812</v>
      </c>
      <c r="P5" s="9">
        <v>3.3133062378512101E-2</v>
      </c>
      <c r="Q5" s="9">
        <v>1.2740997163325161</v>
      </c>
      <c r="R5" s="9">
        <v>3.8809860399363845</v>
      </c>
      <c r="S5" s="9">
        <v>0.90068432777216856</v>
      </c>
      <c r="T5" s="9">
        <v>0.267273369853331</v>
      </c>
      <c r="U5" s="9">
        <v>0.12180072759908329</v>
      </c>
      <c r="V5" s="9">
        <v>5.9639512281321791E-2</v>
      </c>
      <c r="W5" s="9">
        <v>5.3447354355959384E-3</v>
      </c>
      <c r="X5" s="9">
        <v>2.7508802816901406E-3</v>
      </c>
      <c r="Y5" s="9">
        <v>4.0085515766969532E-2</v>
      </c>
      <c r="Z5" s="9">
        <v>8.2526408450704219E-3</v>
      </c>
      <c r="AA5" s="9">
        <v>1.4216996258685195</v>
      </c>
      <c r="AB5" s="9">
        <v>4.593970070422535</v>
      </c>
      <c r="AC5" s="9">
        <v>0.91662212720470337</v>
      </c>
      <c r="AD5" s="9">
        <v>0.17330545774647887</v>
      </c>
      <c r="AE5" s="9">
        <v>2.4051309460181722E-2</v>
      </c>
      <c r="AF5" s="9">
        <v>0.13204225352112675</v>
      </c>
    </row>
    <row r="6" spans="1:32" x14ac:dyDescent="0.25">
      <c r="A6" s="77"/>
      <c r="B6" s="10" t="s">
        <v>4</v>
      </c>
      <c r="C6" s="9">
        <v>0.35485875819483148</v>
      </c>
      <c r="D6" s="9">
        <v>0.73965960815357212</v>
      </c>
      <c r="E6" s="9">
        <v>1.1808576755748912</v>
      </c>
      <c r="F6" s="9">
        <v>2.6296259647734019</v>
      </c>
      <c r="G6" s="9">
        <v>2.4118366446801258</v>
      </c>
      <c r="H6" s="9">
        <v>4.6754403324757572</v>
      </c>
      <c r="I6" s="9">
        <v>2.3276328715491488</v>
      </c>
      <c r="J6" s="9">
        <v>2.9611122105679795</v>
      </c>
      <c r="K6" s="9">
        <v>0.24058220894564847</v>
      </c>
      <c r="L6" s="9">
        <v>0.10142489610132595</v>
      </c>
      <c r="M6" s="9">
        <v>1.134669936054618</v>
      </c>
      <c r="N6" s="9">
        <v>0.84378865523944158</v>
      </c>
      <c r="O6" s="9">
        <v>3.0930974245556677</v>
      </c>
      <c r="P6" s="9">
        <v>3.2028626965895035</v>
      </c>
      <c r="Q6" s="9">
        <v>5.7887398432616957</v>
      </c>
      <c r="R6" s="9">
        <v>5.4956706131825408</v>
      </c>
      <c r="S6" s="9">
        <v>5.5050723592480404</v>
      </c>
      <c r="T6" s="9">
        <v>3.6313836366849266</v>
      </c>
      <c r="U6" s="9">
        <v>0.69394361908425084</v>
      </c>
      <c r="V6" s="9">
        <v>7.0683866407492496E-2</v>
      </c>
      <c r="W6" s="9">
        <v>1.3682522715125602</v>
      </c>
      <c r="X6" s="9">
        <v>0.78950264084507038</v>
      </c>
      <c r="Y6" s="9">
        <v>3.637092463923036</v>
      </c>
      <c r="Z6" s="9">
        <v>3.499119718309859</v>
      </c>
      <c r="AA6" s="9">
        <v>5.6493853554249061</v>
      </c>
      <c r="AB6" s="9">
        <v>4.88831426056338</v>
      </c>
      <c r="AC6" s="9">
        <v>5.876536611437734</v>
      </c>
      <c r="AD6" s="9">
        <v>3.6971830985915495</v>
      </c>
      <c r="AE6" s="9">
        <v>0.76162479957242113</v>
      </c>
      <c r="AF6" s="9">
        <v>5.5017605633802813E-3</v>
      </c>
    </row>
    <row r="7" spans="1:32" x14ac:dyDescent="0.25">
      <c r="A7" s="77"/>
      <c r="B7" s="10" t="s">
        <v>5</v>
      </c>
      <c r="C7" s="9">
        <v>0.32478598207662546</v>
      </c>
      <c r="D7" s="9">
        <v>0.56154759548782907</v>
      </c>
      <c r="E7" s="9">
        <v>0.51725174923314421</v>
      </c>
      <c r="F7" s="9">
        <v>0.88066495151395208</v>
      </c>
      <c r="G7" s="9">
        <v>0.74780969947272402</v>
      </c>
      <c r="H7" s="9">
        <v>1.3482089847615277</v>
      </c>
      <c r="I7" s="9">
        <v>2.0028468894725235</v>
      </c>
      <c r="J7" s="9">
        <v>2.7607361963190185</v>
      </c>
      <c r="K7" s="9">
        <v>1.0826199402554182</v>
      </c>
      <c r="L7" s="9">
        <v>2.0754997031466456</v>
      </c>
      <c r="M7" s="9">
        <v>0.6378511787425678</v>
      </c>
      <c r="N7" s="9">
        <v>0.86145962184131475</v>
      </c>
      <c r="O7" s="9">
        <v>1.0657563664919787</v>
      </c>
      <c r="P7" s="9">
        <v>1.1927902456264359</v>
      </c>
      <c r="Q7" s="9">
        <v>1.5337275830568777</v>
      </c>
      <c r="R7" s="9">
        <v>1.6632797314013077</v>
      </c>
      <c r="S7" s="9">
        <v>4.8800423097264289</v>
      </c>
      <c r="T7" s="9">
        <v>3.8257642693055312</v>
      </c>
      <c r="U7" s="9">
        <v>3.221308716765229</v>
      </c>
      <c r="V7" s="9">
        <v>2.5468280614949639</v>
      </c>
      <c r="W7" s="9">
        <v>0.951362907536077</v>
      </c>
      <c r="X7" s="9">
        <v>0.16780369718309859</v>
      </c>
      <c r="Y7" s="9">
        <v>1.2613575628006413</v>
      </c>
      <c r="Z7" s="9">
        <v>0.30809859154929575</v>
      </c>
      <c r="AA7" s="9">
        <v>1.6996258685195083</v>
      </c>
      <c r="AB7" s="9">
        <v>0.57768485915492962</v>
      </c>
      <c r="AC7" s="9">
        <v>4.1849278460716191</v>
      </c>
      <c r="AD7" s="9">
        <v>2.2364656690140845</v>
      </c>
      <c r="AE7" s="9">
        <v>2.757883484767504</v>
      </c>
      <c r="AF7" s="9">
        <v>1.504731514084507</v>
      </c>
    </row>
    <row r="8" spans="1:32" x14ac:dyDescent="0.25">
      <c r="A8" s="80" t="s">
        <v>30</v>
      </c>
      <c r="B8" s="10" t="s">
        <v>1</v>
      </c>
      <c r="C8" s="9">
        <v>9.6805421103581799E-2</v>
      </c>
      <c r="D8" s="9">
        <v>0.86788508441291057</v>
      </c>
      <c r="E8" s="9">
        <v>0.61383437472498459</v>
      </c>
      <c r="F8" s="9">
        <v>1.7167653859554655</v>
      </c>
      <c r="G8" s="9">
        <v>2.5169409486931267</v>
      </c>
      <c r="H8" s="9">
        <v>2.1855500300909063</v>
      </c>
      <c r="I8" s="9">
        <v>0.8712487899322362</v>
      </c>
      <c r="J8" s="9">
        <v>0.48778942700579647</v>
      </c>
      <c r="K8" s="9">
        <v>9.4605297896682219E-2</v>
      </c>
      <c r="L8" s="9">
        <v>7.6019131481422822E-2</v>
      </c>
      <c r="M8" s="9">
        <v>0.24088093599449414</v>
      </c>
      <c r="N8" s="9">
        <v>1.592264068634579</v>
      </c>
      <c r="O8" s="9">
        <v>1.6665028020843575</v>
      </c>
      <c r="P8" s="9">
        <v>2.9373273229605932</v>
      </c>
      <c r="Q8" s="9">
        <v>7.5508799528070005</v>
      </c>
      <c r="R8" s="9">
        <v>4.2726964277058794</v>
      </c>
      <c r="S8" s="9">
        <v>2.5808671713695803</v>
      </c>
      <c r="T8" s="9">
        <v>0.71009645678832822</v>
      </c>
      <c r="U8" s="9">
        <v>0.21138531117884179</v>
      </c>
      <c r="V8" s="9">
        <v>0.14298870631573846</v>
      </c>
      <c r="W8" s="9">
        <v>0.35845191893057354</v>
      </c>
      <c r="X8" s="9">
        <v>1.455506890289499</v>
      </c>
      <c r="Y8" s="9">
        <v>1.3233074601121173</v>
      </c>
      <c r="Z8" s="9">
        <v>3.7041982694156608</v>
      </c>
      <c r="AA8" s="9">
        <v>7.7970030185424752</v>
      </c>
      <c r="AB8" s="9">
        <v>5.1249866467257768</v>
      </c>
      <c r="AC8" s="9">
        <v>3.3608236308753772</v>
      </c>
      <c r="AD8" s="9">
        <v>1.3593633158850551</v>
      </c>
      <c r="AE8" s="9">
        <v>0.4204398447606727</v>
      </c>
      <c r="AF8" s="9">
        <v>0.14688601645123384</v>
      </c>
    </row>
    <row r="9" spans="1:32" x14ac:dyDescent="0.25">
      <c r="A9" s="77"/>
      <c r="B9" s="10" t="s">
        <v>2</v>
      </c>
      <c r="C9" s="9">
        <v>98.495115726480677</v>
      </c>
      <c r="D9" s="9">
        <v>95.692249216052701</v>
      </c>
      <c r="E9" s="9">
        <v>96.424799788788178</v>
      </c>
      <c r="F9" s="9">
        <v>91.653732856102124</v>
      </c>
      <c r="G9" s="9">
        <v>89.157792836398841</v>
      </c>
      <c r="H9" s="9">
        <v>78.508758037439421</v>
      </c>
      <c r="I9" s="9">
        <v>89.258998503916217</v>
      </c>
      <c r="J9" s="9">
        <v>89.221120648696584</v>
      </c>
      <c r="K9" s="9">
        <v>96.114582416615335</v>
      </c>
      <c r="L9" s="9">
        <v>92.005321339203704</v>
      </c>
      <c r="M9" s="9">
        <v>97.524006161308293</v>
      </c>
      <c r="N9" s="9">
        <v>94.319228345693375</v>
      </c>
      <c r="O9" s="9">
        <v>92.549077442401597</v>
      </c>
      <c r="P9" s="9">
        <v>88.570597644321651</v>
      </c>
      <c r="Q9" s="9">
        <v>74.697669845639567</v>
      </c>
      <c r="R9" s="9">
        <v>67.100479860404249</v>
      </c>
      <c r="S9" s="9">
        <v>74.933634844164786</v>
      </c>
      <c r="T9" s="9">
        <v>83.376957006446617</v>
      </c>
      <c r="U9" s="9">
        <v>91.893619113164874</v>
      </c>
      <c r="V9" s="9">
        <v>87.756289079540494</v>
      </c>
      <c r="W9" s="9">
        <v>97.674105217766282</v>
      </c>
      <c r="X9" s="9">
        <v>94.380942207029165</v>
      </c>
      <c r="Y9" s="9">
        <v>92.88486416558861</v>
      </c>
      <c r="Z9" s="9">
        <v>85.890930456147842</v>
      </c>
      <c r="AA9" s="9">
        <v>75.97294092281156</v>
      </c>
      <c r="AB9" s="9">
        <v>62.063347932913153</v>
      </c>
      <c r="AC9" s="9">
        <v>74.657718844329452</v>
      </c>
      <c r="AD9" s="9">
        <v>83.332443115051817</v>
      </c>
      <c r="AE9" s="9">
        <v>92.189521345407499</v>
      </c>
      <c r="AF9" s="9">
        <v>88.644375600897334</v>
      </c>
    </row>
    <row r="10" spans="1:32" x14ac:dyDescent="0.25">
      <c r="A10" s="77"/>
      <c r="B10" s="10" t="s">
        <v>3</v>
      </c>
      <c r="C10" s="9">
        <v>3.9602217724192555E-2</v>
      </c>
      <c r="D10" s="9">
        <v>0.30407652592569129</v>
      </c>
      <c r="E10" s="9">
        <v>0.31901786500044005</v>
      </c>
      <c r="F10" s="9">
        <v>1.2289759589496689</v>
      </c>
      <c r="G10" s="9">
        <v>3.1505764322802077</v>
      </c>
      <c r="H10" s="9">
        <v>9.9680086155015672</v>
      </c>
      <c r="I10" s="9">
        <v>1.5488867376573088</v>
      </c>
      <c r="J10" s="9">
        <v>0.5416363118051376</v>
      </c>
      <c r="K10" s="9">
        <v>0.15840887089677022</v>
      </c>
      <c r="L10" s="9">
        <v>0.2058851477621868</v>
      </c>
      <c r="M10" s="9">
        <v>6.5545832923671873E-2</v>
      </c>
      <c r="N10" s="9">
        <v>0.36837768406766519</v>
      </c>
      <c r="O10" s="9">
        <v>0.6439878084750762</v>
      </c>
      <c r="P10" s="9">
        <v>1.3087101933982841</v>
      </c>
      <c r="Q10" s="9">
        <v>6.5316422508439027</v>
      </c>
      <c r="R10" s="9">
        <v>14.613930492947507</v>
      </c>
      <c r="S10" s="9">
        <v>3.4362402910234984</v>
      </c>
      <c r="T10" s="9">
        <v>0.47016625466530948</v>
      </c>
      <c r="U10" s="9">
        <v>0.24415822764067774</v>
      </c>
      <c r="V10" s="9">
        <v>0.42896611894721537</v>
      </c>
      <c r="W10" s="9">
        <v>2.425614489003881E-2</v>
      </c>
      <c r="X10" s="9">
        <v>0.38724495246234375</v>
      </c>
      <c r="Y10" s="9">
        <v>0.77619663648124193</v>
      </c>
      <c r="Z10" s="9">
        <v>1.8454224975964106</v>
      </c>
      <c r="AA10" s="9">
        <v>5.5061448900388097</v>
      </c>
      <c r="AB10" s="9">
        <v>17.490118577075098</v>
      </c>
      <c r="AC10" s="9">
        <v>3.0266278568348426</v>
      </c>
      <c r="AD10" s="9">
        <v>0.47537656233308406</v>
      </c>
      <c r="AE10" s="9">
        <v>0.14823199655023717</v>
      </c>
      <c r="AF10" s="9">
        <v>0.32314923619271446</v>
      </c>
    </row>
    <row r="11" spans="1:32" x14ac:dyDescent="0.25">
      <c r="A11" s="77"/>
      <c r="B11" s="10" t="s">
        <v>4</v>
      </c>
      <c r="C11" s="9">
        <v>0.12980726920707561</v>
      </c>
      <c r="D11" s="9">
        <v>1.0357606664343859</v>
      </c>
      <c r="E11" s="9">
        <v>0.71944028865616472</v>
      </c>
      <c r="F11" s="9">
        <v>1.9163156060942004</v>
      </c>
      <c r="G11" s="9">
        <v>2.6071460001760101</v>
      </c>
      <c r="H11" s="9">
        <v>3.9656646922808907</v>
      </c>
      <c r="I11" s="9">
        <v>2.8909618938660566</v>
      </c>
      <c r="J11" s="9">
        <v>1.2669855246903805</v>
      </c>
      <c r="K11" s="9">
        <v>0.10780603713807974</v>
      </c>
      <c r="L11" s="9">
        <v>0.15837319058629756</v>
      </c>
      <c r="M11" s="9">
        <v>0.23596499852521877</v>
      </c>
      <c r="N11" s="9">
        <v>1.1487567253162716</v>
      </c>
      <c r="O11" s="9">
        <v>1.945072592009963</v>
      </c>
      <c r="P11" s="9">
        <v>2.8379622897581309</v>
      </c>
      <c r="Q11" s="9">
        <v>6.3858027725887325</v>
      </c>
      <c r="R11" s="9">
        <v>6.5605157287576947</v>
      </c>
      <c r="S11" s="9">
        <v>7.8048700553862291</v>
      </c>
      <c r="T11" s="9">
        <v>2.4768552178760119</v>
      </c>
      <c r="U11" s="9">
        <v>0.24251958181758596</v>
      </c>
      <c r="V11" s="9">
        <v>0.16237700547719452</v>
      </c>
      <c r="W11" s="9">
        <v>0.2236955584303579</v>
      </c>
      <c r="X11" s="9">
        <v>1.4795427838906099</v>
      </c>
      <c r="Y11" s="9">
        <v>1.8246011211729194</v>
      </c>
      <c r="Z11" s="9">
        <v>3.3837196880675142</v>
      </c>
      <c r="AA11" s="9">
        <v>6.3227684346701167</v>
      </c>
      <c r="AB11" s="9">
        <v>7.7155218459566282</v>
      </c>
      <c r="AC11" s="9">
        <v>7.4223803363518757</v>
      </c>
      <c r="AD11" s="9">
        <v>2.3207990599294948</v>
      </c>
      <c r="AE11" s="9">
        <v>0.31802501078050882</v>
      </c>
      <c r="AF11" s="9">
        <v>0.25905351992308512</v>
      </c>
    </row>
    <row r="12" spans="1:32" x14ac:dyDescent="0.25">
      <c r="A12" s="77"/>
      <c r="B12" s="10" t="s">
        <v>5</v>
      </c>
      <c r="C12" s="9">
        <v>1.2386693654844672</v>
      </c>
      <c r="D12" s="9">
        <v>2.1000285071743057</v>
      </c>
      <c r="E12" s="9">
        <v>1.9229076828302385</v>
      </c>
      <c r="F12" s="9">
        <v>3.4842101928985461</v>
      </c>
      <c r="G12" s="9">
        <v>2.5675437824518172</v>
      </c>
      <c r="H12" s="9">
        <v>5.3720186246872128</v>
      </c>
      <c r="I12" s="9">
        <v>5.4299040746281788</v>
      </c>
      <c r="J12" s="9">
        <v>8.482468087802097</v>
      </c>
      <c r="K12" s="9">
        <v>3.5245973774531372</v>
      </c>
      <c r="L12" s="9">
        <v>7.5544011909663933</v>
      </c>
      <c r="M12" s="9">
        <v>1.9336020712483204</v>
      </c>
      <c r="N12" s="9">
        <v>2.5713731762881102</v>
      </c>
      <c r="O12" s="9">
        <v>3.1953593550290038</v>
      </c>
      <c r="P12" s="9">
        <v>4.3454025495613395</v>
      </c>
      <c r="Q12" s="9">
        <v>4.8340051781208011</v>
      </c>
      <c r="R12" s="9">
        <v>7.4523774901846735</v>
      </c>
      <c r="S12" s="9">
        <v>11.24438763805591</v>
      </c>
      <c r="T12" s="9">
        <v>12.965925064223741</v>
      </c>
      <c r="U12" s="9">
        <v>7.4083177661980137</v>
      </c>
      <c r="V12" s="9">
        <v>11.509379089719355</v>
      </c>
      <c r="W12" s="9">
        <v>1.7194911599827511</v>
      </c>
      <c r="X12" s="9">
        <v>2.2967631663283838</v>
      </c>
      <c r="Y12" s="9">
        <v>3.1910306166451057</v>
      </c>
      <c r="Z12" s="9">
        <v>5.1757290887725667</v>
      </c>
      <c r="AA12" s="9">
        <v>4.4011427339370419</v>
      </c>
      <c r="AB12" s="9">
        <v>7.606024997329345</v>
      </c>
      <c r="AC12" s="9">
        <v>11.532449331608452</v>
      </c>
      <c r="AD12" s="9">
        <v>12.512017946800556</v>
      </c>
      <c r="AE12" s="9">
        <v>6.923781802501078</v>
      </c>
      <c r="AF12" s="9">
        <v>10.626535626535626</v>
      </c>
    </row>
    <row r="13" spans="1:32" x14ac:dyDescent="0.25">
      <c r="A13" s="80" t="s">
        <v>104</v>
      </c>
      <c r="B13" s="10" t="s">
        <v>1</v>
      </c>
      <c r="C13" s="9">
        <v>8.6204710833903811E-2</v>
      </c>
      <c r="D13" s="9">
        <v>0.79532712717411147</v>
      </c>
      <c r="E13" s="9">
        <v>0.54258259171927692</v>
      </c>
      <c r="F13" s="9">
        <v>1.5932618842733839</v>
      </c>
      <c r="G13" s="9">
        <v>2.5937476230318706</v>
      </c>
      <c r="H13" s="9">
        <v>1.8488096169391639</v>
      </c>
      <c r="I13" s="9">
        <v>0.94318095382977107</v>
      </c>
      <c r="J13" s="9">
        <v>0.3911444887741532</v>
      </c>
      <c r="K13" s="9">
        <v>0.12423620090768489</v>
      </c>
      <c r="L13" s="9">
        <v>0.14341964588385617</v>
      </c>
      <c r="M13" s="9">
        <v>0.1683622295457802</v>
      </c>
      <c r="N13" s="9">
        <v>1.4057767933824528</v>
      </c>
      <c r="O13" s="9">
        <v>1.506304628170225</v>
      </c>
      <c r="P13" s="9">
        <v>2.7256701170727298</v>
      </c>
      <c r="Q13" s="9">
        <v>5.6061040263648083</v>
      </c>
      <c r="R13" s="9">
        <v>3.2296704786873391</v>
      </c>
      <c r="S13" s="9">
        <v>1.6137698810717869</v>
      </c>
      <c r="T13" s="9">
        <v>0.52208109207611986</v>
      </c>
      <c r="U13" s="9">
        <v>0.137913741223671</v>
      </c>
      <c r="V13" s="9">
        <v>5.6502282692220768E-2</v>
      </c>
      <c r="W13" s="9">
        <v>0.28461126609744414</v>
      </c>
      <c r="X13" s="9">
        <v>2.2443459745640788</v>
      </c>
      <c r="Y13" s="9">
        <v>1.473779130385775</v>
      </c>
      <c r="Z13" s="9">
        <v>3.5132646601830007</v>
      </c>
      <c r="AA13" s="9">
        <v>7.289993518753346</v>
      </c>
      <c r="AB13" s="9">
        <v>4.8656269781895611</v>
      </c>
      <c r="AC13" s="9">
        <v>2.5361399949277201</v>
      </c>
      <c r="AD13" s="9">
        <v>0.91787995626402719</v>
      </c>
      <c r="AE13" s="9">
        <v>0.18880153295573027</v>
      </c>
      <c r="AF13" s="9">
        <v>0.1726419980433907</v>
      </c>
    </row>
    <row r="14" spans="1:32" x14ac:dyDescent="0.25">
      <c r="A14" s="77"/>
      <c r="B14" s="10" t="s">
        <v>2</v>
      </c>
      <c r="C14" s="9">
        <v>98.615653761314363</v>
      </c>
      <c r="D14" s="9">
        <v>96.260658687319093</v>
      </c>
      <c r="E14" s="9">
        <v>96.74196901701275</v>
      </c>
      <c r="F14" s="9">
        <v>92.435265587107878</v>
      </c>
      <c r="G14" s="9">
        <v>89.500773306964831</v>
      </c>
      <c r="H14" s="9">
        <v>82.461081123366966</v>
      </c>
      <c r="I14" s="9">
        <v>89.822773256256184</v>
      </c>
      <c r="J14" s="9">
        <v>91.042791207071886</v>
      </c>
      <c r="K14" s="9">
        <v>96.523921807256414</v>
      </c>
      <c r="L14" s="9">
        <v>93.316644501812306</v>
      </c>
      <c r="M14" s="9">
        <v>98.113984811577595</v>
      </c>
      <c r="N14" s="9">
        <v>94.858292275007912</v>
      </c>
      <c r="O14" s="9">
        <v>93.718655967903715</v>
      </c>
      <c r="P14" s="9">
        <v>89.106359896939836</v>
      </c>
      <c r="Q14" s="9">
        <v>79.04606677174381</v>
      </c>
      <c r="R14" s="9">
        <v>70.727297382814271</v>
      </c>
      <c r="S14" s="9">
        <v>80.186989540048714</v>
      </c>
      <c r="T14" s="9">
        <v>88.328888487094872</v>
      </c>
      <c r="U14" s="9">
        <v>94.676887806275971</v>
      </c>
      <c r="V14" s="9">
        <v>93.445735207702384</v>
      </c>
      <c r="W14" s="9">
        <v>97.576577338180172</v>
      </c>
      <c r="X14" s="9">
        <v>92.812338148126841</v>
      </c>
      <c r="Y14" s="9">
        <v>92.191506748950317</v>
      </c>
      <c r="Z14" s="9">
        <v>86.591471485296651</v>
      </c>
      <c r="AA14" s="9">
        <v>73.990475385352383</v>
      </c>
      <c r="AB14" s="9">
        <v>62.507912758243656</v>
      </c>
      <c r="AC14" s="9">
        <v>74.993659650012674</v>
      </c>
      <c r="AD14" s="9">
        <v>82.822121194682623</v>
      </c>
      <c r="AE14" s="9">
        <v>92.822723814354546</v>
      </c>
      <c r="AF14" s="9">
        <v>87.653219773263515</v>
      </c>
    </row>
    <row r="15" spans="1:32" x14ac:dyDescent="0.25">
      <c r="A15" s="77"/>
      <c r="B15" s="10" t="s">
        <v>3</v>
      </c>
      <c r="C15" s="9">
        <v>6.3385816789635147E-2</v>
      </c>
      <c r="D15" s="9">
        <v>0.38853685884899214</v>
      </c>
      <c r="E15" s="9">
        <v>0.34735427600720065</v>
      </c>
      <c r="F15" s="9">
        <v>1.2855615531043834</v>
      </c>
      <c r="G15" s="9">
        <v>3.2833853097031009</v>
      </c>
      <c r="H15" s="9">
        <v>8.12015958695142</v>
      </c>
      <c r="I15" s="9">
        <v>1.7950863314824674</v>
      </c>
      <c r="J15" s="9">
        <v>0.4432970872773736</v>
      </c>
      <c r="K15" s="9">
        <v>0.17494485433939302</v>
      </c>
      <c r="L15" s="9">
        <v>0.14602727580901717</v>
      </c>
      <c r="M15" s="9">
        <v>9.4927640063046284E-2</v>
      </c>
      <c r="N15" s="9">
        <v>0.39099579623016772</v>
      </c>
      <c r="O15" s="9">
        <v>0.76837655824616702</v>
      </c>
      <c r="P15" s="9">
        <v>2.1990688423812323</v>
      </c>
      <c r="Q15" s="9">
        <v>6.5750823900272248</v>
      </c>
      <c r="R15" s="9">
        <v>14.875920987207882</v>
      </c>
      <c r="S15" s="9">
        <v>3.2329130247886515</v>
      </c>
      <c r="T15" s="9">
        <v>0.68254757492202689</v>
      </c>
      <c r="U15" s="9">
        <v>0.28657400773749819</v>
      </c>
      <c r="V15" s="9">
        <v>0.2440898612303937</v>
      </c>
      <c r="W15" s="9">
        <v>4.7904866570856935E-2</v>
      </c>
      <c r="X15" s="9">
        <v>0.8373136905104448</v>
      </c>
      <c r="Y15" s="9">
        <v>0.96091526474483613</v>
      </c>
      <c r="Z15" s="9">
        <v>1.3293433849341083</v>
      </c>
      <c r="AA15" s="9">
        <v>7.583058584833883</v>
      </c>
      <c r="AB15" s="9">
        <v>18.812223053461473</v>
      </c>
      <c r="AC15" s="9">
        <v>4.1677233916645529</v>
      </c>
      <c r="AD15" s="9">
        <v>0.86896472348506648</v>
      </c>
      <c r="AE15" s="9">
        <v>0.29588299940823398</v>
      </c>
      <c r="AF15" s="9">
        <v>0.2244345974564079</v>
      </c>
    </row>
    <row r="16" spans="1:32" x14ac:dyDescent="0.25">
      <c r="A16" s="77"/>
      <c r="B16" s="10" t="s">
        <v>4</v>
      </c>
      <c r="C16" s="9">
        <v>0.17240942166780762</v>
      </c>
      <c r="D16" s="9">
        <v>0.91527810373151841</v>
      </c>
      <c r="E16" s="9">
        <v>0.75302350346086555</v>
      </c>
      <c r="F16" s="9">
        <v>1.9113927351430284</v>
      </c>
      <c r="G16" s="9">
        <v>2.3630232499175983</v>
      </c>
      <c r="H16" s="9">
        <v>3.2908289655532088</v>
      </c>
      <c r="I16" s="9">
        <v>2.4948657488400396</v>
      </c>
      <c r="J16" s="9">
        <v>0.99611463141151013</v>
      </c>
      <c r="K16" s="9">
        <v>0.10902360487817246</v>
      </c>
      <c r="L16" s="9">
        <v>0.10430519700644085</v>
      </c>
      <c r="M16" s="9">
        <v>0.29015618283421696</v>
      </c>
      <c r="N16" s="9">
        <v>1.6995886633820005</v>
      </c>
      <c r="O16" s="9">
        <v>1.80183407364952</v>
      </c>
      <c r="P16" s="9">
        <v>3.0194819870722776</v>
      </c>
      <c r="Q16" s="9">
        <v>5.6920762286860578</v>
      </c>
      <c r="R16" s="9">
        <v>6.6695294489897394</v>
      </c>
      <c r="S16" s="9">
        <v>5.7995414815876201</v>
      </c>
      <c r="T16" s="9">
        <v>1.7018487546896894</v>
      </c>
      <c r="U16" s="9">
        <v>0.15045135406218657</v>
      </c>
      <c r="V16" s="9">
        <v>0.13560547846132984</v>
      </c>
      <c r="W16" s="9">
        <v>0.28461126609744414</v>
      </c>
      <c r="X16" s="9">
        <v>1.9882603441330495</v>
      </c>
      <c r="Y16" s="9">
        <v>2.5812269281708793</v>
      </c>
      <c r="Z16" s="9">
        <v>4.2441157852333546</v>
      </c>
      <c r="AA16" s="9">
        <v>6.8813931862372133</v>
      </c>
      <c r="AB16" s="9">
        <v>6.6265753582321461</v>
      </c>
      <c r="AC16" s="9">
        <v>6.8560317862879367</v>
      </c>
      <c r="AD16" s="9">
        <v>1.9450998446222019</v>
      </c>
      <c r="AE16" s="9">
        <v>0.28742919942514161</v>
      </c>
      <c r="AF16" s="9">
        <v>0.23882143062669045</v>
      </c>
    </row>
    <row r="17" spans="1:32" x14ac:dyDescent="0.25">
      <c r="A17" s="77"/>
      <c r="B17" s="10" t="s">
        <v>5</v>
      </c>
      <c r="C17" s="9">
        <v>1.0623462893942852</v>
      </c>
      <c r="D17" s="9">
        <v>1.6401992229262823</v>
      </c>
      <c r="E17" s="9">
        <v>1.6150706117999036</v>
      </c>
      <c r="F17" s="9">
        <v>2.7745182403713264</v>
      </c>
      <c r="G17" s="9">
        <v>2.259070510382597</v>
      </c>
      <c r="H17" s="9">
        <v>4.2791207071892359</v>
      </c>
      <c r="I17" s="9">
        <v>4.9440937095915416</v>
      </c>
      <c r="J17" s="9">
        <v>7.1266525854650711</v>
      </c>
      <c r="K17" s="9">
        <v>3.0678735326183415</v>
      </c>
      <c r="L17" s="9">
        <v>6.2896033794883834</v>
      </c>
      <c r="M17" s="9">
        <v>1.3325691359793668</v>
      </c>
      <c r="N17" s="9">
        <v>1.6453464719974686</v>
      </c>
      <c r="O17" s="9">
        <v>2.204828772030377</v>
      </c>
      <c r="P17" s="9">
        <v>2.9494191565339238</v>
      </c>
      <c r="Q17" s="9">
        <v>3.0806705831781058</v>
      </c>
      <c r="R17" s="9">
        <v>4.4975817023007734</v>
      </c>
      <c r="S17" s="9">
        <v>9.1667860725032231</v>
      </c>
      <c r="T17" s="9">
        <v>8.7646340912172853</v>
      </c>
      <c r="U17" s="9">
        <v>4.7481730907006732</v>
      </c>
      <c r="V17" s="9">
        <v>6.1180671699136644</v>
      </c>
      <c r="W17" s="9">
        <v>1.8062952630540761</v>
      </c>
      <c r="X17" s="9">
        <v>2.1177418426655925</v>
      </c>
      <c r="Y17" s="9">
        <v>2.7925719277481895</v>
      </c>
      <c r="Z17" s="9">
        <v>4.3218046843528803</v>
      </c>
      <c r="AA17" s="9">
        <v>4.2550793248231749</v>
      </c>
      <c r="AB17" s="9">
        <v>7.1876618518731661</v>
      </c>
      <c r="AC17" s="9">
        <v>11.44644517710711</v>
      </c>
      <c r="AD17" s="9">
        <v>13.445934280946078</v>
      </c>
      <c r="AE17" s="9">
        <v>6.4051624538563416</v>
      </c>
      <c r="AF17" s="9">
        <v>11.710882200610001</v>
      </c>
    </row>
    <row r="18" spans="1:32" x14ac:dyDescent="0.25">
      <c r="A18" s="80" t="s">
        <v>21</v>
      </c>
      <c r="B18" s="10" t="s">
        <v>1</v>
      </c>
      <c r="C18" s="9">
        <v>5.0722122854320727E-2</v>
      </c>
      <c r="D18" s="9">
        <v>0.80203045685279184</v>
      </c>
      <c r="E18" s="9">
        <v>0.51789957019674848</v>
      </c>
      <c r="F18" s="9">
        <v>2.0033840947546531</v>
      </c>
      <c r="G18" s="9">
        <v>2.3946181158066153</v>
      </c>
      <c r="H18" s="9">
        <v>2.3654822335025383</v>
      </c>
      <c r="I18" s="9">
        <v>0.85426733228329643</v>
      </c>
      <c r="J18" s="9">
        <v>0.36886632825719118</v>
      </c>
      <c r="K18" s="9">
        <v>9.0765904055100238E-2</v>
      </c>
      <c r="L18" s="9">
        <v>0.12859560067681894</v>
      </c>
      <c r="M18" s="9">
        <v>0.12456501107244543</v>
      </c>
      <c r="N18" s="9">
        <v>0.68654795108345845</v>
      </c>
      <c r="O18" s="9">
        <v>1.2298323315406516</v>
      </c>
      <c r="P18" s="9">
        <v>2.2741900879639561</v>
      </c>
      <c r="Q18" s="9">
        <v>5.7260360645365393</v>
      </c>
      <c r="R18" s="9">
        <v>3.4971036258313668</v>
      </c>
      <c r="S18" s="9">
        <v>1.7518190446061372</v>
      </c>
      <c r="T18" s="9">
        <v>0.46663806050203821</v>
      </c>
      <c r="U18" s="9">
        <v>0.10479278709269219</v>
      </c>
      <c r="V18" s="9">
        <v>0.16090967603518558</v>
      </c>
      <c r="W18" s="9">
        <v>0.13334634273262433</v>
      </c>
      <c r="X18" s="9">
        <v>1.5298256710281852</v>
      </c>
      <c r="Y18" s="9">
        <v>1.4440433212996391</v>
      </c>
      <c r="Z18" s="9">
        <v>3.2138198205320787</v>
      </c>
      <c r="AA18" s="9">
        <v>6.4559143981526654</v>
      </c>
      <c r="AB18" s="9">
        <v>3.9135075305372178</v>
      </c>
      <c r="AC18" s="9">
        <v>2.1465508830129769</v>
      </c>
      <c r="AD18" s="9">
        <v>0.8617622643001146</v>
      </c>
      <c r="AE18" s="9">
        <v>0.25693563599700786</v>
      </c>
      <c r="AF18" s="9">
        <v>0.20555797130094478</v>
      </c>
    </row>
    <row r="19" spans="1:32" x14ac:dyDescent="0.25">
      <c r="A19" s="77"/>
      <c r="B19" s="10" t="s">
        <v>2</v>
      </c>
      <c r="C19" s="9">
        <v>99.0015750553939</v>
      </c>
      <c r="D19" s="9">
        <v>96.409475465313022</v>
      </c>
      <c r="E19" s="9">
        <v>97.199604901358825</v>
      </c>
      <c r="F19" s="9">
        <v>91.759729272419634</v>
      </c>
      <c r="G19" s="9">
        <v>88.95325555941163</v>
      </c>
      <c r="H19" s="9">
        <v>72.575296108291028</v>
      </c>
      <c r="I19" s="9">
        <v>90.109186043407462</v>
      </c>
      <c r="J19" s="9">
        <v>91.194585448392559</v>
      </c>
      <c r="K19" s="9">
        <v>96.788488747697485</v>
      </c>
      <c r="L19" s="9">
        <v>93.915397631133672</v>
      </c>
      <c r="M19" s="9">
        <v>98.281793736159443</v>
      </c>
      <c r="N19" s="9">
        <v>96.658442394335978</v>
      </c>
      <c r="O19" s="9">
        <v>94.536934514394176</v>
      </c>
      <c r="P19" s="9">
        <v>92.093971250804543</v>
      </c>
      <c r="Q19" s="9">
        <v>77.92628914900348</v>
      </c>
      <c r="R19" s="9">
        <v>67.35679038832869</v>
      </c>
      <c r="S19" s="9">
        <v>80.41758937045239</v>
      </c>
      <c r="T19" s="9">
        <v>90.484874490452697</v>
      </c>
      <c r="U19" s="9">
        <v>94.685226194242333</v>
      </c>
      <c r="V19" s="9">
        <v>94.593434885217761</v>
      </c>
      <c r="W19" s="9">
        <v>98.227469346602916</v>
      </c>
      <c r="X19" s="9">
        <v>94.868956793295652</v>
      </c>
      <c r="Y19" s="9">
        <v>94.40595830487527</v>
      </c>
      <c r="Z19" s="9">
        <v>88.93544689093568</v>
      </c>
      <c r="AA19" s="9">
        <v>73.873873873873876</v>
      </c>
      <c r="AB19" s="9">
        <v>57.659010949915007</v>
      </c>
      <c r="AC19" s="9">
        <v>76.407454385793741</v>
      </c>
      <c r="AD19" s="9">
        <v>88.484800569237464</v>
      </c>
      <c r="AE19" s="9">
        <v>94.155527368523764</v>
      </c>
      <c r="AF19" s="9">
        <v>92.461556706328807</v>
      </c>
    </row>
    <row r="20" spans="1:32" x14ac:dyDescent="0.25">
      <c r="A20" s="77"/>
      <c r="B20" s="10" t="s">
        <v>3</v>
      </c>
      <c r="C20" s="9">
        <v>5.8730879094476628E-2</v>
      </c>
      <c r="D20" s="9">
        <v>0.55499153976311333</v>
      </c>
      <c r="E20" s="9">
        <v>0.42179449531487762</v>
      </c>
      <c r="F20" s="9">
        <v>2.0473773265651438</v>
      </c>
      <c r="G20" s="9">
        <v>4.0871352678928963</v>
      </c>
      <c r="H20" s="9">
        <v>16.087986463620982</v>
      </c>
      <c r="I20" s="9">
        <v>1.7672655436610694</v>
      </c>
      <c r="J20" s="9">
        <v>0.6091370558375635</v>
      </c>
      <c r="K20" s="9">
        <v>0.36306361622040095</v>
      </c>
      <c r="L20" s="9">
        <v>0.52115059221658211</v>
      </c>
      <c r="M20" s="9">
        <v>2.768111357165454E-2</v>
      </c>
      <c r="N20" s="9">
        <v>0.36204677107916755</v>
      </c>
      <c r="O20" s="9">
        <v>0.60700727617842454</v>
      </c>
      <c r="P20" s="9">
        <v>1.6412786955588929</v>
      </c>
      <c r="Q20" s="9">
        <v>7.5707845618475167</v>
      </c>
      <c r="R20" s="9">
        <v>19.156296931988845</v>
      </c>
      <c r="S20" s="9">
        <v>3.4107086365074344</v>
      </c>
      <c r="T20" s="9">
        <v>0.41300150182364298</v>
      </c>
      <c r="U20" s="9">
        <v>0.3183328060740272</v>
      </c>
      <c r="V20" s="9">
        <v>0.43177429736108131</v>
      </c>
      <c r="W20" s="9">
        <v>9.4318144859661099E-2</v>
      </c>
      <c r="X20" s="9">
        <v>0.62062695181246785</v>
      </c>
      <c r="Y20" s="9">
        <v>0.6732364133086155</v>
      </c>
      <c r="Z20" s="9">
        <v>2.5022729967980393</v>
      </c>
      <c r="AA20" s="9">
        <v>8.5634370832926798</v>
      </c>
      <c r="AB20" s="9">
        <v>25.481282365497886</v>
      </c>
      <c r="AC20" s="9">
        <v>4.2963541158487004</v>
      </c>
      <c r="AD20" s="9">
        <v>0.66806340672807052</v>
      </c>
      <c r="AE20" s="9">
        <v>0.68949816242235018</v>
      </c>
      <c r="AF20" s="9">
        <v>0.68782859627623827</v>
      </c>
    </row>
    <row r="21" spans="1:32" x14ac:dyDescent="0.25">
      <c r="A21" s="77"/>
      <c r="B21" s="10" t="s">
        <v>4</v>
      </c>
      <c r="C21" s="9">
        <v>0.16284471021650337</v>
      </c>
      <c r="D21" s="9">
        <v>1.0592216582064298</v>
      </c>
      <c r="E21" s="9">
        <v>0.70210096372033426</v>
      </c>
      <c r="F21" s="9">
        <v>2.1049069373942468</v>
      </c>
      <c r="G21" s="9">
        <v>2.8377692944285751</v>
      </c>
      <c r="H21" s="9">
        <v>5.478849407783418</v>
      </c>
      <c r="I21" s="9">
        <v>2.7042900237593104</v>
      </c>
      <c r="J21" s="9">
        <v>1.2521150592216581</v>
      </c>
      <c r="K21" s="9">
        <v>0.18153180811020048</v>
      </c>
      <c r="L21" s="9">
        <v>0.24027072758037224</v>
      </c>
      <c r="M21" s="9">
        <v>0.16213223663397658</v>
      </c>
      <c r="N21" s="9">
        <v>1.0325037545591076</v>
      </c>
      <c r="O21" s="9">
        <v>1.4196456817462828</v>
      </c>
      <c r="P21" s="9">
        <v>2.2178717013516414</v>
      </c>
      <c r="Q21" s="9">
        <v>5.7517399557102182</v>
      </c>
      <c r="R21" s="9">
        <v>7.1336623042265606</v>
      </c>
      <c r="S21" s="9">
        <v>5.7339449541284404</v>
      </c>
      <c r="T21" s="9">
        <v>1.6734606307659301</v>
      </c>
      <c r="U21" s="9">
        <v>0.23528946535906359</v>
      </c>
      <c r="V21" s="9">
        <v>0.21722806264750052</v>
      </c>
      <c r="W21" s="9">
        <v>0.19839333918756302</v>
      </c>
      <c r="X21" s="9">
        <v>1.7986322488832669</v>
      </c>
      <c r="Y21" s="9">
        <v>1.6586984096009367</v>
      </c>
      <c r="Z21" s="9">
        <v>3.0082618492311339</v>
      </c>
      <c r="AA21" s="9">
        <v>7.7178261293784756</v>
      </c>
      <c r="AB21" s="9">
        <v>8.8231806143020908</v>
      </c>
      <c r="AC21" s="9">
        <v>7.9942758643119651</v>
      </c>
      <c r="AD21" s="9">
        <v>1.6128394671304898</v>
      </c>
      <c r="AE21" s="9">
        <v>0.22766448759228541</v>
      </c>
      <c r="AF21" s="9">
        <v>0.10673202356010594</v>
      </c>
    </row>
    <row r="22" spans="1:32" x14ac:dyDescent="0.25">
      <c r="A22" s="77"/>
      <c r="B22" s="10" t="s">
        <v>5</v>
      </c>
      <c r="C22" s="9">
        <v>0.72612723244080191</v>
      </c>
      <c r="D22" s="9">
        <v>1.1742808798646363</v>
      </c>
      <c r="E22" s="9">
        <v>1.1586000694092207</v>
      </c>
      <c r="F22" s="9">
        <v>2.0846023688663284</v>
      </c>
      <c r="G22" s="9">
        <v>1.7272217624602899</v>
      </c>
      <c r="H22" s="9">
        <v>3.4923857868020303</v>
      </c>
      <c r="I22" s="9">
        <v>4.5649910568888652</v>
      </c>
      <c r="J22" s="9">
        <v>6.5752961082910319</v>
      </c>
      <c r="K22" s="9">
        <v>2.5761499239168155</v>
      </c>
      <c r="L22" s="9">
        <v>5.1945854483925551</v>
      </c>
      <c r="M22" s="9">
        <v>1.4038279025624802</v>
      </c>
      <c r="N22" s="9">
        <v>1.2604591289422871</v>
      </c>
      <c r="O22" s="9">
        <v>2.2065801961404619</v>
      </c>
      <c r="P22" s="9">
        <v>1.7726882643209612</v>
      </c>
      <c r="Q22" s="9">
        <v>3.0251502689022463</v>
      </c>
      <c r="R22" s="9">
        <v>2.8561467496245441</v>
      </c>
      <c r="S22" s="9">
        <v>8.6859379943055988</v>
      </c>
      <c r="T22" s="9">
        <v>6.962025316455696</v>
      </c>
      <c r="U22" s="9">
        <v>4.6563587472318888</v>
      </c>
      <c r="V22" s="9">
        <v>4.5966530787384681</v>
      </c>
      <c r="W22" s="9">
        <v>1.346472826617231</v>
      </c>
      <c r="X22" s="9">
        <v>1.1819583349804326</v>
      </c>
      <c r="Y22" s="9">
        <v>1.8180635509155365</v>
      </c>
      <c r="Z22" s="9">
        <v>2.3401984425030635</v>
      </c>
      <c r="AA22" s="9">
        <v>3.3889485153023058</v>
      </c>
      <c r="AB22" s="9">
        <v>4.1230185397477959</v>
      </c>
      <c r="AC22" s="9">
        <v>9.1553647510326215</v>
      </c>
      <c r="AD22" s="9">
        <v>8.3725342926038664</v>
      </c>
      <c r="AE22" s="9">
        <v>4.6703743454645981</v>
      </c>
      <c r="AF22" s="9">
        <v>6.5383247025338971</v>
      </c>
    </row>
    <row r="23" spans="1:32" hidden="1" x14ac:dyDescent="0.25">
      <c r="A23" s="80" t="s">
        <v>46</v>
      </c>
      <c r="B23" s="10" t="s">
        <v>1</v>
      </c>
      <c r="C23" s="9">
        <v>1.7870226415768688E-3</v>
      </c>
      <c r="D23" s="9">
        <v>5.9279165349351882E-3</v>
      </c>
      <c r="E23" s="9">
        <v>1.2509158491038081E-2</v>
      </c>
      <c r="F23" s="9">
        <v>7.9038887132469177E-3</v>
      </c>
      <c r="G23" s="9">
        <v>1.429618113261495E-2</v>
      </c>
      <c r="H23" s="9">
        <v>1.3831805248182106E-2</v>
      </c>
      <c r="I23" s="9">
        <v>3.5740452831537375E-3</v>
      </c>
      <c r="J23" s="9">
        <v>7.9038887132469177E-3</v>
      </c>
      <c r="K23" s="9">
        <v>1.7870226415768688E-3</v>
      </c>
      <c r="L23" s="9">
        <v>3.9519443566234588E-3</v>
      </c>
      <c r="M23" s="9">
        <v>4.3989559811138156E-3</v>
      </c>
      <c r="N23" s="9">
        <v>1.0977751756440281E-2</v>
      </c>
      <c r="O23" s="9">
        <v>2.9326373207425437E-3</v>
      </c>
      <c r="P23" s="9">
        <v>9.1481264637002339E-3</v>
      </c>
      <c r="Q23" s="9">
        <v>1.7595823924455262E-2</v>
      </c>
      <c r="R23" s="9">
        <v>1.4637002341920375E-2</v>
      </c>
      <c r="S23" s="9">
        <v>2.9326373207425437E-3</v>
      </c>
      <c r="T23" s="9">
        <v>1.8296252927400469E-3</v>
      </c>
      <c r="U23" s="9">
        <v>1.4663186603712719E-3</v>
      </c>
      <c r="V23" s="9">
        <v>3.6592505854800938E-3</v>
      </c>
    </row>
    <row r="24" spans="1:32" hidden="1" x14ac:dyDescent="0.25">
      <c r="A24" s="77"/>
      <c r="B24" s="10" t="s">
        <v>2</v>
      </c>
      <c r="C24" s="9">
        <v>99.964259547168467</v>
      </c>
      <c r="D24" s="9">
        <v>99.946648751185577</v>
      </c>
      <c r="E24" s="9">
        <v>99.949963366035846</v>
      </c>
      <c r="F24" s="9">
        <v>99.918985140689216</v>
      </c>
      <c r="G24" s="9">
        <v>99.899926732071691</v>
      </c>
      <c r="H24" s="9">
        <v>99.796474865633897</v>
      </c>
      <c r="I24" s="9">
        <v>99.497846637716904</v>
      </c>
      <c r="J24" s="9">
        <v>99.391400569079991</v>
      </c>
      <c r="K24" s="9">
        <v>99.951750388677425</v>
      </c>
      <c r="L24" s="9">
        <v>99.940720834650648</v>
      </c>
      <c r="M24" s="9">
        <v>99.967740989471835</v>
      </c>
      <c r="N24" s="9">
        <v>99.946940866510545</v>
      </c>
      <c r="O24" s="9">
        <v>99.960409396169979</v>
      </c>
      <c r="P24" s="9">
        <v>99.906689110070261</v>
      </c>
      <c r="Q24" s="9">
        <v>99.913487199038101</v>
      </c>
      <c r="R24" s="9">
        <v>99.844481850117091</v>
      </c>
      <c r="S24" s="9">
        <v>98.831344027684096</v>
      </c>
      <c r="T24" s="9">
        <v>98.988217213114751</v>
      </c>
      <c r="U24" s="9">
        <v>99.93548197894367</v>
      </c>
      <c r="V24" s="9">
        <v>99.957918618266973</v>
      </c>
    </row>
    <row r="25" spans="1:32" hidden="1" x14ac:dyDescent="0.25">
      <c r="A25" s="77"/>
      <c r="B25" s="10" t="s">
        <v>3</v>
      </c>
      <c r="C25" s="9">
        <v>3.5740452831537375E-3</v>
      </c>
      <c r="D25" s="9">
        <v>5.9279165349351882E-3</v>
      </c>
      <c r="E25" s="9">
        <v>1.0722135849461212E-2</v>
      </c>
      <c r="F25" s="9">
        <v>1.7783749604805565E-2</v>
      </c>
      <c r="G25" s="9">
        <v>2.5018316982076162E-2</v>
      </c>
      <c r="H25" s="9">
        <v>9.0894720202339546E-2</v>
      </c>
      <c r="I25" s="9">
        <v>1.2509158491038081E-2</v>
      </c>
      <c r="J25" s="9">
        <v>7.9038887132469177E-3</v>
      </c>
      <c r="K25" s="9">
        <v>5.3610679247306061E-3</v>
      </c>
      <c r="L25" s="9">
        <v>0</v>
      </c>
      <c r="M25" s="9">
        <v>5.8652746414850875E-3</v>
      </c>
      <c r="N25" s="9">
        <v>3.6592505854800938E-3</v>
      </c>
      <c r="O25" s="9">
        <v>4.3989559811138156E-3</v>
      </c>
      <c r="P25" s="9">
        <v>4.2081381733021075E-2</v>
      </c>
      <c r="Q25" s="9">
        <v>2.346109856594035E-2</v>
      </c>
      <c r="R25" s="9">
        <v>6.4036885245901634E-2</v>
      </c>
      <c r="S25" s="9">
        <v>1.1730549282970175E-2</v>
      </c>
      <c r="T25" s="9">
        <v>1.0977751756440281E-2</v>
      </c>
      <c r="U25" s="9">
        <v>1.1730549282970175E-2</v>
      </c>
      <c r="V25" s="9">
        <v>3.6592505854800938E-3</v>
      </c>
    </row>
    <row r="26" spans="1:32" hidden="1" x14ac:dyDescent="0.25">
      <c r="A26" s="77"/>
      <c r="B26" s="10" t="s">
        <v>4</v>
      </c>
      <c r="C26" s="9">
        <v>1.6083203774191819E-2</v>
      </c>
      <c r="D26" s="9">
        <v>2.1735693961429024E-2</v>
      </c>
      <c r="E26" s="9">
        <v>1.0722135849461212E-2</v>
      </c>
      <c r="F26" s="9">
        <v>2.5687638318052482E-2</v>
      </c>
      <c r="G26" s="9">
        <v>3.5740452831537373E-2</v>
      </c>
      <c r="H26" s="9">
        <v>5.1375276636104965E-2</v>
      </c>
      <c r="I26" s="9">
        <v>3.0379384906806771E-2</v>
      </c>
      <c r="J26" s="9">
        <v>3.3591527031299397E-2</v>
      </c>
      <c r="K26" s="9">
        <v>1.2509158491038081E-2</v>
      </c>
      <c r="L26" s="9">
        <v>3.9519443566234588E-3</v>
      </c>
      <c r="M26" s="9">
        <v>1.0264230622598904E-2</v>
      </c>
      <c r="N26" s="9">
        <v>2.3785128805620608E-2</v>
      </c>
      <c r="O26" s="9">
        <v>1.4663186603712719E-2</v>
      </c>
      <c r="P26" s="9">
        <v>2.3785128805620608E-2</v>
      </c>
      <c r="Q26" s="9">
        <v>2.1994779905569077E-2</v>
      </c>
      <c r="R26" s="9">
        <v>5.3059133489461362E-2</v>
      </c>
      <c r="S26" s="9">
        <v>8.2113844980791231E-2</v>
      </c>
      <c r="T26" s="9">
        <v>6.586651053864169E-2</v>
      </c>
      <c r="U26" s="9">
        <v>7.3315933018563593E-3</v>
      </c>
      <c r="V26" s="9">
        <v>1.8296252927400469E-3</v>
      </c>
    </row>
    <row r="27" spans="1:32" hidden="1" x14ac:dyDescent="0.25">
      <c r="A27" s="77"/>
      <c r="B27" s="10" t="s">
        <v>5</v>
      </c>
      <c r="C27" s="9">
        <v>1.429618113261495E-2</v>
      </c>
      <c r="D27" s="9">
        <v>1.9759721783117294E-2</v>
      </c>
      <c r="E27" s="9">
        <v>1.6083203774191819E-2</v>
      </c>
      <c r="F27" s="9">
        <v>2.9639582674675941E-2</v>
      </c>
      <c r="G27" s="9">
        <v>2.5018316982076162E-2</v>
      </c>
      <c r="H27" s="9">
        <v>4.7423332279481506E-2</v>
      </c>
      <c r="I27" s="9">
        <v>0.45569077360210153</v>
      </c>
      <c r="J27" s="9">
        <v>0.55920012646221939</v>
      </c>
      <c r="K27" s="9">
        <v>2.85923622652299E-2</v>
      </c>
      <c r="L27" s="9">
        <v>5.1375276636104965E-2</v>
      </c>
      <c r="M27" s="9">
        <v>1.1730549282970175E-2</v>
      </c>
      <c r="N27" s="9">
        <v>1.4637002341920375E-2</v>
      </c>
      <c r="O27" s="9">
        <v>1.7595823924455262E-2</v>
      </c>
      <c r="P27" s="9">
        <v>1.8296252927400468E-2</v>
      </c>
      <c r="Q27" s="9">
        <v>2.346109856594035E-2</v>
      </c>
      <c r="R27" s="9">
        <v>2.3785128805620608E-2</v>
      </c>
      <c r="S27" s="9">
        <v>1.0718789407313998</v>
      </c>
      <c r="T27" s="9">
        <v>0.93310889929742391</v>
      </c>
      <c r="U27" s="9">
        <v>4.3989559811138154E-2</v>
      </c>
      <c r="V27" s="9">
        <v>3.2933255269320845E-2</v>
      </c>
    </row>
    <row r="29" spans="1:32" s="26" customFormat="1" x14ac:dyDescent="0.25">
      <c r="C29" s="77" t="s">
        <v>36</v>
      </c>
      <c r="D29" s="77"/>
      <c r="E29" s="77"/>
      <c r="F29" s="77" t="s">
        <v>37</v>
      </c>
      <c r="G29" s="77"/>
      <c r="H29" s="77"/>
      <c r="I29" s="77" t="s">
        <v>38</v>
      </c>
      <c r="J29" s="77"/>
      <c r="K29" s="77"/>
      <c r="L29" s="77" t="s">
        <v>39</v>
      </c>
      <c r="M29" s="77"/>
      <c r="N29" s="77"/>
      <c r="O29" s="77" t="s">
        <v>40</v>
      </c>
      <c r="P29" s="77"/>
      <c r="Q29" s="77"/>
      <c r="R29" s="77" t="s">
        <v>41</v>
      </c>
      <c r="S29" s="77"/>
      <c r="T29" s="77"/>
      <c r="U29" s="77" t="s">
        <v>42</v>
      </c>
      <c r="V29" s="77"/>
      <c r="W29" s="77"/>
      <c r="X29" s="77" t="s">
        <v>43</v>
      </c>
      <c r="Y29" s="77"/>
      <c r="Z29" s="77"/>
      <c r="AA29" s="77" t="s">
        <v>44</v>
      </c>
      <c r="AB29" s="77"/>
      <c r="AC29" s="77"/>
      <c r="AD29" s="77" t="s">
        <v>45</v>
      </c>
      <c r="AE29" s="77"/>
      <c r="AF29" s="77"/>
    </row>
    <row r="30" spans="1:32" s="26" customFormat="1" x14ac:dyDescent="0.25">
      <c r="A30" s="25"/>
      <c r="B30" s="26" t="s">
        <v>35</v>
      </c>
      <c r="C30" s="26" t="s">
        <v>24</v>
      </c>
      <c r="D30" s="26" t="s">
        <v>25</v>
      </c>
      <c r="E30" s="26" t="s">
        <v>26</v>
      </c>
      <c r="F30" s="26" t="s">
        <v>24</v>
      </c>
      <c r="G30" s="26" t="s">
        <v>25</v>
      </c>
      <c r="H30" s="26" t="s">
        <v>26</v>
      </c>
      <c r="I30" s="26" t="s">
        <v>24</v>
      </c>
      <c r="J30" s="26" t="s">
        <v>25</v>
      </c>
      <c r="K30" s="26" t="s">
        <v>26</v>
      </c>
      <c r="L30" s="26" t="s">
        <v>24</v>
      </c>
      <c r="M30" s="26" t="s">
        <v>25</v>
      </c>
      <c r="N30" s="26" t="s">
        <v>26</v>
      </c>
      <c r="O30" s="26" t="s">
        <v>24</v>
      </c>
      <c r="P30" s="26" t="s">
        <v>25</v>
      </c>
      <c r="Q30" s="26" t="s">
        <v>26</v>
      </c>
      <c r="R30" s="26" t="s">
        <v>24</v>
      </c>
      <c r="S30" s="26" t="s">
        <v>25</v>
      </c>
      <c r="T30" s="26" t="s">
        <v>26</v>
      </c>
      <c r="U30" s="26" t="s">
        <v>24</v>
      </c>
      <c r="V30" s="26" t="s">
        <v>25</v>
      </c>
      <c r="W30" s="26" t="s">
        <v>26</v>
      </c>
      <c r="X30" s="26" t="s">
        <v>24</v>
      </c>
      <c r="Y30" s="26" t="s">
        <v>25</v>
      </c>
      <c r="Z30" s="26" t="s">
        <v>26</v>
      </c>
      <c r="AA30" s="26" t="s">
        <v>24</v>
      </c>
      <c r="AB30" s="26" t="s">
        <v>25</v>
      </c>
      <c r="AC30" s="26" t="s">
        <v>26</v>
      </c>
      <c r="AD30" s="26" t="s">
        <v>24</v>
      </c>
      <c r="AE30" s="26" t="s">
        <v>25</v>
      </c>
      <c r="AF30" s="26" t="s">
        <v>26</v>
      </c>
    </row>
    <row r="31" spans="1:32" s="26" customFormat="1" x14ac:dyDescent="0.25">
      <c r="A31" s="26" t="s">
        <v>7</v>
      </c>
      <c r="B31" s="25" t="s">
        <v>3</v>
      </c>
      <c r="C31" s="26">
        <f>C5</f>
        <v>2.0048517412137371E-2</v>
      </c>
      <c r="D31" s="26">
        <f>M5</f>
        <v>2.5642258441912272E-2</v>
      </c>
      <c r="E31" s="26">
        <f>W5</f>
        <v>5.3447354355959384E-3</v>
      </c>
      <c r="F31" s="26">
        <f>D5</f>
        <v>3.9580447259054026E-2</v>
      </c>
      <c r="G31" s="26">
        <f>N5</f>
        <v>2.4297579077575543E-2</v>
      </c>
      <c r="H31" s="26">
        <f>X5</f>
        <v>2.7508802816901406E-3</v>
      </c>
      <c r="I31" s="26">
        <f>E5</f>
        <v>4.0097034824274742E-2</v>
      </c>
      <c r="J31" s="26">
        <f>O5</f>
        <v>0.10577431607288812</v>
      </c>
      <c r="K31" s="26">
        <f>Y5</f>
        <v>4.0085515766969532E-2</v>
      </c>
      <c r="L31" s="26">
        <f>F5</f>
        <v>0.12368889768454383</v>
      </c>
      <c r="M31" s="26">
        <f>P5</f>
        <v>3.3133062378512101E-2</v>
      </c>
      <c r="N31" s="26">
        <f>Z5</f>
        <v>8.2526408450704219E-3</v>
      </c>
      <c r="O31" s="26">
        <f>G5</f>
        <v>0.7498145512139377</v>
      </c>
      <c r="P31" s="26">
        <f>Q5</f>
        <v>1.2740997163325161</v>
      </c>
      <c r="Q31" s="26">
        <f>AA5</f>
        <v>1.4216996258685195</v>
      </c>
      <c r="R31" s="26">
        <f>H5</f>
        <v>4.0223629527013651</v>
      </c>
      <c r="S31" s="26">
        <f>R5</f>
        <v>3.8809860399363845</v>
      </c>
      <c r="T31" s="26">
        <f>AB5</f>
        <v>4.593970070422535</v>
      </c>
      <c r="U31" s="26">
        <f>I5</f>
        <v>0.50923234226828928</v>
      </c>
      <c r="V31" s="26">
        <f>S5</f>
        <v>0.90068432777216856</v>
      </c>
      <c r="W31" s="26">
        <f>AC5</f>
        <v>0.91662212720470337</v>
      </c>
      <c r="X31" s="26">
        <f>J5</f>
        <v>0.24243023946170592</v>
      </c>
      <c r="Y31" s="26">
        <f>T5</f>
        <v>0.267273369853331</v>
      </c>
      <c r="Z31" s="26">
        <f>AD5</f>
        <v>0.17330545774647887</v>
      </c>
      <c r="AA31" s="26">
        <f>K5</f>
        <v>8.0194069648549485E-2</v>
      </c>
      <c r="AB31" s="26">
        <f>U5</f>
        <v>0.12180072759908329</v>
      </c>
      <c r="AC31" s="26">
        <f>AE5</f>
        <v>2.4051309460181722E-2</v>
      </c>
      <c r="AD31" s="26">
        <f>L5</f>
        <v>2.9685335444290521E-2</v>
      </c>
      <c r="AE31" s="26">
        <f>V5</f>
        <v>5.9639512281321791E-2</v>
      </c>
      <c r="AF31" s="26">
        <f>AF5</f>
        <v>0.13204225352112675</v>
      </c>
    </row>
    <row r="32" spans="1:32" s="26" customFormat="1" x14ac:dyDescent="0.25">
      <c r="A32" s="26" t="s">
        <v>104</v>
      </c>
      <c r="B32" s="25" t="s">
        <v>3</v>
      </c>
      <c r="C32" s="26">
        <f>C15</f>
        <v>6.3385816789635147E-2</v>
      </c>
      <c r="D32" s="26">
        <f>M15</f>
        <v>9.4927640063046284E-2</v>
      </c>
      <c r="E32" s="26">
        <f>W15</f>
        <v>4.7904866570856935E-2</v>
      </c>
      <c r="F32" s="26">
        <f>D6</f>
        <v>0.73965960815357212</v>
      </c>
      <c r="G32" s="26">
        <f>N6</f>
        <v>0.84378865523944158</v>
      </c>
      <c r="H32" s="26">
        <f>X6</f>
        <v>0.78950264084507038</v>
      </c>
      <c r="I32" s="26">
        <f>E15</f>
        <v>0.34735427600720065</v>
      </c>
      <c r="J32" s="26">
        <f>O15</f>
        <v>0.76837655824616702</v>
      </c>
      <c r="K32" s="26">
        <f>Y15</f>
        <v>0.96091526474483613</v>
      </c>
      <c r="L32" s="26">
        <f>F15</f>
        <v>1.2855615531043834</v>
      </c>
      <c r="M32" s="26">
        <f>P15</f>
        <v>2.1990688423812323</v>
      </c>
      <c r="N32" s="26">
        <f>Z15</f>
        <v>1.3293433849341083</v>
      </c>
      <c r="O32" s="26">
        <f>G15</f>
        <v>3.2833853097031009</v>
      </c>
      <c r="P32" s="26">
        <f>Q15</f>
        <v>6.5750823900272248</v>
      </c>
      <c r="Q32" s="26">
        <f>AA15</f>
        <v>7.583058584833883</v>
      </c>
      <c r="R32" s="26">
        <f>H15</f>
        <v>8.12015958695142</v>
      </c>
      <c r="S32" s="26">
        <f>R15</f>
        <v>14.875920987207882</v>
      </c>
      <c r="T32" s="26">
        <f>AB15</f>
        <v>18.812223053461473</v>
      </c>
      <c r="U32" s="26">
        <f>I15</f>
        <v>1.7950863314824674</v>
      </c>
      <c r="V32" s="26">
        <f>S15</f>
        <v>3.2329130247886515</v>
      </c>
      <c r="W32" s="26">
        <f>AC15</f>
        <v>4.1677233916645529</v>
      </c>
      <c r="X32" s="26">
        <f>J15</f>
        <v>0.4432970872773736</v>
      </c>
      <c r="Y32" s="26">
        <f>T15</f>
        <v>0.68254757492202689</v>
      </c>
      <c r="Z32" s="26">
        <f>AD15</f>
        <v>0.86896472348506648</v>
      </c>
      <c r="AA32" s="26">
        <f>K15</f>
        <v>0.17494485433939302</v>
      </c>
      <c r="AB32" s="26">
        <f>U15</f>
        <v>0.28657400773749819</v>
      </c>
      <c r="AC32" s="26">
        <f>AE15</f>
        <v>0.29588299940823398</v>
      </c>
      <c r="AD32" s="26">
        <f>L15</f>
        <v>0.14602727580901717</v>
      </c>
      <c r="AE32" s="26">
        <f>V15</f>
        <v>0.2440898612303937</v>
      </c>
      <c r="AF32" s="26">
        <f>AF15</f>
        <v>0.2244345974564079</v>
      </c>
    </row>
    <row r="33" spans="1:32" s="26" customFormat="1" x14ac:dyDescent="0.25">
      <c r="A33" s="26" t="s">
        <v>21</v>
      </c>
      <c r="B33" s="25" t="s">
        <v>3</v>
      </c>
      <c r="C33" s="26">
        <f>C20</f>
        <v>5.8730879094476628E-2</v>
      </c>
      <c r="D33" s="26">
        <f>M20</f>
        <v>2.768111357165454E-2</v>
      </c>
      <c r="E33" s="26">
        <f>W20</f>
        <v>9.4318144859661099E-2</v>
      </c>
      <c r="F33" s="26">
        <f>D7</f>
        <v>0.56154759548782907</v>
      </c>
      <c r="G33" s="26">
        <f>N7</f>
        <v>0.86145962184131475</v>
      </c>
      <c r="H33" s="26">
        <f>X7</f>
        <v>0.16780369718309859</v>
      </c>
      <c r="I33" s="26">
        <f>E20</f>
        <v>0.42179449531487762</v>
      </c>
      <c r="J33" s="26">
        <f>O20</f>
        <v>0.60700727617842454</v>
      </c>
      <c r="K33" s="26">
        <f>Y20</f>
        <v>0.6732364133086155</v>
      </c>
      <c r="L33" s="26">
        <f>F20</f>
        <v>2.0473773265651438</v>
      </c>
      <c r="M33" s="26">
        <f>P20</f>
        <v>1.6412786955588929</v>
      </c>
      <c r="N33" s="26">
        <f>Z20</f>
        <v>2.5022729967980393</v>
      </c>
      <c r="O33" s="26">
        <f>G20</f>
        <v>4.0871352678928963</v>
      </c>
      <c r="P33" s="26">
        <f>Q20</f>
        <v>7.5707845618475167</v>
      </c>
      <c r="Q33" s="26">
        <f>AA20</f>
        <v>8.5634370832926798</v>
      </c>
      <c r="R33" s="26">
        <f>H20</f>
        <v>16.087986463620982</v>
      </c>
      <c r="S33" s="26">
        <f>R20</f>
        <v>19.156296931988845</v>
      </c>
      <c r="T33" s="26">
        <f>AB20</f>
        <v>25.481282365497886</v>
      </c>
      <c r="U33" s="26">
        <f>I20</f>
        <v>1.7672655436610694</v>
      </c>
      <c r="V33" s="26">
        <f>S20</f>
        <v>3.4107086365074344</v>
      </c>
      <c r="W33" s="26">
        <f>AC20</f>
        <v>4.2963541158487004</v>
      </c>
      <c r="X33" s="26">
        <f>J20</f>
        <v>0.6091370558375635</v>
      </c>
      <c r="Y33" s="26">
        <f>T20</f>
        <v>0.41300150182364298</v>
      </c>
      <c r="Z33" s="26">
        <f>AD20</f>
        <v>0.66806340672807052</v>
      </c>
      <c r="AA33" s="26">
        <f>K20</f>
        <v>0.36306361622040095</v>
      </c>
      <c r="AB33" s="26">
        <f>U20</f>
        <v>0.3183328060740272</v>
      </c>
      <c r="AC33" s="26">
        <f>AE20</f>
        <v>0.68949816242235018</v>
      </c>
      <c r="AD33" s="26">
        <f>L20</f>
        <v>0.52115059221658211</v>
      </c>
      <c r="AE33" s="26">
        <f>V20</f>
        <v>0.43177429736108131</v>
      </c>
      <c r="AF33" s="26">
        <f>AF20</f>
        <v>0.68782859627623827</v>
      </c>
    </row>
    <row r="34" spans="1:32" s="26" customFormat="1" x14ac:dyDescent="0.25">
      <c r="B34" s="25"/>
    </row>
    <row r="35" spans="1:32" x14ac:dyDescent="0.25">
      <c r="C35" s="77" t="s">
        <v>27</v>
      </c>
      <c r="D35" s="77"/>
      <c r="E35" s="77"/>
      <c r="F35" s="41" t="s">
        <v>28</v>
      </c>
    </row>
    <row r="36" spans="1:32" x14ac:dyDescent="0.25">
      <c r="A36" s="8"/>
      <c r="B36" s="8"/>
      <c r="C36" s="8" t="s">
        <v>3</v>
      </c>
      <c r="D36" s="8" t="s">
        <v>4</v>
      </c>
      <c r="E36" s="9" t="s">
        <v>1</v>
      </c>
      <c r="F36" s="9" t="s">
        <v>4</v>
      </c>
      <c r="G36" s="9" t="s">
        <v>193</v>
      </c>
      <c r="H36" s="3" t="s">
        <v>194</v>
      </c>
      <c r="I36" s="5"/>
    </row>
    <row r="37" spans="1:32" x14ac:dyDescent="0.25">
      <c r="A37" s="77" t="s">
        <v>36</v>
      </c>
      <c r="B37" s="9" t="s">
        <v>7</v>
      </c>
      <c r="C37" s="8">
        <f>AVERAGE(C$5,M$5,W$5)</f>
        <v>1.7011837096548525E-2</v>
      </c>
      <c r="D37" s="8">
        <f>AVERAGE(C$6,M$6,W$6)</f>
        <v>0.9525936552540033</v>
      </c>
      <c r="E37" s="40">
        <f>AVERAGE(C$3,M$3,W$3)</f>
        <v>3.567171366837605E-2</v>
      </c>
      <c r="F37" s="9">
        <f>_xlfn.STDEV.P(C$5,M$5,W$5)/SQRT(3)</f>
        <v>4.9421864381465584E-3</v>
      </c>
      <c r="H37" s="24"/>
      <c r="I37" s="3"/>
    </row>
    <row r="38" spans="1:32" x14ac:dyDescent="0.25">
      <c r="A38" s="77"/>
      <c r="B38" s="9" t="s">
        <v>104</v>
      </c>
      <c r="C38" s="8">
        <f>AVERAGE(C$15,M$15,W$15)</f>
        <v>6.8739441141179455E-2</v>
      </c>
      <c r="D38" s="8">
        <f>AVERAGE(C$16,M$16,W$16)</f>
        <v>0.24905895686648957</v>
      </c>
      <c r="E38" s="40">
        <f>AVERAGE(C$13,M$13,W$13)</f>
        <v>0.17972606882570941</v>
      </c>
      <c r="F38" s="9">
        <f>_xlfn.STDEV.P(C$15,M$15,W$15)/SQRT(3)</f>
        <v>1.1296816434509527E-2</v>
      </c>
      <c r="G38" s="9" t="s">
        <v>7</v>
      </c>
      <c r="H38" s="15">
        <v>0.118727426267051</v>
      </c>
      <c r="I38" s="3"/>
    </row>
    <row r="39" spans="1:32" x14ac:dyDescent="0.25">
      <c r="A39" s="77"/>
      <c r="B39" s="9" t="s">
        <v>21</v>
      </c>
      <c r="C39" s="8">
        <f>AVERAGE(C$20,M$20,W$20)</f>
        <v>6.0243379175264088E-2</v>
      </c>
      <c r="D39" s="8">
        <f>AVERAGE(C$21,M$21,W$21)</f>
        <v>0.17445676201268098</v>
      </c>
      <c r="E39" s="40">
        <f>AVERAGE(C$18,M$18,W$18)</f>
        <v>0.10287782555313014</v>
      </c>
      <c r="F39" s="9">
        <f>_xlfn.STDEV.P(C$20,M$20,W$20)/SQRT(3)</f>
        <v>1.5718631740640917E-2</v>
      </c>
      <c r="G39" s="72" t="s">
        <v>7</v>
      </c>
      <c r="H39" s="15">
        <v>0.20513570779809501</v>
      </c>
      <c r="I39" s="3"/>
    </row>
    <row r="40" spans="1:32" x14ac:dyDescent="0.25">
      <c r="A40" s="77" t="s">
        <v>37</v>
      </c>
      <c r="B40" s="9" t="s">
        <v>7</v>
      </c>
      <c r="C40" s="8">
        <f>AVERAGE(D$5,N$5,X$5)</f>
        <v>2.2209635539439901E-2</v>
      </c>
      <c r="D40" s="8">
        <f>AVERAGE(D$6,N$6,X$6)</f>
        <v>0.79098363474602806</v>
      </c>
      <c r="E40" s="40">
        <f>AVERAGE(D$3,N$3,X$3)</f>
        <v>5.6822097179708451E-2</v>
      </c>
      <c r="F40" s="9">
        <f>_xlfn.STDEV.P(D$5,N$5,X$5)/SQRT(3)</f>
        <v>8.7225618318736414E-3</v>
      </c>
      <c r="H40" s="31"/>
      <c r="I40" s="3"/>
    </row>
    <row r="41" spans="1:32" x14ac:dyDescent="0.25">
      <c r="A41" s="77"/>
      <c r="B41" s="9" t="s">
        <v>104</v>
      </c>
      <c r="C41" s="8">
        <f>AVERAGE(D$15,N$15,X$15)</f>
        <v>0.53894878186320161</v>
      </c>
      <c r="D41" s="8">
        <f>AVERAGE(D$16,N$16,X$16)</f>
        <v>1.5343757037488561</v>
      </c>
      <c r="E41" s="40">
        <f>AVERAGE(D$13,N$13,X$13)</f>
        <v>1.4818166317068808</v>
      </c>
      <c r="F41" s="9">
        <f>_xlfn.STDEV.P(D$15,N$15,X$15)/SQRT(3)</f>
        <v>0.12180834274230376</v>
      </c>
      <c r="G41" s="72" t="s">
        <v>7</v>
      </c>
      <c r="H41" s="15">
        <v>1.0697538885842701E-2</v>
      </c>
      <c r="I41" s="3" t="s">
        <v>80</v>
      </c>
    </row>
    <row r="42" spans="1:32" x14ac:dyDescent="0.25">
      <c r="A42" s="77"/>
      <c r="B42" s="9" t="s">
        <v>21</v>
      </c>
      <c r="C42" s="8">
        <f>AVERAGE(D$20,N$20,X$20)</f>
        <v>0.51255508755158286</v>
      </c>
      <c r="D42" s="8">
        <f>AVERAGE(D$21,N$21,X$21)</f>
        <v>1.2967858872162681</v>
      </c>
      <c r="E42" s="40">
        <f>AVERAGE(D$18,N$18,X$18)</f>
        <v>1.0061346929881452</v>
      </c>
      <c r="F42" s="9">
        <f>_xlfn.STDEV.P(D$20,N$20,X$20)/SQRT(3)</f>
        <v>6.3362391271238286E-2</v>
      </c>
      <c r="G42" s="72" t="s">
        <v>7</v>
      </c>
      <c r="H42" s="15">
        <v>6.5231266206995403E-2</v>
      </c>
      <c r="I42" s="3"/>
    </row>
    <row r="43" spans="1:32" x14ac:dyDescent="0.25">
      <c r="A43" s="77" t="s">
        <v>38</v>
      </c>
      <c r="B43" s="9" t="s">
        <v>7</v>
      </c>
      <c r="C43" s="8">
        <f>AVERAGE(E$5,O$5,Y$5)</f>
        <v>6.1985622221377462E-2</v>
      </c>
      <c r="D43" s="8">
        <f>AVERAGE(E$6,O$6,Y$6)</f>
        <v>2.6370158546845315</v>
      </c>
      <c r="E43" s="40">
        <f>AVERAGE(E$3,O$3,Y$3)</f>
        <v>0.23819392860822139</v>
      </c>
      <c r="F43" s="9">
        <f>_xlfn.STDEV.P(E$5,O$5,Y$5)/SQRT(3)</f>
        <v>1.7876659612703974E-2</v>
      </c>
    </row>
    <row r="44" spans="1:32" x14ac:dyDescent="0.25">
      <c r="A44" s="77"/>
      <c r="B44" s="9" t="s">
        <v>104</v>
      </c>
      <c r="C44" s="8">
        <f>AVERAGE(E$15,O$15,Y$15)</f>
        <v>0.69221536633273451</v>
      </c>
      <c r="D44" s="8">
        <f>AVERAGE(E$16,O$16,Y$16)</f>
        <v>1.7120281684270882</v>
      </c>
      <c r="E44" s="40">
        <f>AVERAGE(E$13,O$13,Y$13)</f>
        <v>1.1742221167584257</v>
      </c>
      <c r="F44" s="9">
        <f>_xlfn.STDEV.P(E$15,O$15,Y$15)/SQRT(3)</f>
        <v>0.14792240239803831</v>
      </c>
      <c r="G44" s="72" t="s">
        <v>7</v>
      </c>
      <c r="H44" s="15">
        <v>2.3480437357132199E-2</v>
      </c>
      <c r="I44" s="3" t="s">
        <v>80</v>
      </c>
    </row>
    <row r="45" spans="1:32" x14ac:dyDescent="0.25">
      <c r="A45" s="77"/>
      <c r="B45" s="9" t="s">
        <v>21</v>
      </c>
      <c r="C45" s="8">
        <f>AVERAGE(E$20,O$20,Y$20)</f>
        <v>0.56734606160063927</v>
      </c>
      <c r="D45" s="8">
        <f>AVERAGE(E$21,O$21,Y$21)</f>
        <v>1.2601483516891845</v>
      </c>
      <c r="E45" s="40">
        <f>AVERAGE(E$18,O$18,Y$18)</f>
        <v>1.0639250743456798</v>
      </c>
      <c r="F45" s="9">
        <f>_xlfn.STDEV.P(E$20,O$20,Y$20)/SQRT(3)</f>
        <v>6.1437445128143219E-2</v>
      </c>
      <c r="G45" s="72" t="s">
        <v>7</v>
      </c>
      <c r="H45" s="15">
        <v>5.9326989201530102E-2</v>
      </c>
      <c r="I45" s="3"/>
    </row>
    <row r="46" spans="1:32" x14ac:dyDescent="0.25">
      <c r="A46" s="77" t="s">
        <v>39</v>
      </c>
      <c r="B46" s="9" t="s">
        <v>7</v>
      </c>
      <c r="C46" s="8">
        <f>AVERAGE(F$5,P$5,Z$5)</f>
        <v>5.5024866969375454E-2</v>
      </c>
      <c r="D46" s="8">
        <f>AVERAGE(F$6,P$6,Z$6)</f>
        <v>3.1105361265575886</v>
      </c>
      <c r="E46" s="40">
        <f>AVERAGE(F$3,P$3,ZY$3)</f>
        <v>0.39210757558499798</v>
      </c>
      <c r="F46" s="9">
        <f>_xlfn.STDEV.P(F$5,P$5,Z$5)/SQRT(3)</f>
        <v>2.8638826323951771E-2</v>
      </c>
    </row>
    <row r="47" spans="1:32" x14ac:dyDescent="0.25">
      <c r="A47" s="77"/>
      <c r="B47" s="9" t="s">
        <v>104</v>
      </c>
      <c r="C47" s="8">
        <f>AVERAGE(F$15,P$15,Z$15)</f>
        <v>1.6046579268065748</v>
      </c>
      <c r="D47" s="8">
        <f>AVERAGE(F$16,P$16,Z$16)</f>
        <v>3.0583301691495532</v>
      </c>
      <c r="E47" s="40">
        <f>AVERAGE(F$13,P$13,Z$13)</f>
        <v>2.6107322205097048</v>
      </c>
      <c r="F47" s="9">
        <f>_xlfn.STDEV.P(F$15,P$15,Z$15)/SQRT(3)</f>
        <v>0.24288655999380895</v>
      </c>
      <c r="G47" s="72" t="s">
        <v>7</v>
      </c>
      <c r="H47" s="15">
        <v>8.3173305303891904E-3</v>
      </c>
      <c r="I47" s="3" t="s">
        <v>78</v>
      </c>
    </row>
    <row r="48" spans="1:32" x14ac:dyDescent="0.25">
      <c r="A48" s="77"/>
      <c r="B48" s="9" t="s">
        <v>21</v>
      </c>
      <c r="C48" s="8">
        <f>AVERAGE(F$20,P$20,Z$20)</f>
        <v>2.0636430063073585</v>
      </c>
      <c r="D48" s="8">
        <f>AVERAGE(F$21,P$21,Z$21)</f>
        <v>2.4436801626590072</v>
      </c>
      <c r="E48" s="40">
        <f>AVERAGE(F$18,P$18,Z$18)</f>
        <v>2.4971313344168959</v>
      </c>
      <c r="F48" s="9">
        <f>_xlfn.STDEV.P(F$20,P$20,Z$20)/SQRT(3)</f>
        <v>0.20304691627781152</v>
      </c>
      <c r="G48" s="72" t="s">
        <v>7</v>
      </c>
      <c r="H48" s="15">
        <v>2.1996418400765899E-3</v>
      </c>
      <c r="I48" s="3" t="s">
        <v>78</v>
      </c>
    </row>
    <row r="49" spans="1:9" x14ac:dyDescent="0.25">
      <c r="A49" s="77" t="s">
        <v>40</v>
      </c>
      <c r="B49" s="9" t="s">
        <v>7</v>
      </c>
      <c r="C49" s="8">
        <f>AVERAGE(G$5,Q$5,AA$5)</f>
        <v>1.1485379644716578</v>
      </c>
      <c r="D49" s="8">
        <f>AVERAGE(G$6,Q$6,AA$6)</f>
        <v>4.616653947788909</v>
      </c>
      <c r="E49" s="40">
        <f>AVERAGE(G$3,Q$3,AA$3)</f>
        <v>1.2973218391144874</v>
      </c>
      <c r="F49" s="9">
        <f>_xlfn.STDEV.P(G$5,Q$5,AA$5)/SQRT(3)</f>
        <v>0.16645433376666774</v>
      </c>
      <c r="H49" s="26"/>
      <c r="I49" s="3"/>
    </row>
    <row r="50" spans="1:9" x14ac:dyDescent="0.25">
      <c r="A50" s="77"/>
      <c r="B50" s="9" t="s">
        <v>104</v>
      </c>
      <c r="C50" s="8">
        <f>AVERAGE(G$15,Q$15,AA$15)</f>
        <v>5.8138420948547358</v>
      </c>
      <c r="D50" s="8">
        <f>AVERAGE(G$16,Q$16,AA$16)</f>
        <v>4.9788308882802896</v>
      </c>
      <c r="E50" s="40">
        <f>AVERAGE(G$13,Q$13,AA$13)</f>
        <v>5.1632817227166754</v>
      </c>
      <c r="F50" s="9">
        <f>_xlfn.STDEV.P(G$15,Q$15,AA$15)/SQRT(3)</f>
        <v>1.0600222910092445</v>
      </c>
      <c r="G50" s="72" t="s">
        <v>7</v>
      </c>
      <c r="H50" s="15">
        <v>6.8181942399127698E-2</v>
      </c>
      <c r="I50" s="3"/>
    </row>
    <row r="51" spans="1:9" x14ac:dyDescent="0.25">
      <c r="A51" s="77"/>
      <c r="B51" s="9" t="s">
        <v>21</v>
      </c>
      <c r="C51" s="8">
        <f>AVERAGE(G$20,Q$20,AA$20)</f>
        <v>6.7404523043443634</v>
      </c>
      <c r="D51" s="8">
        <f>AVERAGE(G$21,Q$21,AA$21)</f>
        <v>5.4357784598390895</v>
      </c>
      <c r="E51" s="40">
        <f>AVERAGE(G$18,Q$18,AA$18)</f>
        <v>4.85885619283194</v>
      </c>
      <c r="F51" s="9">
        <f>_xlfn.STDEV.P(G$20,Q$20,AA$20)/SQRT(3)</f>
        <v>1.108192545346357</v>
      </c>
      <c r="G51" s="72" t="s">
        <v>7</v>
      </c>
      <c r="H51" s="15">
        <v>3.2724396745875101E-2</v>
      </c>
      <c r="I51" s="3" t="s">
        <v>80</v>
      </c>
    </row>
    <row r="52" spans="1:9" x14ac:dyDescent="0.25">
      <c r="A52" s="77" t="s">
        <v>41</v>
      </c>
      <c r="B52" s="9" t="s">
        <v>7</v>
      </c>
      <c r="C52" s="8">
        <f>AVERAGE(H$5,R$5,AB$5)</f>
        <v>4.1657730210200947</v>
      </c>
      <c r="D52" s="8">
        <f>AVERAGE(H$6,R$6,AB$6)</f>
        <v>5.0198084020738927</v>
      </c>
      <c r="E52" s="40">
        <f>AVERAGE(H$3,R$3,AB$3)</f>
        <v>0.86728187653670263</v>
      </c>
      <c r="F52" s="9">
        <f>_xlfn.STDEV.P(H$5,R$5,AB$5)/SQRT(3)</f>
        <v>0.17795841755462369</v>
      </c>
      <c r="H52" s="26"/>
      <c r="I52" s="26"/>
    </row>
    <row r="53" spans="1:9" x14ac:dyDescent="0.25">
      <c r="A53" s="77"/>
      <c r="B53" s="9" t="s">
        <v>104</v>
      </c>
      <c r="C53" s="8">
        <f>AVERAGE(H$15,R$15,AB$15)</f>
        <v>13.936101209206925</v>
      </c>
      <c r="D53" s="8">
        <f>AVERAGE(H$16,R$16,AB$16)</f>
        <v>5.5289779242583643</v>
      </c>
      <c r="E53" s="40">
        <f>AVERAGE(H$13,R$13,AB$13)</f>
        <v>3.3147023579386876</v>
      </c>
      <c r="F53" s="9">
        <f>_xlfn.STDEV.P(H$15,R$15,AB$15)/SQRT(3)</f>
        <v>2.5491829281081468</v>
      </c>
      <c r="G53" s="72" t="s">
        <v>7</v>
      </c>
      <c r="H53" s="15">
        <v>8.3389883154399103E-2</v>
      </c>
      <c r="I53" s="3"/>
    </row>
    <row r="54" spans="1:9" x14ac:dyDescent="0.25">
      <c r="A54" s="77"/>
      <c r="B54" s="9" t="s">
        <v>21</v>
      </c>
      <c r="C54" s="8">
        <f>AVERAGE(H$20,R$20,AB$20)</f>
        <v>20.241855253702571</v>
      </c>
      <c r="D54" s="8">
        <f>AVERAGE(H$21,R$21,AB$21)</f>
        <v>7.1452307754373576</v>
      </c>
      <c r="E54" s="40">
        <f>AVERAGE(H$18,R$18,AB$18)</f>
        <v>3.2586977966237072</v>
      </c>
      <c r="F54" s="9">
        <f>_xlfn.STDEV.P(H$20,R$20,AB$20)/SQRT(3)</f>
        <v>2.2579405379157973</v>
      </c>
      <c r="G54" s="72" t="s">
        <v>7</v>
      </c>
      <c r="H54" s="15">
        <v>9.7990867387906001E-3</v>
      </c>
      <c r="I54" s="3" t="s">
        <v>78</v>
      </c>
    </row>
    <row r="55" spans="1:9" x14ac:dyDescent="0.25">
      <c r="A55" s="77" t="s">
        <v>42</v>
      </c>
      <c r="B55" s="9" t="s">
        <v>7</v>
      </c>
      <c r="C55" s="8">
        <f>AVERAGE(I$5,S$5,AC$5)</f>
        <v>0.7755129324150537</v>
      </c>
      <c r="D55" s="8">
        <f>AVERAGE(I$6,S$6,AC$6)</f>
        <v>4.5697472807449744</v>
      </c>
      <c r="E55" s="40">
        <f>AVERAGE(I$3,S$3,AC$3)</f>
        <v>0.47102913932476653</v>
      </c>
      <c r="F55" s="9">
        <f>_xlfn.STDEV.P(I$5,S$5,AC$5)/SQRT(3)</f>
        <v>0.1087734831650615</v>
      </c>
    </row>
    <row r="56" spans="1:9" x14ac:dyDescent="0.25">
      <c r="A56" s="77"/>
      <c r="B56" s="9" t="s">
        <v>104</v>
      </c>
      <c r="C56" s="8">
        <f>AVERAGE(I$15,S$15,AC$15)</f>
        <v>3.0652409159785576</v>
      </c>
      <c r="D56" s="8">
        <f>AVERAGE(I$16,S$16,AC$16)</f>
        <v>5.0501463389051979</v>
      </c>
      <c r="E56" s="40">
        <f>AVERAGE(I$13,S$13,AC$13)</f>
        <v>1.6976969432764262</v>
      </c>
      <c r="F56" s="9">
        <f>_xlfn.STDEV.P(I$15,S$15,AC$15)/SQRT(3)</f>
        <v>0.5634096806039276</v>
      </c>
      <c r="G56" s="72" t="s">
        <v>7</v>
      </c>
      <c r="H56" s="15">
        <v>9.70716420483521E-2</v>
      </c>
      <c r="I56" s="3"/>
    </row>
    <row r="57" spans="1:9" x14ac:dyDescent="0.25">
      <c r="A57" s="77"/>
      <c r="B57" s="9" t="s">
        <v>21</v>
      </c>
      <c r="C57" s="8">
        <f>AVERAGE(I$20,S$20,AC$20)</f>
        <v>3.1581094320057352</v>
      </c>
      <c r="D57" s="8">
        <f>AVERAGE(I$21,S$21,AC$21)</f>
        <v>5.4775036140665714</v>
      </c>
      <c r="E57" s="40">
        <f>AVERAGE(I$18,S$18,AC$18)</f>
        <v>1.5842124199674703</v>
      </c>
      <c r="F57" s="9">
        <f>_xlfn.STDEV.P(I$20,S$20,AC$20)/SQRT(3)</f>
        <v>0.60496593477625393</v>
      </c>
      <c r="G57" s="72" t="s">
        <v>7</v>
      </c>
      <c r="H57" s="15">
        <v>8.4211173467599404E-2</v>
      </c>
      <c r="I57" s="3"/>
    </row>
    <row r="58" spans="1:9" x14ac:dyDescent="0.25">
      <c r="A58" s="77" t="s">
        <v>43</v>
      </c>
      <c r="B58" s="9" t="s">
        <v>7</v>
      </c>
      <c r="C58" s="8">
        <f>AVERAGE(J$5,T$5,AD$5)</f>
        <v>0.22766968902050524</v>
      </c>
      <c r="D58" s="8">
        <f>AVERAGE(J$6,T$6,AD$6)</f>
        <v>3.4298929819481518</v>
      </c>
      <c r="E58" s="40">
        <f>AVERAGE(J$3,T$3,AD$3)</f>
        <v>0.27000983315746513</v>
      </c>
      <c r="F58" s="9">
        <f>_xlfn.STDEV.P(J$5,T$5,AD$5)/SQRT(3)</f>
        <v>2.2953564300443631E-2</v>
      </c>
    </row>
    <row r="59" spans="1:9" x14ac:dyDescent="0.25">
      <c r="A59" s="77"/>
      <c r="B59" s="9" t="s">
        <v>104</v>
      </c>
      <c r="C59" s="8">
        <f>AVERAGE(J$15,T$15,AD$15)</f>
        <v>0.66493646189482236</v>
      </c>
      <c r="D59" s="8">
        <f>AVERAGE(J$16,T$16,AD$16)</f>
        <v>1.5476877435744669</v>
      </c>
      <c r="E59" s="40">
        <f>AVERAGE(J$13,T$13,AD$13)</f>
        <v>0.61036851237143341</v>
      </c>
      <c r="F59" s="9">
        <f>_xlfn.STDEV.P(J$15,T$15,AD$15)/SQRT(3)</f>
        <v>0.10058810135642161</v>
      </c>
      <c r="G59" s="72" t="s">
        <v>7</v>
      </c>
      <c r="H59" s="15">
        <v>3.3005859255642103E-2</v>
      </c>
      <c r="I59" s="3" t="s">
        <v>80</v>
      </c>
    </row>
    <row r="60" spans="1:9" x14ac:dyDescent="0.25">
      <c r="A60" s="77"/>
      <c r="B60" s="9" t="s">
        <v>21</v>
      </c>
      <c r="C60" s="8">
        <f>AVERAGE(J$20,T$20,AD$20)</f>
        <v>0.56340065479642565</v>
      </c>
      <c r="D60" s="8">
        <f>AVERAGE(J$21,T$21,AD$21)</f>
        <v>1.5128050523726928</v>
      </c>
      <c r="E60" s="40">
        <f>AVERAGE(J$18,T$18,AD$18)</f>
        <v>0.56575555101978126</v>
      </c>
      <c r="F60" s="9">
        <f>_xlfn.STDEV.P(J$20,T$20,AD$20)/SQRT(3)</f>
        <v>6.2951493881339846E-2</v>
      </c>
      <c r="G60" s="72" t="s">
        <v>7</v>
      </c>
      <c r="H60" s="15">
        <v>9.3214636923287797E-2</v>
      </c>
      <c r="I60" s="3"/>
    </row>
    <row r="61" spans="1:9" x14ac:dyDescent="0.25">
      <c r="A61" s="77" t="s">
        <v>44</v>
      </c>
      <c r="B61" s="9" t="s">
        <v>7</v>
      </c>
      <c r="C61" s="8">
        <f>AVERAGE(K$5,U$5,AE$5)</f>
        <v>7.5348702235938161E-2</v>
      </c>
      <c r="D61" s="8">
        <f>AVERAGE(K$6,U$6,AE$6)</f>
        <v>0.56538354253410683</v>
      </c>
      <c r="E61" s="40">
        <f>AVERAGE(K$3,U$3,AE$3)</f>
        <v>3.714004788058891E-2</v>
      </c>
      <c r="F61" s="9">
        <f>_xlfn.STDEV.P(K$5,U$5,AE$5)/SQRT(3)</f>
        <v>2.312451981793761E-2</v>
      </c>
    </row>
    <row r="62" spans="1:9" x14ac:dyDescent="0.25">
      <c r="A62" s="77"/>
      <c r="B62" s="9" t="s">
        <v>104</v>
      </c>
      <c r="C62" s="8">
        <f>AVERAGE(K$15,U$15,AE$15)</f>
        <v>0.25246728716170841</v>
      </c>
      <c r="D62" s="8">
        <f>AVERAGE(K$16,U$16,AE$16)</f>
        <v>0.18230138612183355</v>
      </c>
      <c r="E62" s="40">
        <f>AVERAGE(K$13,U$13,AE$13)</f>
        <v>0.15031715836236206</v>
      </c>
      <c r="F62" s="9">
        <f>_xlfn.STDEV.P(K$15,U$15,AE$15)/SQRT(3)</f>
        <v>3.1724368567393552E-2</v>
      </c>
      <c r="G62" s="72" t="s">
        <v>7</v>
      </c>
      <c r="H62" s="15">
        <v>0.35758433567183201</v>
      </c>
      <c r="I62" s="3"/>
    </row>
    <row r="63" spans="1:9" x14ac:dyDescent="0.25">
      <c r="A63" s="77"/>
      <c r="B63" s="9" t="s">
        <v>21</v>
      </c>
      <c r="C63" s="8">
        <f>AVERAGE(K$20,U$20,AE$20)</f>
        <v>0.45696486157225946</v>
      </c>
      <c r="D63" s="8">
        <f>AVERAGE(K$21,U$21,AE$21)</f>
        <v>0.21482858702051652</v>
      </c>
      <c r="E63" s="40">
        <f>AVERAGE(K$18,U$18,AE$18)</f>
        <v>0.15083144238160009</v>
      </c>
      <c r="F63" s="9">
        <f>_xlfn.STDEV.P(K$20,U$20,AE$20)/SQRT(3)</f>
        <v>9.551499399136458E-2</v>
      </c>
      <c r="G63" s="72" t="s">
        <v>7</v>
      </c>
      <c r="H63" s="15">
        <v>3.0123223342113498E-2</v>
      </c>
      <c r="I63" s="3" t="s">
        <v>80</v>
      </c>
    </row>
    <row r="64" spans="1:9" x14ac:dyDescent="0.25">
      <c r="A64" s="77" t="s">
        <v>45</v>
      </c>
      <c r="B64" s="9" t="s">
        <v>7</v>
      </c>
      <c r="C64" s="8">
        <f>AVERAGE(L$5,V$5,AF$5)</f>
        <v>7.3789033748913019E-2</v>
      </c>
      <c r="D64" s="8">
        <f>AVERAGE(L$6,V$6,AF$6)</f>
        <v>5.9203507690732911E-2</v>
      </c>
      <c r="E64" s="40">
        <f>AVERAGE(L$3,V$3,AF$3)</f>
        <v>3.1454005810191442E-2</v>
      </c>
      <c r="F64" s="9">
        <f>_xlfn.STDEV.P(L$5,V$5,AF$5)/SQRT(3)</f>
        <v>2.4807666323441266E-2</v>
      </c>
    </row>
    <row r="65" spans="1:9" x14ac:dyDescent="0.25">
      <c r="A65" s="77"/>
      <c r="B65" s="9" t="s">
        <v>104</v>
      </c>
      <c r="C65" s="8">
        <f>AVERAGE(L$15,V$15,AF$15)</f>
        <v>0.20485057816527294</v>
      </c>
      <c r="D65" s="8">
        <f>AVERAGE(L$16,V$16,AF$16)</f>
        <v>0.15957736869815373</v>
      </c>
      <c r="E65" s="40">
        <f>AVERAGE(L$13,V$13,AF$13)</f>
        <v>0.12418797553982254</v>
      </c>
      <c r="F65" s="9">
        <f>_xlfn.STDEV.P(L$15,V$15,AF$15)/SQRT(3)</f>
        <v>2.4457300766746081E-2</v>
      </c>
      <c r="G65" s="72" t="s">
        <v>7</v>
      </c>
      <c r="H65" s="15">
        <v>0.300413038718567</v>
      </c>
      <c r="I65" s="3"/>
    </row>
    <row r="66" spans="1:9" x14ac:dyDescent="0.25">
      <c r="A66" s="77"/>
      <c r="B66" s="9" t="s">
        <v>21</v>
      </c>
      <c r="C66" s="8">
        <f>AVERAGE(L$20,V$20,AF$20)</f>
        <v>0.54691782861796723</v>
      </c>
      <c r="D66" s="8">
        <f>AVERAGE(L$21,V$21,AF$21)</f>
        <v>0.18807693792932623</v>
      </c>
      <c r="E66" s="40">
        <f>AVERAGE(L$18,V$18,AF$18)</f>
        <v>0.16502108267098312</v>
      </c>
      <c r="F66" s="9">
        <f>_xlfn.STDEV.P(L$20,V$20,AF$20)/SQRT(3)</f>
        <v>6.1262484173625759E-2</v>
      </c>
      <c r="G66" s="72" t="s">
        <v>7</v>
      </c>
      <c r="H66" s="15">
        <v>1.5915158949456601E-3</v>
      </c>
      <c r="I66" s="3" t="s">
        <v>78</v>
      </c>
    </row>
    <row r="67" spans="1:9" x14ac:dyDescent="0.25">
      <c r="C67" s="8"/>
      <c r="D67" s="8"/>
    </row>
    <row r="71" spans="1:9" x14ac:dyDescent="0.25">
      <c r="B71" s="17"/>
      <c r="C71" s="16"/>
      <c r="D71" s="16"/>
      <c r="E71" s="17"/>
    </row>
    <row r="72" spans="1:9" x14ac:dyDescent="0.25">
      <c r="B72" s="17"/>
      <c r="C72" s="16"/>
      <c r="D72" s="16"/>
      <c r="E72" s="17"/>
    </row>
    <row r="73" spans="1:9" x14ac:dyDescent="0.25">
      <c r="B73" s="17"/>
      <c r="C73" s="16"/>
      <c r="D73" s="16"/>
      <c r="E73" s="17"/>
    </row>
    <row r="74" spans="1:9" x14ac:dyDescent="0.25">
      <c r="B74" s="17"/>
      <c r="C74" s="16"/>
      <c r="D74" s="16"/>
      <c r="E74" s="17"/>
    </row>
    <row r="75" spans="1:9" x14ac:dyDescent="0.25">
      <c r="B75" s="17"/>
      <c r="C75" s="16"/>
      <c r="D75" s="16"/>
      <c r="E75" s="17"/>
    </row>
    <row r="76" spans="1:9" x14ac:dyDescent="0.25">
      <c r="B76" s="17"/>
      <c r="C76" s="16"/>
      <c r="D76" s="16"/>
      <c r="E76" s="17"/>
    </row>
    <row r="77" spans="1:9" x14ac:dyDescent="0.25">
      <c r="B77" s="17"/>
      <c r="C77" s="16"/>
      <c r="D77" s="16"/>
      <c r="E77" s="17"/>
    </row>
    <row r="78" spans="1:9" x14ac:dyDescent="0.25">
      <c r="B78" s="17"/>
      <c r="C78" s="16"/>
      <c r="D78" s="16"/>
      <c r="E78" s="17"/>
    </row>
    <row r="79" spans="1:9" x14ac:dyDescent="0.25">
      <c r="B79" s="17"/>
      <c r="C79" s="16"/>
      <c r="D79" s="16"/>
      <c r="E79" s="17"/>
    </row>
    <row r="80" spans="1:9" x14ac:dyDescent="0.25">
      <c r="B80" s="17"/>
      <c r="C80" s="16"/>
      <c r="D80" s="16"/>
      <c r="E80" s="17"/>
    </row>
    <row r="81" spans="2:5" x14ac:dyDescent="0.25">
      <c r="B81" s="17"/>
      <c r="C81" s="16"/>
      <c r="D81" s="16"/>
      <c r="E81" s="17"/>
    </row>
    <row r="82" spans="2:5" x14ac:dyDescent="0.25">
      <c r="B82" s="17"/>
      <c r="C82" s="16"/>
      <c r="D82" s="16"/>
      <c r="E82" s="17"/>
    </row>
    <row r="83" spans="2:5" x14ac:dyDescent="0.25">
      <c r="B83" s="17"/>
      <c r="C83" s="16"/>
      <c r="D83" s="16"/>
      <c r="E83" s="17"/>
    </row>
    <row r="84" spans="2:5" x14ac:dyDescent="0.25">
      <c r="B84" s="17"/>
      <c r="C84" s="16"/>
      <c r="D84" s="16"/>
      <c r="E84" s="17"/>
    </row>
    <row r="85" spans="2:5" x14ac:dyDescent="0.25">
      <c r="B85" s="17"/>
      <c r="C85" s="16"/>
      <c r="D85" s="16"/>
      <c r="E85" s="17"/>
    </row>
    <row r="86" spans="2:5" x14ac:dyDescent="0.25">
      <c r="B86" s="17"/>
      <c r="C86" s="16"/>
      <c r="D86" s="16"/>
      <c r="E86" s="17"/>
    </row>
    <row r="87" spans="2:5" x14ac:dyDescent="0.25">
      <c r="B87" s="17"/>
      <c r="C87" s="16"/>
      <c r="D87" s="16"/>
      <c r="E87" s="17"/>
    </row>
    <row r="88" spans="2:5" x14ac:dyDescent="0.25">
      <c r="B88" s="17"/>
      <c r="C88" s="16"/>
      <c r="D88" s="16"/>
      <c r="E88" s="17"/>
    </row>
    <row r="89" spans="2:5" x14ac:dyDescent="0.25">
      <c r="B89" s="17"/>
      <c r="C89" s="16"/>
      <c r="D89" s="16"/>
      <c r="E89" s="17"/>
    </row>
    <row r="90" spans="2:5" x14ac:dyDescent="0.25">
      <c r="B90" s="17"/>
      <c r="C90" s="16"/>
      <c r="D90" s="16"/>
      <c r="E90" s="17"/>
    </row>
    <row r="91" spans="2:5" x14ac:dyDescent="0.25">
      <c r="B91" s="17"/>
      <c r="C91" s="16"/>
      <c r="D91" s="16"/>
      <c r="E91" s="17"/>
    </row>
    <row r="92" spans="2:5" x14ac:dyDescent="0.25">
      <c r="B92" s="17"/>
      <c r="C92" s="16"/>
      <c r="D92" s="16"/>
      <c r="E92" s="17"/>
    </row>
    <row r="93" spans="2:5" x14ac:dyDescent="0.25">
      <c r="B93" s="17"/>
      <c r="C93" s="16"/>
      <c r="D93" s="16"/>
      <c r="E93" s="17"/>
    </row>
    <row r="94" spans="2:5" x14ac:dyDescent="0.25">
      <c r="B94" s="17"/>
      <c r="C94" s="16"/>
      <c r="D94" s="16"/>
      <c r="E94" s="17"/>
    </row>
    <row r="95" spans="2:5" x14ac:dyDescent="0.25">
      <c r="B95" s="17"/>
      <c r="C95" s="16"/>
      <c r="D95" s="16"/>
      <c r="E95" s="17"/>
    </row>
    <row r="96" spans="2:5" x14ac:dyDescent="0.25">
      <c r="B96" s="17"/>
      <c r="C96" s="16"/>
      <c r="D96" s="16"/>
      <c r="E96" s="17"/>
    </row>
    <row r="97" spans="2:5" x14ac:dyDescent="0.25">
      <c r="B97" s="17"/>
      <c r="C97" s="16"/>
      <c r="D97" s="16"/>
      <c r="E97" s="17"/>
    </row>
    <row r="98" spans="2:5" x14ac:dyDescent="0.25">
      <c r="B98" s="17"/>
      <c r="C98" s="16"/>
      <c r="D98" s="16"/>
      <c r="E98" s="17"/>
    </row>
    <row r="99" spans="2:5" x14ac:dyDescent="0.25">
      <c r="B99" s="17"/>
      <c r="C99" s="16"/>
      <c r="D99" s="16"/>
      <c r="E99" s="17"/>
    </row>
    <row r="100" spans="2:5" x14ac:dyDescent="0.25">
      <c r="B100" s="17"/>
      <c r="C100" s="16"/>
      <c r="D100" s="16"/>
      <c r="E100" s="17"/>
    </row>
    <row r="101" spans="2:5" x14ac:dyDescent="0.25">
      <c r="B101" s="17"/>
      <c r="C101" s="16"/>
      <c r="D101" s="16"/>
      <c r="E101" s="17"/>
    </row>
    <row r="102" spans="2:5" x14ac:dyDescent="0.25">
      <c r="B102" s="17"/>
      <c r="C102" s="16"/>
      <c r="D102" s="16"/>
      <c r="E102" s="17"/>
    </row>
    <row r="103" spans="2:5" x14ac:dyDescent="0.25">
      <c r="B103" s="17"/>
      <c r="C103" s="16"/>
      <c r="D103" s="16"/>
      <c r="E103" s="17"/>
    </row>
    <row r="104" spans="2:5" x14ac:dyDescent="0.25">
      <c r="B104" s="17"/>
      <c r="C104" s="16"/>
      <c r="D104" s="16"/>
      <c r="E104" s="17"/>
    </row>
    <row r="105" spans="2:5" x14ac:dyDescent="0.25">
      <c r="B105" s="17"/>
      <c r="C105" s="16"/>
      <c r="D105" s="16"/>
      <c r="E105" s="17"/>
    </row>
    <row r="106" spans="2:5" x14ac:dyDescent="0.25">
      <c r="B106" s="17"/>
      <c r="C106" s="16"/>
      <c r="D106" s="16"/>
      <c r="E106" s="17"/>
    </row>
    <row r="107" spans="2:5" x14ac:dyDescent="0.25">
      <c r="B107" s="17"/>
      <c r="C107" s="16"/>
      <c r="D107" s="16"/>
      <c r="E107" s="17"/>
    </row>
    <row r="108" spans="2:5" x14ac:dyDescent="0.25">
      <c r="B108" s="17"/>
      <c r="C108" s="16"/>
      <c r="D108" s="16"/>
      <c r="E108" s="17"/>
    </row>
    <row r="109" spans="2:5" x14ac:dyDescent="0.25">
      <c r="B109" s="17"/>
      <c r="C109" s="16"/>
      <c r="D109" s="16"/>
      <c r="E109" s="17"/>
    </row>
    <row r="110" spans="2:5" x14ac:dyDescent="0.25">
      <c r="B110" s="17"/>
      <c r="C110" s="16"/>
      <c r="D110" s="16"/>
      <c r="E110" s="17"/>
    </row>
  </sheetData>
  <mergeCells count="29">
    <mergeCell ref="A40:A42"/>
    <mergeCell ref="A37:A39"/>
    <mergeCell ref="X29:Z29"/>
    <mergeCell ref="AA29:AC29"/>
    <mergeCell ref="AD29:AF29"/>
    <mergeCell ref="I29:K29"/>
    <mergeCell ref="L29:N29"/>
    <mergeCell ref="O29:Q29"/>
    <mergeCell ref="R29:T29"/>
    <mergeCell ref="U29:W29"/>
    <mergeCell ref="C35:E35"/>
    <mergeCell ref="A61:A63"/>
    <mergeCell ref="A64:A66"/>
    <mergeCell ref="A43:A45"/>
    <mergeCell ref="A46:A48"/>
    <mergeCell ref="A49:A51"/>
    <mergeCell ref="A52:A54"/>
    <mergeCell ref="A55:A57"/>
    <mergeCell ref="A58:A60"/>
    <mergeCell ref="C1:L1"/>
    <mergeCell ref="M1:V1"/>
    <mergeCell ref="W1:AF1"/>
    <mergeCell ref="A3:A7"/>
    <mergeCell ref="A8:A12"/>
    <mergeCell ref="A13:A17"/>
    <mergeCell ref="A18:A22"/>
    <mergeCell ref="A23:A27"/>
    <mergeCell ref="C29:E29"/>
    <mergeCell ref="F29:H29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30"/>
  <sheetViews>
    <sheetView zoomScale="85" zoomScaleNormal="85" workbookViewId="0">
      <selection activeCell="N22" sqref="N22"/>
    </sheetView>
  </sheetViews>
  <sheetFormatPr defaultColWidth="9.140625" defaultRowHeight="15" x14ac:dyDescent="0.25"/>
  <cols>
    <col min="1" max="1" width="14.42578125" style="58" bestFit="1" customWidth="1"/>
    <col min="2" max="2" width="17" style="58" customWidth="1"/>
    <col min="3" max="3" width="13.7109375" style="58" bestFit="1" customWidth="1"/>
    <col min="4" max="4" width="9.28515625" style="58" bestFit="1" customWidth="1"/>
    <col min="5" max="7" width="13.7109375" style="58" bestFit="1" customWidth="1"/>
    <col min="8" max="8" width="13.7109375" style="15" bestFit="1" customWidth="1"/>
    <col min="9" max="9" width="9.28515625" style="15" bestFit="1" customWidth="1"/>
    <col min="10" max="12" width="13.7109375" style="15" bestFit="1" customWidth="1"/>
    <col min="13" max="17" width="9.28515625" style="58" bestFit="1" customWidth="1"/>
    <col min="18" max="22" width="9.140625" style="58"/>
    <col min="23" max="23" width="14.42578125" style="58" bestFit="1" customWidth="1"/>
    <col min="24" max="16384" width="9.140625" style="58"/>
  </cols>
  <sheetData>
    <row r="1" spans="1:79" x14ac:dyDescent="0.25">
      <c r="C1" s="76" t="s">
        <v>123</v>
      </c>
      <c r="D1" s="76"/>
      <c r="E1" s="76"/>
      <c r="F1" s="76"/>
      <c r="G1" s="76"/>
      <c r="H1" s="76" t="s">
        <v>122</v>
      </c>
      <c r="I1" s="76"/>
      <c r="J1" s="76"/>
      <c r="K1" s="76"/>
      <c r="L1" s="76"/>
      <c r="M1" s="76" t="s">
        <v>27</v>
      </c>
      <c r="N1" s="76"/>
      <c r="O1" s="76"/>
      <c r="P1" s="76"/>
      <c r="Q1" s="76"/>
      <c r="R1" s="71" t="s">
        <v>121</v>
      </c>
      <c r="Y1" s="76"/>
      <c r="Z1" s="76"/>
      <c r="AA1" s="76"/>
      <c r="AB1" s="76"/>
      <c r="AC1" s="76"/>
      <c r="AD1" s="76"/>
      <c r="AR1" s="76"/>
      <c r="AS1" s="76"/>
      <c r="AT1" s="76"/>
      <c r="AU1" s="76"/>
      <c r="AV1" s="76"/>
      <c r="AW1" s="76"/>
      <c r="BK1" s="76" t="s">
        <v>27</v>
      </c>
      <c r="BL1" s="76"/>
      <c r="BM1" s="76"/>
      <c r="BN1" s="76" t="s">
        <v>28</v>
      </c>
      <c r="BO1" s="76"/>
      <c r="BP1" s="76"/>
    </row>
    <row r="2" spans="1:79" x14ac:dyDescent="0.25">
      <c r="C2" s="58" t="s">
        <v>1</v>
      </c>
      <c r="D2" s="58" t="s">
        <v>2</v>
      </c>
      <c r="E2" s="58" t="s">
        <v>3</v>
      </c>
      <c r="F2" s="58" t="s">
        <v>4</v>
      </c>
      <c r="G2" s="58" t="s">
        <v>5</v>
      </c>
      <c r="H2" s="58" t="s">
        <v>1</v>
      </c>
      <c r="I2" s="58" t="s">
        <v>2</v>
      </c>
      <c r="J2" s="58" t="s">
        <v>3</v>
      </c>
      <c r="K2" s="58" t="s">
        <v>4</v>
      </c>
      <c r="L2" s="58" t="s">
        <v>5</v>
      </c>
      <c r="M2" s="58" t="s">
        <v>1</v>
      </c>
      <c r="N2" s="58" t="s">
        <v>2</v>
      </c>
      <c r="O2" s="58" t="s">
        <v>3</v>
      </c>
      <c r="P2" s="58" t="s">
        <v>4</v>
      </c>
      <c r="Q2" s="58" t="s">
        <v>5</v>
      </c>
      <c r="R2" s="58" t="s">
        <v>27</v>
      </c>
      <c r="BK2" s="58" t="s">
        <v>3</v>
      </c>
      <c r="BL2" s="58" t="s">
        <v>4</v>
      </c>
      <c r="BM2" s="58" t="s">
        <v>1</v>
      </c>
      <c r="BN2" s="58" t="s">
        <v>3</v>
      </c>
      <c r="BO2" s="58" t="s">
        <v>4</v>
      </c>
      <c r="BP2" s="58" t="s">
        <v>1</v>
      </c>
      <c r="BQ2" s="58" t="s">
        <v>83</v>
      </c>
      <c r="BR2" s="58" t="s">
        <v>77</v>
      </c>
    </row>
    <row r="3" spans="1:79" x14ac:dyDescent="0.25">
      <c r="A3" s="81" t="s">
        <v>120</v>
      </c>
      <c r="B3" s="58" t="s">
        <v>6</v>
      </c>
      <c r="C3" s="58">
        <v>4.0022412551028601E-5</v>
      </c>
      <c r="D3" s="58">
        <v>0.99983991034979602</v>
      </c>
      <c r="E3" s="58">
        <v>0</v>
      </c>
      <c r="F3" s="58">
        <v>1.20067237653086E-4</v>
      </c>
      <c r="G3" s="58">
        <v>0</v>
      </c>
      <c r="H3" s="58">
        <v>2.1583820767952301E-5</v>
      </c>
      <c r="I3" s="58">
        <v>0.99984891325462399</v>
      </c>
      <c r="J3" s="58">
        <v>0</v>
      </c>
      <c r="K3" s="58">
        <v>1.29502924607714E-4</v>
      </c>
      <c r="L3" s="58">
        <v>0</v>
      </c>
      <c r="M3" s="58">
        <f t="shared" ref="M3:M17" si="0">AVERAGE(C3,H3)*100</f>
        <v>3.0803116659490455E-3</v>
      </c>
      <c r="N3" s="58">
        <f t="shared" ref="N3:N17" si="1">AVERAGE(D3,I3)*100</f>
        <v>99.984441180221012</v>
      </c>
      <c r="O3" s="58">
        <f t="shared" ref="O3:O17" si="2">AVERAGE(E3,J3)*100</f>
        <v>0</v>
      </c>
      <c r="P3" s="58">
        <f t="shared" ref="P3:P17" si="3">AVERAGE(F3,K3)*100</f>
        <v>1.247850811304E-2</v>
      </c>
      <c r="Q3" s="58">
        <f t="shared" ref="Q3:Q17" si="4">AVERAGE(G3,L3)*100</f>
        <v>0</v>
      </c>
      <c r="R3" s="58">
        <f t="shared" ref="R3:R17" si="5">M3+O3+P3+Q3</f>
        <v>1.5558819778989045E-2</v>
      </c>
      <c r="BJ3" s="58" t="s">
        <v>6</v>
      </c>
      <c r="BK3" s="58" t="e">
        <f>AVERAGE(#REF!,#REF!,#REF!)</f>
        <v>#REF!</v>
      </c>
      <c r="BL3" s="58" t="e">
        <f>AVERAGE(#REF!,#REF!,#REF!)</f>
        <v>#REF!</v>
      </c>
      <c r="BM3" s="58" t="e">
        <f>AVERAGE(#REF!,#REF!,#REF!)</f>
        <v>#REF!</v>
      </c>
      <c r="BN3" s="58" t="e">
        <f>_xlfn.STDEV.P(#REF!,#REF!,#REF!)/SQRT(3)</f>
        <v>#REF!</v>
      </c>
      <c r="BO3" s="58" t="e">
        <f>_xlfn.STDEV.P(#REF!,#REF!,#REF!)/SQRT(3)</f>
        <v>#REF!</v>
      </c>
      <c r="BP3" s="58" t="e">
        <f>_xlfn.STDEV.P(#REF!,#REF!,#REF!)/SQRT(3)</f>
        <v>#REF!</v>
      </c>
    </row>
    <row r="4" spans="1:79" x14ac:dyDescent="0.25">
      <c r="A4" s="76"/>
      <c r="B4" s="58" t="s">
        <v>7</v>
      </c>
      <c r="C4" s="58">
        <v>4.4087822943303102E-5</v>
      </c>
      <c r="D4" s="58">
        <v>0.99977956088528397</v>
      </c>
      <c r="E4" s="58">
        <v>0</v>
      </c>
      <c r="F4" s="58">
        <v>1.76351291773212E-4</v>
      </c>
      <c r="G4" s="58">
        <v>0</v>
      </c>
      <c r="H4" s="58">
        <v>5.9035362181946997E-5</v>
      </c>
      <c r="I4" s="58">
        <v>0.99867170435090602</v>
      </c>
      <c r="J4" s="58">
        <v>0</v>
      </c>
      <c r="K4" s="58">
        <v>1.2692602869118601E-3</v>
      </c>
      <c r="L4" s="58">
        <v>0</v>
      </c>
      <c r="M4" s="58">
        <f t="shared" si="0"/>
        <v>5.1561592562625047E-3</v>
      </c>
      <c r="N4" s="58">
        <f t="shared" si="1"/>
        <v>99.922563261809501</v>
      </c>
      <c r="O4" s="58">
        <f t="shared" si="2"/>
        <v>0</v>
      </c>
      <c r="P4" s="58">
        <f t="shared" si="3"/>
        <v>7.2280578934253603E-2</v>
      </c>
      <c r="Q4" s="58">
        <f t="shared" si="4"/>
        <v>0</v>
      </c>
      <c r="R4" s="58">
        <f t="shared" si="5"/>
        <v>7.7436738190516108E-2</v>
      </c>
      <c r="BJ4" s="58" t="s">
        <v>7</v>
      </c>
      <c r="BK4" s="58" t="e">
        <f>AVERAGE(#REF!,#REF!,#REF!)</f>
        <v>#REF!</v>
      </c>
      <c r="BL4" s="58" t="e">
        <f>AVERAGE(#REF!,#REF!,#REF!)</f>
        <v>#REF!</v>
      </c>
      <c r="BM4" s="58" t="e">
        <f>AVERAGE(#REF!,#REF!,#REF!)</f>
        <v>#REF!</v>
      </c>
      <c r="BN4" s="58" t="e">
        <f>_xlfn.STDEV.P(#REF!,#REF!,#REF!)/SQRT(3)</f>
        <v>#REF!</v>
      </c>
      <c r="BO4" s="58" t="e">
        <f>_xlfn.STDEV.P(#REF!,#REF!,#REF!)/SQRT(3)</f>
        <v>#REF!</v>
      </c>
      <c r="BP4" s="58" t="e">
        <f>_xlfn.STDEV.P(#REF!,#REF!,#REF!)/SQRT(3)</f>
        <v>#REF!</v>
      </c>
    </row>
    <row r="5" spans="1:79" x14ac:dyDescent="0.25">
      <c r="A5" s="76"/>
      <c r="B5" s="58" t="s">
        <v>115</v>
      </c>
      <c r="C5" s="58">
        <v>1.20028806913659E-4</v>
      </c>
      <c r="D5" s="58">
        <v>0.99955989437464998</v>
      </c>
      <c r="E5" s="58">
        <v>0</v>
      </c>
      <c r="F5" s="58">
        <v>3.20076818436425E-4</v>
      </c>
      <c r="G5" s="58">
        <v>0</v>
      </c>
      <c r="H5" s="58">
        <v>1.09634096203919E-4</v>
      </c>
      <c r="I5" s="58">
        <v>0.99975332328354105</v>
      </c>
      <c r="J5" s="58">
        <v>0</v>
      </c>
      <c r="K5" s="58">
        <v>5.4817048101959699E-5</v>
      </c>
      <c r="L5" s="58">
        <v>8.2225572152939603E-5</v>
      </c>
      <c r="M5" s="58">
        <f t="shared" si="0"/>
        <v>1.14831451558789E-2</v>
      </c>
      <c r="N5" s="58">
        <f t="shared" si="1"/>
        <v>99.965660882909546</v>
      </c>
      <c r="O5" s="58">
        <f t="shared" si="2"/>
        <v>0</v>
      </c>
      <c r="P5" s="58">
        <f t="shared" si="3"/>
        <v>1.8744693326919235E-2</v>
      </c>
      <c r="Q5" s="58">
        <f t="shared" si="4"/>
        <v>4.1112786076469799E-3</v>
      </c>
      <c r="R5" s="58">
        <f t="shared" si="5"/>
        <v>3.4339117090445112E-2</v>
      </c>
      <c r="BJ5" s="58" t="s">
        <v>104</v>
      </c>
      <c r="BK5" s="58" t="e">
        <f>AVERAGE(#REF!,#REF!,#REF!)</f>
        <v>#REF!</v>
      </c>
      <c r="BL5" s="58" t="e">
        <f>AVERAGE(#REF!,#REF!,#REF!)</f>
        <v>#REF!</v>
      </c>
      <c r="BM5" s="58" t="e">
        <f>AVERAGE(#REF!,#REF!,#REF!)</f>
        <v>#REF!</v>
      </c>
      <c r="BN5" s="58" t="e">
        <f>_xlfn.STDEV.P(#REF!,#REF!,#REF!)/SQRT(3)</f>
        <v>#REF!</v>
      </c>
      <c r="BO5" s="58" t="e">
        <f>_xlfn.STDEV.P(#REF!,#REF!,#REF!)/SQRT(3)</f>
        <v>#REF!</v>
      </c>
      <c r="BP5" s="58" t="e">
        <f>_xlfn.STDEV.P(#REF!,#REF!,#REF!)/SQRT(3)</f>
        <v>#REF!</v>
      </c>
    </row>
    <row r="6" spans="1:79" x14ac:dyDescent="0.25">
      <c r="A6" s="81" t="s">
        <v>119</v>
      </c>
      <c r="B6" s="58" t="s">
        <v>6</v>
      </c>
      <c r="C6" s="58">
        <v>0</v>
      </c>
      <c r="D6" s="58">
        <v>0.99991995517489796</v>
      </c>
      <c r="E6" s="58">
        <v>0</v>
      </c>
      <c r="F6" s="58">
        <v>8.0044825102057202E-5</v>
      </c>
      <c r="G6" s="58">
        <v>0</v>
      </c>
      <c r="H6" s="58">
        <v>2.1583820767952301E-5</v>
      </c>
      <c r="I6" s="58">
        <v>0.99976257797155199</v>
      </c>
      <c r="J6" s="58">
        <v>2.1583820767952301E-5</v>
      </c>
      <c r="K6" s="58">
        <v>1.0791910383976201E-4</v>
      </c>
      <c r="L6" s="58">
        <v>8.6335283071809393E-5</v>
      </c>
      <c r="M6" s="58">
        <f t="shared" si="0"/>
        <v>1.0791910383976151E-3</v>
      </c>
      <c r="N6" s="58">
        <f t="shared" si="1"/>
        <v>99.984126657322506</v>
      </c>
      <c r="O6" s="58">
        <f t="shared" si="2"/>
        <v>1.0791910383976151E-3</v>
      </c>
      <c r="P6" s="58">
        <f t="shared" si="3"/>
        <v>9.3981964470909608E-3</v>
      </c>
      <c r="Q6" s="58">
        <f t="shared" si="4"/>
        <v>4.31676415359047E-3</v>
      </c>
      <c r="R6" s="58">
        <f t="shared" si="5"/>
        <v>1.587334267747666E-2</v>
      </c>
      <c r="BJ6" s="58" t="s">
        <v>6</v>
      </c>
      <c r="BK6" s="58" t="e">
        <f>AVERAGE(#REF!,#REF!,#REF!)</f>
        <v>#REF!</v>
      </c>
      <c r="BL6" s="58" t="e">
        <f>AVERAGE(#REF!,#REF!,#REF!)</f>
        <v>#REF!</v>
      </c>
      <c r="BM6" s="58" t="e">
        <f>AVERAGE(#REF!,#REF!,#REF!)</f>
        <v>#REF!</v>
      </c>
      <c r="BN6" s="58" t="e">
        <f>_xlfn.STDEV.P(#REF!,#REF!,#REF!)/SQRT(3)</f>
        <v>#REF!</v>
      </c>
      <c r="BO6" s="58" t="e">
        <f>_xlfn.STDEV.P(#REF!,#REF!,#REF!)/SQRT(3)</f>
        <v>#REF!</v>
      </c>
      <c r="BP6" s="58" t="e">
        <f>_xlfn.STDEV.P(#REF!,#REF!,#REF!)/SQRT(3)</f>
        <v>#REF!</v>
      </c>
    </row>
    <row r="7" spans="1:79" x14ac:dyDescent="0.25">
      <c r="A7" s="76"/>
      <c r="B7" s="58" t="s">
        <v>7</v>
      </c>
      <c r="C7" s="58">
        <v>8.8175645886606096E-5</v>
      </c>
      <c r="D7" s="58">
        <v>0.99947094612468002</v>
      </c>
      <c r="E7" s="58">
        <v>4.4087822943303102E-5</v>
      </c>
      <c r="F7" s="58">
        <v>3.52702583546424E-4</v>
      </c>
      <c r="G7" s="58">
        <v>4.4087822943303102E-5</v>
      </c>
      <c r="H7" s="58">
        <v>0</v>
      </c>
      <c r="I7" s="58">
        <v>0.99799279768581395</v>
      </c>
      <c r="J7" s="58">
        <v>5.9035362181946997E-5</v>
      </c>
      <c r="K7" s="58">
        <v>1.91864927091328E-3</v>
      </c>
      <c r="L7" s="58">
        <v>2.9517681090973498E-5</v>
      </c>
      <c r="M7" s="58">
        <f t="shared" si="0"/>
        <v>4.4087822943303049E-3</v>
      </c>
      <c r="N7" s="58">
        <f t="shared" si="1"/>
        <v>99.873187190524689</v>
      </c>
      <c r="O7" s="58">
        <f t="shared" si="2"/>
        <v>5.1561592562625047E-3</v>
      </c>
      <c r="P7" s="58">
        <f t="shared" si="3"/>
        <v>0.11356759272298519</v>
      </c>
      <c r="Q7" s="58">
        <f t="shared" si="4"/>
        <v>3.6802752017138303E-3</v>
      </c>
      <c r="R7" s="58">
        <f t="shared" si="5"/>
        <v>0.12681280947529183</v>
      </c>
      <c r="BJ7" s="58" t="s">
        <v>7</v>
      </c>
      <c r="BK7" s="58" t="e">
        <f>AVERAGE(#REF!,#REF!,#REF!)</f>
        <v>#REF!</v>
      </c>
      <c r="BL7" s="58" t="e">
        <f>AVERAGE(#REF!,#REF!,#REF!)</f>
        <v>#REF!</v>
      </c>
      <c r="BM7" s="58" t="e">
        <f>AVERAGE(#REF!,#REF!,#REF!)</f>
        <v>#REF!</v>
      </c>
      <c r="BN7" s="58" t="e">
        <f>_xlfn.STDEV.P(#REF!,#REF!,#REF!)/SQRT(3)</f>
        <v>#REF!</v>
      </c>
      <c r="BO7" s="58" t="e">
        <f>_xlfn.STDEV.P(#REF!,#REF!,#REF!)/SQRT(3)</f>
        <v>#REF!</v>
      </c>
      <c r="BP7" s="58" t="e">
        <f>_xlfn.STDEV.P(#REF!,#REF!,#REF!)/SQRT(3)</f>
        <v>#REF!</v>
      </c>
    </row>
    <row r="8" spans="1:79" x14ac:dyDescent="0.25">
      <c r="A8" s="76"/>
      <c r="B8" s="58" t="s">
        <v>115</v>
      </c>
      <c r="C8" s="58">
        <v>0</v>
      </c>
      <c r="D8" s="58">
        <v>0.99959990397695397</v>
      </c>
      <c r="E8" s="58">
        <v>0</v>
      </c>
      <c r="F8" s="58">
        <v>3.60086420740978E-4</v>
      </c>
      <c r="G8" s="58">
        <v>4.0009602304553098E-5</v>
      </c>
      <c r="H8" s="58">
        <v>0</v>
      </c>
      <c r="I8" s="58">
        <v>0.99871179936960397</v>
      </c>
      <c r="J8" s="58">
        <v>8.2225572152939605E-4</v>
      </c>
      <c r="K8" s="58">
        <v>3.2890228861175798E-4</v>
      </c>
      <c r="L8" s="58">
        <v>1.3704262025489899E-4</v>
      </c>
      <c r="M8" s="58">
        <f t="shared" si="0"/>
        <v>0</v>
      </c>
      <c r="N8" s="58">
        <f t="shared" si="1"/>
        <v>99.915585167327905</v>
      </c>
      <c r="O8" s="58">
        <f t="shared" si="2"/>
        <v>4.1112786076469801E-2</v>
      </c>
      <c r="P8" s="58">
        <f t="shared" si="3"/>
        <v>3.4449435467636805E-2</v>
      </c>
      <c r="Q8" s="58">
        <f t="shared" si="4"/>
        <v>8.8526111279726045E-3</v>
      </c>
      <c r="R8" s="58">
        <f t="shared" si="5"/>
        <v>8.4414832672079207E-2</v>
      </c>
      <c r="BJ8" s="58" t="s">
        <v>104</v>
      </c>
      <c r="BK8" s="58" t="e">
        <f>AVERAGE(#REF!,#REF!,#REF!)</f>
        <v>#REF!</v>
      </c>
      <c r="BL8" s="58" t="e">
        <f>AVERAGE(#REF!,#REF!,#REF!)</f>
        <v>#REF!</v>
      </c>
      <c r="BM8" s="58" t="e">
        <f>AVERAGE(#REF!,#REF!,#REF!)</f>
        <v>#REF!</v>
      </c>
      <c r="BN8" s="58" t="e">
        <f>_xlfn.STDEV.P(#REF!,#REF!,#REF!)/SQRT(3)</f>
        <v>#REF!</v>
      </c>
      <c r="BO8" s="58" t="e">
        <f>_xlfn.STDEV.P(#REF!,#REF!,#REF!)/SQRT(3)</f>
        <v>#REF!</v>
      </c>
      <c r="BP8" s="58" t="e">
        <f>_xlfn.STDEV.P(#REF!,#REF!,#REF!)/SQRT(3)</f>
        <v>#REF!</v>
      </c>
    </row>
    <row r="9" spans="1:79" x14ac:dyDescent="0.25">
      <c r="A9" s="81" t="s">
        <v>118</v>
      </c>
      <c r="B9" s="58" t="s">
        <v>6</v>
      </c>
      <c r="C9" s="58">
        <v>9.2154573938686506E-5</v>
      </c>
      <c r="D9" s="58">
        <v>0.99966209989555799</v>
      </c>
      <c r="E9" s="58">
        <v>1.5359095656447701E-4</v>
      </c>
      <c r="F9" s="58">
        <v>9.2154573938686506E-5</v>
      </c>
      <c r="G9" s="58">
        <v>0</v>
      </c>
      <c r="H9" s="15">
        <v>6.7260049772436799E-5</v>
      </c>
      <c r="I9" s="15">
        <v>0.99986547990045505</v>
      </c>
      <c r="J9" s="15">
        <v>0</v>
      </c>
      <c r="K9" s="15">
        <v>6.7260049772436799E-5</v>
      </c>
      <c r="L9" s="15">
        <v>0</v>
      </c>
      <c r="M9" s="58">
        <f t="shared" si="0"/>
        <v>7.9707311855561659E-3</v>
      </c>
      <c r="N9" s="58">
        <f t="shared" si="1"/>
        <v>99.976378989800651</v>
      </c>
      <c r="O9" s="58">
        <f t="shared" si="2"/>
        <v>7.6795478282238507E-3</v>
      </c>
      <c r="P9" s="58">
        <f t="shared" si="3"/>
        <v>7.9707311855561659E-3</v>
      </c>
      <c r="Q9" s="58">
        <f t="shared" si="4"/>
        <v>0</v>
      </c>
      <c r="R9" s="58">
        <f t="shared" si="5"/>
        <v>2.3621010199336181E-2</v>
      </c>
    </row>
    <row r="10" spans="1:79" x14ac:dyDescent="0.25">
      <c r="A10" s="76"/>
      <c r="B10" s="58" t="s">
        <v>7</v>
      </c>
      <c r="C10" s="58">
        <v>0</v>
      </c>
      <c r="D10" s="58">
        <v>0.99976225248785799</v>
      </c>
      <c r="E10" s="58">
        <v>1.3585572122406001E-4</v>
      </c>
      <c r="F10" s="58">
        <v>1.01891790918045E-4</v>
      </c>
      <c r="G10" s="58">
        <v>0</v>
      </c>
      <c r="H10" s="15">
        <v>0</v>
      </c>
      <c r="I10" s="15">
        <v>0.99990105622479997</v>
      </c>
      <c r="J10" s="15">
        <v>0</v>
      </c>
      <c r="K10" s="15">
        <v>9.89437751997427E-5</v>
      </c>
      <c r="L10" s="15">
        <v>0</v>
      </c>
      <c r="M10" s="58">
        <f t="shared" si="0"/>
        <v>0</v>
      </c>
      <c r="N10" s="58">
        <f t="shared" si="1"/>
        <v>99.983165435632898</v>
      </c>
      <c r="O10" s="58">
        <f t="shared" si="2"/>
        <v>6.7927860612030004E-3</v>
      </c>
      <c r="P10" s="58">
        <f t="shared" si="3"/>
        <v>1.0041778305889384E-2</v>
      </c>
      <c r="Q10" s="58">
        <f t="shared" si="4"/>
        <v>0</v>
      </c>
      <c r="R10" s="58">
        <f t="shared" si="5"/>
        <v>1.6834564367092384E-2</v>
      </c>
    </row>
    <row r="11" spans="1:79" x14ac:dyDescent="0.25">
      <c r="A11" s="76"/>
      <c r="B11" s="58" t="s">
        <v>115</v>
      </c>
      <c r="C11" s="58">
        <v>0</v>
      </c>
      <c r="D11" s="58">
        <v>0.99985058458779996</v>
      </c>
      <c r="E11" s="58">
        <v>7.4707706099884198E-5</v>
      </c>
      <c r="F11" s="58">
        <v>7.4707706099884198E-5</v>
      </c>
      <c r="G11" s="58">
        <v>0</v>
      </c>
      <c r="H11" s="15">
        <v>2.6213694033763201E-5</v>
      </c>
      <c r="I11" s="15">
        <v>0.99984271783579703</v>
      </c>
      <c r="J11" s="15">
        <v>0</v>
      </c>
      <c r="K11" s="15">
        <v>1.3106847016881599E-4</v>
      </c>
      <c r="L11" s="15">
        <v>0</v>
      </c>
      <c r="M11" s="58">
        <f t="shared" si="0"/>
        <v>1.3106847016881599E-3</v>
      </c>
      <c r="N11" s="58">
        <f t="shared" si="1"/>
        <v>99.984665121179845</v>
      </c>
      <c r="O11" s="58">
        <f t="shared" si="2"/>
        <v>3.7353853049942099E-3</v>
      </c>
      <c r="P11" s="58">
        <f t="shared" si="3"/>
        <v>1.0288808813435009E-2</v>
      </c>
      <c r="Q11" s="58">
        <f t="shared" si="4"/>
        <v>0</v>
      </c>
      <c r="R11" s="58">
        <f t="shared" si="5"/>
        <v>1.5334878820117378E-2</v>
      </c>
    </row>
    <row r="12" spans="1:79" s="15" customFormat="1" x14ac:dyDescent="0.25">
      <c r="A12" s="81" t="s">
        <v>117</v>
      </c>
      <c r="B12" s="58" t="s">
        <v>6</v>
      </c>
      <c r="C12" s="58">
        <v>6.1436382625790995E-5</v>
      </c>
      <c r="D12" s="58">
        <v>0.99981569085212296</v>
      </c>
      <c r="E12" s="58">
        <v>3.0718191312895498E-5</v>
      </c>
      <c r="F12" s="58">
        <v>9.2154573938686506E-5</v>
      </c>
      <c r="G12" s="58">
        <v>0</v>
      </c>
      <c r="H12" s="15">
        <v>1.34520099544874E-4</v>
      </c>
      <c r="I12" s="15">
        <v>0.99979821985068296</v>
      </c>
      <c r="J12" s="15">
        <v>0</v>
      </c>
      <c r="K12" s="15">
        <v>6.7260049772436799E-5</v>
      </c>
      <c r="L12" s="15">
        <v>0</v>
      </c>
      <c r="M12" s="58">
        <f t="shared" si="0"/>
        <v>9.7978241085332502E-3</v>
      </c>
      <c r="N12" s="58">
        <f t="shared" si="1"/>
        <v>99.980695535140299</v>
      </c>
      <c r="O12" s="58">
        <f t="shared" si="2"/>
        <v>1.535909565644775E-3</v>
      </c>
      <c r="P12" s="58">
        <f t="shared" si="3"/>
        <v>7.9707311855561659E-3</v>
      </c>
      <c r="Q12" s="58">
        <f t="shared" si="4"/>
        <v>0</v>
      </c>
      <c r="R12" s="58">
        <f t="shared" si="5"/>
        <v>1.930446485973419E-2</v>
      </c>
      <c r="S12" s="58"/>
      <c r="T12" s="58"/>
      <c r="U12" s="58"/>
      <c r="V12" s="58"/>
      <c r="W12" s="58"/>
      <c r="X12" s="58"/>
      <c r="Y12" s="58"/>
      <c r="Z12" s="58"/>
      <c r="AA12" s="58"/>
      <c r="AB12" s="58"/>
      <c r="AC12" s="58"/>
      <c r="AD12" s="58"/>
      <c r="AE12" s="58"/>
      <c r="AF12" s="58"/>
      <c r="AG12" s="58"/>
      <c r="AH12" s="58"/>
      <c r="AI12" s="58"/>
      <c r="AJ12" s="58"/>
      <c r="AK12" s="58"/>
      <c r="AL12" s="58"/>
      <c r="AM12" s="58"/>
      <c r="AN12" s="58"/>
      <c r="AO12" s="58"/>
      <c r="AP12" s="58"/>
      <c r="AQ12" s="58"/>
      <c r="AR12" s="58"/>
      <c r="AS12" s="58"/>
      <c r="AT12" s="58"/>
      <c r="AU12" s="58"/>
      <c r="AV12" s="58"/>
      <c r="AW12" s="58"/>
      <c r="AX12" s="58"/>
      <c r="AY12" s="58"/>
      <c r="AZ12" s="58"/>
      <c r="BA12" s="58"/>
      <c r="BB12" s="58"/>
      <c r="BC12" s="58"/>
      <c r="BD12" s="58"/>
      <c r="BE12" s="58"/>
      <c r="BF12" s="58"/>
      <c r="BG12" s="58"/>
      <c r="BH12" s="58"/>
      <c r="BI12" s="58"/>
      <c r="BJ12" s="58"/>
      <c r="BK12" s="58"/>
      <c r="BL12" s="58"/>
      <c r="BM12" s="58"/>
      <c r="BN12" s="58"/>
      <c r="BO12" s="58"/>
      <c r="BP12" s="58"/>
      <c r="BQ12" s="58"/>
      <c r="BR12" s="58"/>
      <c r="BS12" s="58"/>
      <c r="BT12" s="58"/>
      <c r="BU12" s="58"/>
      <c r="BV12" s="58"/>
      <c r="BW12" s="58"/>
      <c r="BX12" s="58"/>
      <c r="BY12" s="58"/>
      <c r="BZ12" s="58"/>
      <c r="CA12" s="58"/>
    </row>
    <row r="13" spans="1:79" s="15" customFormat="1" x14ac:dyDescent="0.25">
      <c r="A13" s="76"/>
      <c r="B13" s="58" t="s">
        <v>7</v>
      </c>
      <c r="C13" s="58">
        <v>2.37747512142105E-4</v>
      </c>
      <c r="D13" s="58">
        <v>0.99955846890602196</v>
      </c>
      <c r="E13" s="58">
        <v>3.3963930306015003E-5</v>
      </c>
      <c r="F13" s="58">
        <v>1.6981965153007499E-4</v>
      </c>
      <c r="G13" s="58">
        <v>0</v>
      </c>
      <c r="H13" s="15">
        <v>1.4841566279961399E-4</v>
      </c>
      <c r="I13" s="15">
        <v>0.99975264056199997</v>
      </c>
      <c r="J13" s="15">
        <v>2.4735943799935699E-5</v>
      </c>
      <c r="K13" s="15">
        <v>7.4207831399807103E-5</v>
      </c>
      <c r="L13" s="15">
        <v>0</v>
      </c>
      <c r="M13" s="58">
        <f t="shared" si="0"/>
        <v>1.9308158747085951E-2</v>
      </c>
      <c r="N13" s="58">
        <f t="shared" si="1"/>
        <v>99.965555473401096</v>
      </c>
      <c r="O13" s="58">
        <f t="shared" si="2"/>
        <v>2.9349937052975351E-3</v>
      </c>
      <c r="P13" s="58">
        <f t="shared" si="3"/>
        <v>1.2201374146494104E-2</v>
      </c>
      <c r="Q13" s="58">
        <f t="shared" si="4"/>
        <v>0</v>
      </c>
      <c r="R13" s="58">
        <f t="shared" si="5"/>
        <v>3.4444526598877589E-2</v>
      </c>
      <c r="S13" s="58"/>
      <c r="T13" s="58"/>
      <c r="U13" s="58"/>
      <c r="V13" s="58"/>
      <c r="W13" s="58"/>
      <c r="X13" s="58"/>
      <c r="Y13" s="58"/>
      <c r="Z13" s="58"/>
      <c r="AA13" s="58"/>
      <c r="AB13" s="58"/>
      <c r="AC13" s="58"/>
      <c r="AD13" s="58"/>
      <c r="AE13" s="58"/>
      <c r="AF13" s="58"/>
      <c r="AG13" s="58"/>
      <c r="AH13" s="58"/>
      <c r="AI13" s="58"/>
      <c r="AJ13" s="58"/>
      <c r="AK13" s="58"/>
      <c r="AL13" s="58"/>
      <c r="AM13" s="58"/>
      <c r="AN13" s="58"/>
      <c r="AO13" s="58"/>
      <c r="AP13" s="58"/>
      <c r="AQ13" s="58"/>
      <c r="AR13" s="58"/>
      <c r="AS13" s="58"/>
      <c r="AT13" s="58"/>
      <c r="AU13" s="58"/>
      <c r="AV13" s="58"/>
      <c r="AW13" s="58"/>
      <c r="AX13" s="58"/>
      <c r="AY13" s="58"/>
      <c r="AZ13" s="58"/>
      <c r="BA13" s="58"/>
      <c r="BB13" s="58"/>
      <c r="BC13" s="58"/>
      <c r="BD13" s="58"/>
      <c r="BE13" s="58"/>
      <c r="BF13" s="58"/>
      <c r="BG13" s="58"/>
      <c r="BH13" s="58"/>
      <c r="BI13" s="58"/>
      <c r="BJ13" s="58"/>
      <c r="BK13" s="58"/>
      <c r="BL13" s="58"/>
      <c r="BM13" s="58"/>
      <c r="BN13" s="58"/>
      <c r="BO13" s="58"/>
      <c r="BP13" s="58"/>
      <c r="BQ13" s="58"/>
      <c r="BR13" s="58"/>
      <c r="BS13" s="58"/>
      <c r="BT13" s="58"/>
      <c r="BU13" s="58"/>
      <c r="BV13" s="58"/>
      <c r="BW13" s="58"/>
      <c r="BX13" s="58"/>
      <c r="BY13" s="58"/>
      <c r="BZ13" s="58"/>
      <c r="CA13" s="58"/>
    </row>
    <row r="14" spans="1:79" s="15" customFormat="1" x14ac:dyDescent="0.25">
      <c r="A14" s="76"/>
      <c r="B14" s="58" t="s">
        <v>115</v>
      </c>
      <c r="C14" s="58">
        <v>3.7353853049942099E-5</v>
      </c>
      <c r="D14" s="58">
        <v>0.99981323073475004</v>
      </c>
      <c r="E14" s="58">
        <v>0</v>
      </c>
      <c r="F14" s="58">
        <v>1.4941541219976799E-4</v>
      </c>
      <c r="G14" s="58">
        <v>0</v>
      </c>
      <c r="H14" s="15">
        <v>1.5728216420257901E-4</v>
      </c>
      <c r="I14" s="15">
        <v>0.99976407675369605</v>
      </c>
      <c r="J14" s="15">
        <v>2.6213694033763201E-5</v>
      </c>
      <c r="K14" s="15">
        <v>5.2427388067526503E-5</v>
      </c>
      <c r="L14" s="15">
        <v>0</v>
      </c>
      <c r="M14" s="58">
        <f t="shared" si="0"/>
        <v>9.7318008626260562E-3</v>
      </c>
      <c r="N14" s="58">
        <f t="shared" si="1"/>
        <v>99.978865374422313</v>
      </c>
      <c r="O14" s="58">
        <f t="shared" si="2"/>
        <v>1.3106847016881599E-3</v>
      </c>
      <c r="P14" s="58">
        <f t="shared" si="3"/>
        <v>1.0092140013364725E-2</v>
      </c>
      <c r="Q14" s="58">
        <f t="shared" si="4"/>
        <v>0</v>
      </c>
      <c r="R14" s="58">
        <f t="shared" si="5"/>
        <v>2.1134625577678944E-2</v>
      </c>
      <c r="S14" s="58"/>
      <c r="T14" s="58"/>
      <c r="U14" s="58"/>
      <c r="V14" s="58"/>
      <c r="W14" s="58"/>
      <c r="X14" s="58"/>
      <c r="Y14" s="58"/>
      <c r="Z14" s="58"/>
      <c r="AA14" s="58"/>
      <c r="AB14" s="58"/>
      <c r="AC14" s="58"/>
      <c r="AD14" s="58"/>
      <c r="AE14" s="58"/>
      <c r="AF14" s="58"/>
      <c r="AG14" s="58"/>
      <c r="AH14" s="58"/>
      <c r="AI14" s="58"/>
      <c r="AJ14" s="58"/>
      <c r="AK14" s="58"/>
      <c r="AL14" s="58"/>
      <c r="AM14" s="58"/>
      <c r="AN14" s="58"/>
      <c r="AO14" s="58"/>
      <c r="AP14" s="58"/>
      <c r="AQ14" s="58"/>
      <c r="AR14" s="58"/>
      <c r="AS14" s="58"/>
      <c r="AT14" s="58"/>
      <c r="AU14" s="58"/>
      <c r="AV14" s="58"/>
      <c r="AW14" s="58"/>
      <c r="AX14" s="58"/>
      <c r="AY14" s="58"/>
      <c r="AZ14" s="58"/>
      <c r="BA14" s="58"/>
      <c r="BB14" s="58"/>
      <c r="BC14" s="58"/>
      <c r="BD14" s="58"/>
      <c r="BE14" s="58"/>
      <c r="BF14" s="58"/>
      <c r="BG14" s="58"/>
      <c r="BH14" s="58"/>
      <c r="BI14" s="58"/>
      <c r="BJ14" s="58"/>
      <c r="BK14" s="58"/>
      <c r="BL14" s="58"/>
      <c r="BM14" s="58"/>
      <c r="BN14" s="58"/>
      <c r="BO14" s="58"/>
      <c r="BP14" s="58"/>
      <c r="BQ14" s="58"/>
      <c r="BR14" s="58"/>
      <c r="BS14" s="58"/>
      <c r="BT14" s="58"/>
      <c r="BU14" s="58"/>
      <c r="BV14" s="58"/>
      <c r="BW14" s="58"/>
      <c r="BX14" s="58"/>
      <c r="BY14" s="58"/>
      <c r="BZ14" s="58"/>
      <c r="CA14" s="58"/>
    </row>
    <row r="15" spans="1:79" s="15" customFormat="1" x14ac:dyDescent="0.25">
      <c r="A15" s="81" t="s">
        <v>116</v>
      </c>
      <c r="B15" s="58" t="s">
        <v>6</v>
      </c>
      <c r="C15" s="58">
        <v>9.2154573938686506E-5</v>
      </c>
      <c r="D15" s="58">
        <v>0.99953922713030596</v>
      </c>
      <c r="E15" s="58">
        <v>3.0718191312895498E-5</v>
      </c>
      <c r="F15" s="58">
        <v>3.07181913128955E-4</v>
      </c>
      <c r="G15" s="58">
        <v>3.0718191312895498E-5</v>
      </c>
      <c r="H15" s="15">
        <v>2.2420016590812299E-4</v>
      </c>
      <c r="I15" s="15">
        <v>0.99937223953545695</v>
      </c>
      <c r="J15" s="15">
        <v>0</v>
      </c>
      <c r="K15" s="15">
        <v>4.0356029863462101E-4</v>
      </c>
      <c r="L15" s="15">
        <v>0</v>
      </c>
      <c r="M15" s="58">
        <f t="shared" si="0"/>
        <v>1.5817736992340476E-2</v>
      </c>
      <c r="N15" s="58">
        <f t="shared" si="1"/>
        <v>99.945573333288152</v>
      </c>
      <c r="O15" s="58">
        <f t="shared" si="2"/>
        <v>1.535909565644775E-3</v>
      </c>
      <c r="P15" s="58">
        <f t="shared" si="3"/>
        <v>3.5537110588178801E-2</v>
      </c>
      <c r="Q15" s="58">
        <f t="shared" si="4"/>
        <v>1.535909565644775E-3</v>
      </c>
      <c r="R15" s="58">
        <f t="shared" si="5"/>
        <v>5.4426666711808826E-2</v>
      </c>
      <c r="S15" s="58"/>
      <c r="T15" s="58"/>
      <c r="U15" s="58"/>
      <c r="V15" s="58"/>
      <c r="W15" s="58"/>
      <c r="X15" s="58"/>
      <c r="Y15" s="58"/>
      <c r="Z15" s="58"/>
      <c r="AA15" s="58"/>
      <c r="AB15" s="58"/>
      <c r="AC15" s="58"/>
      <c r="AD15" s="58"/>
      <c r="AE15" s="58"/>
      <c r="AF15" s="58"/>
      <c r="AG15" s="58"/>
      <c r="AH15" s="58"/>
      <c r="AI15" s="58"/>
      <c r="AJ15" s="58"/>
      <c r="AK15" s="58"/>
      <c r="AL15" s="58"/>
      <c r="AM15" s="58"/>
      <c r="AN15" s="58"/>
      <c r="AO15" s="58"/>
      <c r="AP15" s="58"/>
      <c r="AQ15" s="58"/>
      <c r="AR15" s="58"/>
      <c r="AS15" s="58"/>
      <c r="AT15" s="58"/>
      <c r="AU15" s="58"/>
      <c r="AV15" s="58"/>
      <c r="AW15" s="58"/>
      <c r="AX15" s="58"/>
      <c r="AY15" s="58"/>
      <c r="AZ15" s="58"/>
      <c r="BA15" s="58"/>
      <c r="BB15" s="58"/>
      <c r="BC15" s="58"/>
      <c r="BD15" s="58"/>
      <c r="BE15" s="58"/>
      <c r="BF15" s="58"/>
      <c r="BG15" s="58"/>
      <c r="BH15" s="58"/>
      <c r="BI15" s="58"/>
      <c r="BJ15" s="58"/>
      <c r="BK15" s="58"/>
      <c r="BL15" s="58"/>
      <c r="BM15" s="58"/>
      <c r="BN15" s="58"/>
      <c r="BO15" s="58"/>
      <c r="BP15" s="58"/>
      <c r="BQ15" s="58"/>
      <c r="BR15" s="58"/>
      <c r="BS15" s="58"/>
      <c r="BT15" s="58"/>
      <c r="BU15" s="58"/>
      <c r="BV15" s="58"/>
      <c r="BW15" s="58"/>
      <c r="BX15" s="58"/>
      <c r="BY15" s="58"/>
      <c r="BZ15" s="58"/>
      <c r="CA15" s="58"/>
    </row>
    <row r="16" spans="1:79" s="15" customFormat="1" x14ac:dyDescent="0.25">
      <c r="A16" s="76"/>
      <c r="B16" s="58" t="s">
        <v>7</v>
      </c>
      <c r="C16" s="58">
        <v>2.0378358183608999E-4</v>
      </c>
      <c r="D16" s="58">
        <v>0.99921882960296204</v>
      </c>
      <c r="E16" s="58">
        <v>6.7927860612030007E-5</v>
      </c>
      <c r="F16" s="58">
        <v>5.0945895459022497E-4</v>
      </c>
      <c r="G16" s="58">
        <v>0</v>
      </c>
      <c r="H16" s="15">
        <v>1.7315160659954999E-4</v>
      </c>
      <c r="I16" s="15">
        <v>0.99955475301160102</v>
      </c>
      <c r="J16" s="15">
        <v>2.4735943799935699E-5</v>
      </c>
      <c r="K16" s="15">
        <v>2.22623494199421E-4</v>
      </c>
      <c r="L16" s="15">
        <v>2.4735943799935699E-5</v>
      </c>
      <c r="M16" s="58">
        <f t="shared" si="0"/>
        <v>1.8846759421781999E-2</v>
      </c>
      <c r="N16" s="58">
        <f t="shared" si="1"/>
        <v>99.938679130728161</v>
      </c>
      <c r="O16" s="58">
        <f t="shared" si="2"/>
        <v>4.6331902205982859E-3</v>
      </c>
      <c r="P16" s="58">
        <f t="shared" si="3"/>
        <v>3.6604122439482301E-2</v>
      </c>
      <c r="Q16" s="58">
        <f t="shared" si="4"/>
        <v>1.236797189996785E-3</v>
      </c>
      <c r="R16" s="58">
        <f t="shared" si="5"/>
        <v>6.1320869271859375E-2</v>
      </c>
      <c r="S16" s="58"/>
      <c r="T16" s="58"/>
      <c r="U16" s="58"/>
      <c r="V16" s="58"/>
      <c r="W16" s="58"/>
      <c r="X16" s="58"/>
      <c r="Y16" s="58"/>
      <c r="Z16" s="58"/>
      <c r="AA16" s="58"/>
      <c r="AB16" s="58"/>
      <c r="AC16" s="58"/>
      <c r="AD16" s="58"/>
      <c r="AE16" s="58"/>
      <c r="AF16" s="58"/>
      <c r="AG16" s="58"/>
      <c r="AH16" s="58"/>
      <c r="AI16" s="58"/>
      <c r="AJ16" s="58"/>
      <c r="AK16" s="58"/>
      <c r="AL16" s="58"/>
      <c r="AM16" s="58"/>
      <c r="AN16" s="58"/>
      <c r="AO16" s="58"/>
      <c r="AP16" s="58"/>
      <c r="AQ16" s="58"/>
      <c r="AR16" s="58"/>
      <c r="AS16" s="58"/>
      <c r="AT16" s="58"/>
      <c r="AU16" s="58"/>
      <c r="AV16" s="58"/>
      <c r="AW16" s="58"/>
      <c r="AX16" s="58"/>
      <c r="AY16" s="58"/>
      <c r="AZ16" s="58"/>
      <c r="BA16" s="58"/>
      <c r="BB16" s="58"/>
      <c r="BC16" s="58"/>
      <c r="BD16" s="58"/>
      <c r="BE16" s="58"/>
      <c r="BF16" s="58"/>
      <c r="BG16" s="58"/>
      <c r="BH16" s="58"/>
      <c r="BI16" s="58"/>
      <c r="BJ16" s="58"/>
      <c r="BK16" s="58"/>
      <c r="BL16" s="58"/>
      <c r="BM16" s="58"/>
      <c r="BN16" s="58"/>
      <c r="BO16" s="58"/>
      <c r="BP16" s="58"/>
      <c r="BQ16" s="58"/>
      <c r="BR16" s="58"/>
      <c r="BS16" s="58"/>
      <c r="BT16" s="58"/>
      <c r="BU16" s="58"/>
      <c r="BV16" s="58"/>
      <c r="BW16" s="58"/>
      <c r="BX16" s="58"/>
      <c r="BY16" s="58"/>
      <c r="BZ16" s="58"/>
      <c r="CA16" s="58"/>
    </row>
    <row r="17" spans="1:79" s="15" customFormat="1" x14ac:dyDescent="0.25">
      <c r="A17" s="76"/>
      <c r="B17" s="58" t="s">
        <v>115</v>
      </c>
      <c r="C17" s="58">
        <v>2.6147697134959501E-4</v>
      </c>
      <c r="D17" s="58">
        <v>0.99910350752680099</v>
      </c>
      <c r="E17" s="58">
        <v>1.8676926524971099E-4</v>
      </c>
      <c r="F17" s="58">
        <v>4.10892383549363E-4</v>
      </c>
      <c r="G17" s="58">
        <v>3.7353853049942099E-5</v>
      </c>
      <c r="H17" s="15">
        <v>2.0970955227010601E-4</v>
      </c>
      <c r="I17" s="15">
        <v>0.99960679458949298</v>
      </c>
      <c r="J17" s="15">
        <v>0</v>
      </c>
      <c r="K17" s="15">
        <v>1.8349585823634301E-4</v>
      </c>
      <c r="L17" s="15">
        <v>0</v>
      </c>
      <c r="M17" s="58">
        <f t="shared" si="0"/>
        <v>2.3559326180985052E-2</v>
      </c>
      <c r="N17" s="58">
        <f t="shared" si="1"/>
        <v>99.935515105814702</v>
      </c>
      <c r="O17" s="58">
        <f t="shared" si="2"/>
        <v>9.3384632624855489E-3</v>
      </c>
      <c r="P17" s="58">
        <f t="shared" si="3"/>
        <v>2.9719412089285299E-2</v>
      </c>
      <c r="Q17" s="58">
        <f t="shared" si="4"/>
        <v>1.867692652497105E-3</v>
      </c>
      <c r="R17" s="58">
        <f t="shared" si="5"/>
        <v>6.4484894185253008E-2</v>
      </c>
      <c r="S17" s="58"/>
      <c r="T17" s="58"/>
      <c r="U17" s="58"/>
      <c r="V17" s="58"/>
      <c r="W17" s="58"/>
      <c r="X17" s="58"/>
      <c r="Y17" s="58"/>
      <c r="Z17" s="58"/>
      <c r="AA17" s="58"/>
      <c r="AB17" s="58"/>
      <c r="AC17" s="58"/>
      <c r="AD17" s="58"/>
      <c r="AE17" s="58"/>
      <c r="AF17" s="58"/>
      <c r="AG17" s="58"/>
      <c r="AH17" s="58"/>
      <c r="AI17" s="58"/>
      <c r="AJ17" s="58"/>
      <c r="AK17" s="58"/>
      <c r="AL17" s="58"/>
      <c r="AM17" s="58"/>
      <c r="AN17" s="58"/>
      <c r="AO17" s="58"/>
      <c r="AP17" s="58"/>
      <c r="AQ17" s="58"/>
      <c r="AR17" s="58"/>
      <c r="AS17" s="58"/>
      <c r="AT17" s="58"/>
      <c r="AU17" s="58"/>
      <c r="AV17" s="58"/>
      <c r="AW17" s="58"/>
      <c r="AX17" s="58"/>
      <c r="AY17" s="58"/>
      <c r="AZ17" s="58"/>
      <c r="BA17" s="58"/>
      <c r="BB17" s="58"/>
      <c r="BC17" s="58"/>
      <c r="BD17" s="58"/>
      <c r="BE17" s="58"/>
      <c r="BF17" s="58"/>
      <c r="BG17" s="58"/>
      <c r="BH17" s="58"/>
      <c r="BI17" s="58"/>
      <c r="BJ17" s="58"/>
      <c r="BK17" s="58"/>
      <c r="BL17" s="58"/>
      <c r="BM17" s="58"/>
      <c r="BN17" s="58"/>
      <c r="BO17" s="58"/>
      <c r="BP17" s="58"/>
      <c r="BQ17" s="58"/>
      <c r="BR17" s="58"/>
      <c r="BS17" s="58"/>
      <c r="BT17" s="58"/>
      <c r="BU17" s="58"/>
      <c r="BV17" s="58"/>
      <c r="BW17" s="58"/>
      <c r="BX17" s="58"/>
      <c r="BY17" s="58"/>
      <c r="BZ17" s="58"/>
      <c r="CA17" s="58"/>
    </row>
    <row r="18" spans="1:79" x14ac:dyDescent="0.25">
      <c r="E18"/>
      <c r="F18" s="67"/>
      <c r="G18"/>
      <c r="H18" s="67"/>
      <c r="I18" s="67"/>
      <c r="J18" s="67"/>
      <c r="K18" s="67"/>
      <c r="M18" s="67"/>
      <c r="N18" s="67"/>
      <c r="O18" s="67"/>
    </row>
    <row r="19" spans="1:79" x14ac:dyDescent="0.25">
      <c r="E19"/>
      <c r="F19" s="67"/>
      <c r="G19"/>
      <c r="H19" s="67"/>
      <c r="I19" s="67"/>
      <c r="J19" s="67"/>
      <c r="K19" s="67"/>
      <c r="M19" s="67"/>
      <c r="N19" s="67"/>
      <c r="O19" s="67"/>
    </row>
    <row r="20" spans="1:79" x14ac:dyDescent="0.25">
      <c r="E20"/>
      <c r="F20" s="67"/>
      <c r="G20"/>
      <c r="H20" s="67"/>
      <c r="I20" s="67"/>
      <c r="J20" s="67"/>
      <c r="K20" s="67"/>
      <c r="M20" s="67"/>
      <c r="N20" s="67"/>
      <c r="O20" s="67"/>
    </row>
    <row r="21" spans="1:79" x14ac:dyDescent="0.25">
      <c r="E21"/>
      <c r="F21" s="67"/>
      <c r="G21"/>
      <c r="H21" s="67"/>
      <c r="I21" s="67"/>
      <c r="J21" s="67"/>
      <c r="K21" s="67"/>
      <c r="M21" s="67"/>
      <c r="N21" s="67"/>
      <c r="O21" s="67"/>
    </row>
    <row r="22" spans="1:79" x14ac:dyDescent="0.25">
      <c r="E22"/>
      <c r="F22" s="67"/>
      <c r="G22"/>
      <c r="H22" s="67"/>
      <c r="I22" s="67"/>
      <c r="J22" s="67"/>
      <c r="K22" s="67"/>
      <c r="M22" s="67"/>
      <c r="N22" s="67"/>
      <c r="O22" s="67"/>
    </row>
    <row r="23" spans="1:79" x14ac:dyDescent="0.25">
      <c r="E23"/>
      <c r="F23" s="67"/>
      <c r="G23"/>
      <c r="H23" s="67"/>
      <c r="I23" s="67"/>
      <c r="J23" s="67"/>
      <c r="K23" s="67"/>
      <c r="M23" s="67"/>
      <c r="N23" s="67"/>
      <c r="O23" s="67"/>
    </row>
    <row r="24" spans="1:79" x14ac:dyDescent="0.25">
      <c r="E24"/>
      <c r="F24" s="67"/>
      <c r="G24"/>
      <c r="H24" s="67"/>
      <c r="I24" s="67"/>
      <c r="J24" s="67"/>
      <c r="K24" s="67"/>
      <c r="M24" s="67"/>
      <c r="N24" s="67"/>
      <c r="O24" s="67"/>
    </row>
    <row r="25" spans="1:79" x14ac:dyDescent="0.25">
      <c r="E25"/>
      <c r="F25" s="67"/>
      <c r="G25"/>
      <c r="H25" s="67"/>
      <c r="I25" s="67"/>
      <c r="J25" s="67"/>
      <c r="K25" s="67"/>
      <c r="M25" s="67"/>
      <c r="N25" s="67"/>
      <c r="O25" s="67"/>
    </row>
    <row r="26" spans="1:79" x14ac:dyDescent="0.25">
      <c r="E26"/>
      <c r="F26" s="67"/>
      <c r="G26"/>
      <c r="H26" s="67"/>
      <c r="I26" s="67"/>
      <c r="J26" s="67"/>
      <c r="K26" s="67"/>
      <c r="M26" s="67"/>
      <c r="N26" s="67"/>
      <c r="O26" s="67"/>
    </row>
    <row r="27" spans="1:79" x14ac:dyDescent="0.25">
      <c r="E27"/>
      <c r="F27" s="67"/>
      <c r="G27"/>
      <c r="H27" s="67"/>
      <c r="I27" s="67"/>
      <c r="J27" s="67"/>
      <c r="K27" s="67"/>
      <c r="M27" s="67"/>
      <c r="N27" s="67"/>
      <c r="O27" s="67"/>
    </row>
    <row r="28" spans="1:79" x14ac:dyDescent="0.25">
      <c r="E28"/>
      <c r="F28" s="67"/>
      <c r="G28"/>
      <c r="H28" s="67"/>
      <c r="I28" s="67"/>
      <c r="J28" s="67"/>
      <c r="K28" s="67"/>
      <c r="M28" s="67"/>
      <c r="N28" s="67"/>
      <c r="O28" s="67"/>
    </row>
    <row r="29" spans="1:79" x14ac:dyDescent="0.25">
      <c r="E29"/>
      <c r="F29" s="67"/>
      <c r="G29"/>
    </row>
    <row r="30" spans="1:79" x14ac:dyDescent="0.25">
      <c r="F30" s="67"/>
    </row>
  </sheetData>
  <mergeCells count="14">
    <mergeCell ref="BN1:BP1"/>
    <mergeCell ref="A3:A5"/>
    <mergeCell ref="A9:A11"/>
    <mergeCell ref="AB1:AD1"/>
    <mergeCell ref="AR1:AT1"/>
    <mergeCell ref="AU1:AW1"/>
    <mergeCell ref="BK1:BM1"/>
    <mergeCell ref="C1:G1"/>
    <mergeCell ref="H1:L1"/>
    <mergeCell ref="A12:A14"/>
    <mergeCell ref="Y1:AA1"/>
    <mergeCell ref="A15:A17"/>
    <mergeCell ref="A6:A8"/>
    <mergeCell ref="M1:Q1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76"/>
  <sheetViews>
    <sheetView zoomScale="85" zoomScaleNormal="85" workbookViewId="0">
      <selection activeCell="S2" sqref="S1:S1048576"/>
    </sheetView>
  </sheetViews>
  <sheetFormatPr defaultColWidth="9.140625" defaultRowHeight="15" x14ac:dyDescent="0.25"/>
  <cols>
    <col min="1" max="1" width="14.42578125" style="58" bestFit="1" customWidth="1"/>
    <col min="2" max="7" width="9.140625" style="58"/>
    <col min="8" max="12" width="9.140625" style="15"/>
    <col min="13" max="18" width="9.28515625" style="58" bestFit="1" customWidth="1"/>
    <col min="19" max="21" width="9.140625" style="58"/>
    <col min="22" max="22" width="14.42578125" style="58" bestFit="1" customWidth="1"/>
    <col min="23" max="16384" width="9.140625" style="58"/>
  </cols>
  <sheetData>
    <row r="1" spans="1:78" x14ac:dyDescent="0.25">
      <c r="C1" s="76" t="s">
        <v>123</v>
      </c>
      <c r="D1" s="76"/>
      <c r="E1" s="76"/>
      <c r="F1" s="76"/>
      <c r="G1" s="76"/>
      <c r="H1" s="76" t="s">
        <v>122</v>
      </c>
      <c r="I1" s="76"/>
      <c r="J1" s="76"/>
      <c r="K1" s="76"/>
      <c r="L1" s="76"/>
      <c r="M1" s="76" t="s">
        <v>27</v>
      </c>
      <c r="N1" s="76"/>
      <c r="O1" s="76"/>
      <c r="P1" s="76"/>
      <c r="Q1" s="76"/>
      <c r="R1" s="71" t="s">
        <v>121</v>
      </c>
      <c r="X1" s="76"/>
      <c r="Y1" s="76"/>
      <c r="Z1" s="76"/>
      <c r="AA1" s="76"/>
      <c r="AB1" s="76"/>
      <c r="AC1" s="76"/>
      <c r="AQ1" s="76"/>
      <c r="AR1" s="76"/>
      <c r="AS1" s="76"/>
      <c r="AT1" s="76"/>
      <c r="AU1" s="76"/>
      <c r="AV1" s="76"/>
      <c r="BJ1" s="76" t="s">
        <v>27</v>
      </c>
      <c r="BK1" s="76"/>
      <c r="BL1" s="76"/>
      <c r="BM1" s="76" t="s">
        <v>28</v>
      </c>
      <c r="BN1" s="76"/>
      <c r="BO1" s="76"/>
    </row>
    <row r="2" spans="1:78" x14ac:dyDescent="0.25">
      <c r="C2" s="58" t="s">
        <v>1</v>
      </c>
      <c r="D2" s="58" t="s">
        <v>2</v>
      </c>
      <c r="E2" s="58" t="s">
        <v>3</v>
      </c>
      <c r="F2" s="58" t="s">
        <v>4</v>
      </c>
      <c r="G2" s="58" t="s">
        <v>5</v>
      </c>
      <c r="H2" s="58" t="s">
        <v>1</v>
      </c>
      <c r="I2" s="58" t="s">
        <v>2</v>
      </c>
      <c r="J2" s="58" t="s">
        <v>3</v>
      </c>
      <c r="K2" s="58" t="s">
        <v>4</v>
      </c>
      <c r="L2" s="58" t="s">
        <v>5</v>
      </c>
      <c r="M2" s="58" t="s">
        <v>1</v>
      </c>
      <c r="N2" s="58" t="s">
        <v>2</v>
      </c>
      <c r="O2" s="58" t="s">
        <v>3</v>
      </c>
      <c r="P2" s="58" t="s">
        <v>4</v>
      </c>
      <c r="Q2" s="58" t="s">
        <v>5</v>
      </c>
      <c r="R2" s="58" t="s">
        <v>27</v>
      </c>
      <c r="BJ2" s="58" t="s">
        <v>3</v>
      </c>
      <c r="BK2" s="58" t="s">
        <v>4</v>
      </c>
      <c r="BL2" s="58" t="s">
        <v>1</v>
      </c>
      <c r="BM2" s="58" t="s">
        <v>3</v>
      </c>
      <c r="BN2" s="58" t="s">
        <v>4</v>
      </c>
      <c r="BO2" s="58" t="s">
        <v>1</v>
      </c>
      <c r="BP2" s="58" t="s">
        <v>83</v>
      </c>
      <c r="BQ2" s="58" t="s">
        <v>77</v>
      </c>
    </row>
    <row r="3" spans="1:78" x14ac:dyDescent="0.25">
      <c r="A3" s="81" t="s">
        <v>135</v>
      </c>
      <c r="B3" s="58" t="s">
        <v>6</v>
      </c>
      <c r="C3" s="58">
        <v>2.3843017572303901E-5</v>
      </c>
      <c r="D3" s="58">
        <v>0.99969004077155998</v>
      </c>
      <c r="E3" s="58">
        <v>2.3843017572303901E-5</v>
      </c>
      <c r="F3" s="58">
        <v>2.6227319329534299E-4</v>
      </c>
      <c r="G3" s="58">
        <v>0</v>
      </c>
      <c r="H3" s="58">
        <v>4.78881333205632E-5</v>
      </c>
      <c r="I3" s="58">
        <v>0.999792484755611</v>
      </c>
      <c r="J3" s="58">
        <v>0</v>
      </c>
      <c r="K3" s="58">
        <v>1.5962711106854401E-4</v>
      </c>
      <c r="L3" s="58">
        <v>0</v>
      </c>
      <c r="M3" s="58">
        <f t="shared" ref="M3:M38" si="0">AVERAGE(C3,H3)*100</f>
        <v>3.5865575446433549E-3</v>
      </c>
      <c r="N3" s="58">
        <f t="shared" ref="N3:N38" si="1">AVERAGE(D3,I3)*100</f>
        <v>99.974126276358561</v>
      </c>
      <c r="O3" s="58">
        <f t="shared" ref="O3:O38" si="2">AVERAGE(E3,J3)*100</f>
        <v>1.192150878615195E-3</v>
      </c>
      <c r="P3" s="58">
        <f t="shared" ref="P3:P38" si="3">AVERAGE(F3,K3)*100</f>
        <v>2.109501521819435E-2</v>
      </c>
      <c r="Q3" s="58">
        <f t="shared" ref="Q3:Q38" si="4">AVERAGE(G3,L3)*100</f>
        <v>0</v>
      </c>
      <c r="R3" s="58">
        <f t="shared" ref="R3:R38" si="5">M3+O3+P3+Q3</f>
        <v>2.5873723641452899E-2</v>
      </c>
      <c r="BI3" s="58" t="s">
        <v>6</v>
      </c>
      <c r="BJ3" s="58" t="e">
        <f>AVERAGE(#REF!,#REF!,#REF!)</f>
        <v>#REF!</v>
      </c>
      <c r="BK3" s="58" t="e">
        <f>AVERAGE(#REF!,#REF!,#REF!)</f>
        <v>#REF!</v>
      </c>
      <c r="BL3" s="58" t="e">
        <f>AVERAGE(#REF!,#REF!,#REF!)</f>
        <v>#REF!</v>
      </c>
      <c r="BM3" s="58" t="e">
        <f>_xlfn.STDEV.P(#REF!,#REF!,#REF!)/SQRT(3)</f>
        <v>#REF!</v>
      </c>
      <c r="BN3" s="58" t="e">
        <f>_xlfn.STDEV.P(#REF!,#REF!,#REF!)/SQRT(3)</f>
        <v>#REF!</v>
      </c>
      <c r="BO3" s="58" t="e">
        <f>_xlfn.STDEV.P(#REF!,#REF!,#REF!)/SQRT(3)</f>
        <v>#REF!</v>
      </c>
    </row>
    <row r="4" spans="1:78" x14ac:dyDescent="0.25">
      <c r="A4" s="76"/>
      <c r="B4" s="58" t="s">
        <v>7</v>
      </c>
      <c r="C4" s="58">
        <v>1.01301727194449E-4</v>
      </c>
      <c r="D4" s="58">
        <v>0.99969609481841704</v>
      </c>
      <c r="E4" s="58">
        <v>0</v>
      </c>
      <c r="F4" s="58">
        <v>1.7727802259028501E-4</v>
      </c>
      <c r="G4" s="58">
        <v>2.5325431798612198E-5</v>
      </c>
      <c r="H4" s="58">
        <v>5.8031569173630503E-5</v>
      </c>
      <c r="I4" s="58">
        <v>0.99969049829774104</v>
      </c>
      <c r="J4" s="58">
        <v>1.9343856391210199E-5</v>
      </c>
      <c r="K4" s="58">
        <v>1.9343856391210201E-4</v>
      </c>
      <c r="L4" s="58">
        <v>3.8687712782420297E-5</v>
      </c>
      <c r="M4" s="58">
        <f t="shared" si="0"/>
        <v>7.9666648184039748E-3</v>
      </c>
      <c r="N4" s="58">
        <f t="shared" si="1"/>
        <v>99.969329655807897</v>
      </c>
      <c r="O4" s="58">
        <f t="shared" si="2"/>
        <v>9.6719281956050992E-4</v>
      </c>
      <c r="P4" s="58">
        <f t="shared" si="3"/>
        <v>1.8535829325119352E-2</v>
      </c>
      <c r="Q4" s="58">
        <f t="shared" si="4"/>
        <v>3.2006572290516249E-3</v>
      </c>
      <c r="R4" s="58">
        <f t="shared" si="5"/>
        <v>3.0670344192135459E-2</v>
      </c>
      <c r="BI4" s="58" t="s">
        <v>7</v>
      </c>
      <c r="BJ4" s="58" t="e">
        <f>AVERAGE(#REF!,#REF!,#REF!)</f>
        <v>#REF!</v>
      </c>
      <c r="BK4" s="58" t="e">
        <f>AVERAGE(#REF!,#REF!,#REF!)</f>
        <v>#REF!</v>
      </c>
      <c r="BL4" s="58" t="e">
        <f>AVERAGE(#REF!,#REF!,#REF!)</f>
        <v>#REF!</v>
      </c>
      <c r="BM4" s="58" t="e">
        <f>_xlfn.STDEV.P(#REF!,#REF!,#REF!)/SQRT(3)</f>
        <v>#REF!</v>
      </c>
      <c r="BN4" s="58" t="e">
        <f>_xlfn.STDEV.P(#REF!,#REF!,#REF!)/SQRT(3)</f>
        <v>#REF!</v>
      </c>
      <c r="BO4" s="58" t="e">
        <f>_xlfn.STDEV.P(#REF!,#REF!,#REF!)/SQRT(3)</f>
        <v>#REF!</v>
      </c>
    </row>
    <row r="5" spans="1:78" x14ac:dyDescent="0.25">
      <c r="A5" s="76"/>
      <c r="B5" s="58" t="s">
        <v>115</v>
      </c>
      <c r="C5" s="58">
        <v>0</v>
      </c>
      <c r="D5" s="58">
        <v>0.99953888718106298</v>
      </c>
      <c r="E5" s="58">
        <v>7.6852136489394401E-5</v>
      </c>
      <c r="F5" s="58">
        <v>3.8426068244697202E-4</v>
      </c>
      <c r="G5" s="58">
        <v>0</v>
      </c>
      <c r="H5" s="58">
        <v>0</v>
      </c>
      <c r="I5" s="58">
        <v>0.99975822949600202</v>
      </c>
      <c r="J5" s="58">
        <v>5.5793193230425902E-5</v>
      </c>
      <c r="K5" s="58">
        <v>1.85977310768086E-4</v>
      </c>
      <c r="L5" s="58">
        <v>0</v>
      </c>
      <c r="M5" s="58">
        <f t="shared" si="0"/>
        <v>0</v>
      </c>
      <c r="N5" s="58">
        <f t="shared" si="1"/>
        <v>99.96485583385325</v>
      </c>
      <c r="O5" s="58">
        <f t="shared" si="2"/>
        <v>6.6322664859910152E-3</v>
      </c>
      <c r="P5" s="58">
        <f t="shared" si="3"/>
        <v>2.8511899660752904E-2</v>
      </c>
      <c r="Q5" s="58">
        <f t="shared" si="4"/>
        <v>0</v>
      </c>
      <c r="R5" s="58">
        <f t="shared" si="5"/>
        <v>3.514416614674392E-2</v>
      </c>
      <c r="BI5" s="58" t="s">
        <v>104</v>
      </c>
      <c r="BJ5" s="58" t="e">
        <f>AVERAGE(#REF!,#REF!,#REF!)</f>
        <v>#REF!</v>
      </c>
      <c r="BK5" s="58" t="e">
        <f>AVERAGE(#REF!,#REF!,#REF!)</f>
        <v>#REF!</v>
      </c>
      <c r="BL5" s="58" t="e">
        <f>AVERAGE(#REF!,#REF!,#REF!)</f>
        <v>#REF!</v>
      </c>
      <c r="BM5" s="58" t="e">
        <f>_xlfn.STDEV.P(#REF!,#REF!,#REF!)/SQRT(3)</f>
        <v>#REF!</v>
      </c>
      <c r="BN5" s="58" t="e">
        <f>_xlfn.STDEV.P(#REF!,#REF!,#REF!)/SQRT(3)</f>
        <v>#REF!</v>
      </c>
      <c r="BO5" s="58" t="e">
        <f>_xlfn.STDEV.P(#REF!,#REF!,#REF!)/SQRT(3)</f>
        <v>#REF!</v>
      </c>
    </row>
    <row r="6" spans="1:78" x14ac:dyDescent="0.25">
      <c r="A6" s="81" t="s">
        <v>134</v>
      </c>
      <c r="B6" s="58" t="s">
        <v>6</v>
      </c>
      <c r="C6" s="58">
        <v>4.7686035144607897E-5</v>
      </c>
      <c r="D6" s="58">
        <v>0.99973772680670503</v>
      </c>
      <c r="E6" s="58">
        <v>2.3843017572303901E-5</v>
      </c>
      <c r="F6" s="58">
        <v>1.9074414057843199E-4</v>
      </c>
      <c r="G6" s="58">
        <v>0</v>
      </c>
      <c r="H6" s="58">
        <v>1.5962711106854401E-5</v>
      </c>
      <c r="I6" s="58">
        <v>0.99987229831114499</v>
      </c>
      <c r="J6" s="58">
        <v>0</v>
      </c>
      <c r="K6" s="58">
        <v>1.11738977747981E-4</v>
      </c>
      <c r="L6" s="58">
        <v>0</v>
      </c>
      <c r="M6" s="58">
        <f t="shared" si="0"/>
        <v>3.1824373125731152E-3</v>
      </c>
      <c r="N6" s="58">
        <f t="shared" si="1"/>
        <v>99.980501255892506</v>
      </c>
      <c r="O6" s="58">
        <f t="shared" si="2"/>
        <v>1.192150878615195E-3</v>
      </c>
      <c r="P6" s="58">
        <f t="shared" si="3"/>
        <v>1.512415591632065E-2</v>
      </c>
      <c r="Q6" s="58">
        <f t="shared" si="4"/>
        <v>0</v>
      </c>
      <c r="R6" s="58">
        <f t="shared" si="5"/>
        <v>1.9498744107508958E-2</v>
      </c>
      <c r="BI6" s="58" t="s">
        <v>6</v>
      </c>
      <c r="BJ6" s="58" t="e">
        <f>AVERAGE(#REF!,#REF!,#REF!)</f>
        <v>#REF!</v>
      </c>
      <c r="BK6" s="58" t="e">
        <f>AVERAGE(#REF!,#REF!,#REF!)</f>
        <v>#REF!</v>
      </c>
      <c r="BL6" s="58" t="e">
        <f>AVERAGE(#REF!,#REF!,#REF!)</f>
        <v>#REF!</v>
      </c>
      <c r="BM6" s="58" t="e">
        <f>_xlfn.STDEV.P(#REF!,#REF!,#REF!)/SQRT(3)</f>
        <v>#REF!</v>
      </c>
      <c r="BN6" s="58" t="e">
        <f>_xlfn.STDEV.P(#REF!,#REF!,#REF!)/SQRT(3)</f>
        <v>#REF!</v>
      </c>
      <c r="BO6" s="58" t="e">
        <f>_xlfn.STDEV.P(#REF!,#REF!,#REF!)/SQRT(3)</f>
        <v>#REF!</v>
      </c>
    </row>
    <row r="7" spans="1:78" x14ac:dyDescent="0.25">
      <c r="A7" s="76"/>
      <c r="B7" s="58" t="s">
        <v>7</v>
      </c>
      <c r="C7" s="58">
        <v>0</v>
      </c>
      <c r="D7" s="58">
        <v>0.99984804740920796</v>
      </c>
      <c r="E7" s="58">
        <v>2.5325431798612198E-5</v>
      </c>
      <c r="F7" s="58">
        <v>1.2662715899306099E-4</v>
      </c>
      <c r="G7" s="58">
        <v>0</v>
      </c>
      <c r="H7" s="58">
        <v>3.8687712782420297E-5</v>
      </c>
      <c r="I7" s="58">
        <v>0.999651810584958</v>
      </c>
      <c r="J7" s="58">
        <v>0</v>
      </c>
      <c r="K7" s="58">
        <v>3.0950170225936199E-4</v>
      </c>
      <c r="L7" s="58">
        <v>0</v>
      </c>
      <c r="M7" s="58">
        <f t="shared" si="0"/>
        <v>1.9343856391210148E-3</v>
      </c>
      <c r="N7" s="58">
        <f t="shared" si="1"/>
        <v>99.974992899708298</v>
      </c>
      <c r="O7" s="58">
        <f t="shared" si="2"/>
        <v>1.2662715899306098E-3</v>
      </c>
      <c r="P7" s="58">
        <f t="shared" si="3"/>
        <v>2.180644306262115E-2</v>
      </c>
      <c r="Q7" s="58">
        <f t="shared" si="4"/>
        <v>0</v>
      </c>
      <c r="R7" s="58">
        <f t="shared" si="5"/>
        <v>2.5007100291672774E-2</v>
      </c>
      <c r="BI7" s="58" t="s">
        <v>7</v>
      </c>
      <c r="BJ7" s="58" t="e">
        <f>AVERAGE(#REF!,#REF!,#REF!)</f>
        <v>#REF!</v>
      </c>
      <c r="BK7" s="58" t="e">
        <f>AVERAGE(#REF!,#REF!,#REF!)</f>
        <v>#REF!</v>
      </c>
      <c r="BL7" s="58" t="e">
        <f>AVERAGE(#REF!,#REF!,#REF!)</f>
        <v>#REF!</v>
      </c>
      <c r="BM7" s="58" t="e">
        <f>_xlfn.STDEV.P(#REF!,#REF!,#REF!)/SQRT(3)</f>
        <v>#REF!</v>
      </c>
      <c r="BN7" s="58" t="e">
        <f>_xlfn.STDEV.P(#REF!,#REF!,#REF!)/SQRT(3)</f>
        <v>#REF!</v>
      </c>
      <c r="BO7" s="58" t="e">
        <f>_xlfn.STDEV.P(#REF!,#REF!,#REF!)/SQRT(3)</f>
        <v>#REF!</v>
      </c>
    </row>
    <row r="8" spans="1:78" x14ac:dyDescent="0.25">
      <c r="A8" s="76"/>
      <c r="B8" s="58" t="s">
        <v>115</v>
      </c>
      <c r="C8" s="58">
        <v>0</v>
      </c>
      <c r="D8" s="58">
        <v>0.99979506096936099</v>
      </c>
      <c r="E8" s="58">
        <v>7.6852136489394401E-5</v>
      </c>
      <c r="F8" s="58">
        <v>1.2808689414899101E-4</v>
      </c>
      <c r="G8" s="58">
        <v>0</v>
      </c>
      <c r="H8" s="58">
        <v>0</v>
      </c>
      <c r="I8" s="58">
        <v>0.99994420680676999</v>
      </c>
      <c r="J8" s="58">
        <v>1.85977310768086E-5</v>
      </c>
      <c r="K8" s="58">
        <v>3.7195462153617302E-5</v>
      </c>
      <c r="L8" s="58">
        <v>0</v>
      </c>
      <c r="M8" s="58">
        <f t="shared" si="0"/>
        <v>0</v>
      </c>
      <c r="N8" s="58">
        <f t="shared" si="1"/>
        <v>99.986963388806544</v>
      </c>
      <c r="O8" s="58">
        <f t="shared" si="2"/>
        <v>4.7724933783101497E-3</v>
      </c>
      <c r="P8" s="58">
        <f t="shared" si="3"/>
        <v>8.2641178151304159E-3</v>
      </c>
      <c r="Q8" s="58">
        <f t="shared" si="4"/>
        <v>0</v>
      </c>
      <c r="R8" s="58">
        <f t="shared" si="5"/>
        <v>1.3036611193440566E-2</v>
      </c>
      <c r="BI8" s="58" t="s">
        <v>104</v>
      </c>
      <c r="BJ8" s="58" t="e">
        <f>AVERAGE(#REF!,#REF!,#REF!)</f>
        <v>#REF!</v>
      </c>
      <c r="BK8" s="58" t="e">
        <f>AVERAGE(#REF!,#REF!,#REF!)</f>
        <v>#REF!</v>
      </c>
      <c r="BL8" s="58" t="e">
        <f>AVERAGE(#REF!,#REF!,#REF!)</f>
        <v>#REF!</v>
      </c>
      <c r="BM8" s="58" t="e">
        <f>_xlfn.STDEV.P(#REF!,#REF!,#REF!)/SQRT(3)</f>
        <v>#REF!</v>
      </c>
      <c r="BN8" s="58" t="e">
        <f>_xlfn.STDEV.P(#REF!,#REF!,#REF!)/SQRT(3)</f>
        <v>#REF!</v>
      </c>
      <c r="BO8" s="58" t="e">
        <f>_xlfn.STDEV.P(#REF!,#REF!,#REF!)/SQRT(3)</f>
        <v>#REF!</v>
      </c>
    </row>
    <row r="9" spans="1:78" x14ac:dyDescent="0.25">
      <c r="A9" s="81" t="s">
        <v>133</v>
      </c>
      <c r="B9" s="58" t="s">
        <v>6</v>
      </c>
      <c r="C9" s="58">
        <v>4.7686035144607897E-5</v>
      </c>
      <c r="D9" s="58">
        <v>0.99973772680670503</v>
      </c>
      <c r="E9" s="58">
        <v>9.5372070289215794E-5</v>
      </c>
      <c r="F9" s="58">
        <v>1.1921508786152E-4</v>
      </c>
      <c r="G9" s="58">
        <v>0</v>
      </c>
      <c r="H9" s="15">
        <v>4.78881333205632E-5</v>
      </c>
      <c r="I9" s="15">
        <v>0.99977652204450396</v>
      </c>
      <c r="J9" s="15">
        <v>3.1925422213708802E-5</v>
      </c>
      <c r="K9" s="15">
        <v>1.4366439996168999E-4</v>
      </c>
      <c r="L9" s="15">
        <v>0</v>
      </c>
      <c r="M9" s="58">
        <f t="shared" si="0"/>
        <v>4.7787084232585545E-3</v>
      </c>
      <c r="N9" s="58">
        <f t="shared" si="1"/>
        <v>99.97571244256045</v>
      </c>
      <c r="O9" s="58">
        <f t="shared" si="2"/>
        <v>6.3648746251462303E-3</v>
      </c>
      <c r="P9" s="58">
        <f t="shared" si="3"/>
        <v>1.3143974391160499E-2</v>
      </c>
      <c r="Q9" s="58">
        <f t="shared" si="4"/>
        <v>0</v>
      </c>
      <c r="R9" s="58">
        <f t="shared" si="5"/>
        <v>2.4287557439565285E-2</v>
      </c>
    </row>
    <row r="10" spans="1:78" x14ac:dyDescent="0.25">
      <c r="A10" s="76"/>
      <c r="B10" s="58" t="s">
        <v>7</v>
      </c>
      <c r="C10" s="58">
        <v>2.5325431798612198E-5</v>
      </c>
      <c r="D10" s="58">
        <v>0.99979739654561095</v>
      </c>
      <c r="E10" s="58">
        <v>7.59762953958365E-5</v>
      </c>
      <c r="F10" s="58">
        <v>1.01301727194449E-4</v>
      </c>
      <c r="G10" s="58">
        <v>0</v>
      </c>
      <c r="H10" s="15">
        <v>1.1606313834726101E-4</v>
      </c>
      <c r="I10" s="15">
        <v>0.999303621169916</v>
      </c>
      <c r="J10" s="15">
        <v>7.7375425564840593E-5</v>
      </c>
      <c r="K10" s="15">
        <v>5.02940266171464E-4</v>
      </c>
      <c r="L10" s="15">
        <v>0</v>
      </c>
      <c r="M10" s="58">
        <f t="shared" si="0"/>
        <v>7.0694285072936611E-3</v>
      </c>
      <c r="N10" s="58">
        <f t="shared" si="1"/>
        <v>99.955050885776345</v>
      </c>
      <c r="O10" s="58">
        <f t="shared" si="2"/>
        <v>7.6675860480338543E-3</v>
      </c>
      <c r="P10" s="58">
        <f t="shared" si="3"/>
        <v>3.0212099668295651E-2</v>
      </c>
      <c r="Q10" s="58">
        <f t="shared" si="4"/>
        <v>0</v>
      </c>
      <c r="R10" s="58">
        <f t="shared" si="5"/>
        <v>4.4949114223623167E-2</v>
      </c>
    </row>
    <row r="11" spans="1:78" x14ac:dyDescent="0.25">
      <c r="A11" s="76"/>
      <c r="B11" s="58" t="s">
        <v>115</v>
      </c>
      <c r="C11" s="58">
        <v>1.79321651808587E-4</v>
      </c>
      <c r="D11" s="58">
        <v>0.99969259145404199</v>
      </c>
      <c r="E11" s="58">
        <v>7.6852136489394401E-5</v>
      </c>
      <c r="F11" s="58">
        <v>5.1234757659596301E-5</v>
      </c>
      <c r="G11" s="58">
        <v>0</v>
      </c>
      <c r="H11" s="15">
        <v>7.4390924307234495E-5</v>
      </c>
      <c r="I11" s="15">
        <v>0.99986981588246204</v>
      </c>
      <c r="J11" s="15">
        <v>3.7195462153617302E-5</v>
      </c>
      <c r="K11" s="15">
        <v>1.85977310768086E-5</v>
      </c>
      <c r="L11" s="15">
        <v>0</v>
      </c>
      <c r="M11" s="58">
        <f t="shared" si="0"/>
        <v>1.2685628805791075E-2</v>
      </c>
      <c r="N11" s="58">
        <f t="shared" si="1"/>
        <v>99.978120366825209</v>
      </c>
      <c r="O11" s="58">
        <f t="shared" si="2"/>
        <v>5.7023799321505846E-3</v>
      </c>
      <c r="P11" s="58">
        <f t="shared" si="3"/>
        <v>3.4916244368202445E-3</v>
      </c>
      <c r="Q11" s="58">
        <f t="shared" si="4"/>
        <v>0</v>
      </c>
      <c r="R11" s="58">
        <f t="shared" si="5"/>
        <v>2.1879633174761905E-2</v>
      </c>
    </row>
    <row r="12" spans="1:78" s="15" customFormat="1" x14ac:dyDescent="0.25">
      <c r="A12" s="81" t="s">
        <v>132</v>
      </c>
      <c r="B12" s="58" t="s">
        <v>6</v>
      </c>
      <c r="C12" s="58">
        <v>2.1458715815073599E-4</v>
      </c>
      <c r="D12" s="58">
        <v>0.99949929663098203</v>
      </c>
      <c r="E12" s="58">
        <v>1.1921508786152E-4</v>
      </c>
      <c r="F12" s="58">
        <v>4.7686035144607897E-5</v>
      </c>
      <c r="G12" s="58">
        <v>1.1921508786152E-4</v>
      </c>
      <c r="H12" s="15">
        <v>2.23477955495961E-4</v>
      </c>
      <c r="I12" s="15">
        <v>0.99956900680011496</v>
      </c>
      <c r="J12" s="15">
        <v>4.78881333205632E-5</v>
      </c>
      <c r="K12" s="15">
        <v>1.4366439996168999E-4</v>
      </c>
      <c r="L12" s="15">
        <v>1.5962711106854401E-5</v>
      </c>
      <c r="M12" s="58">
        <f t="shared" si="0"/>
        <v>2.1903255682334848E-2</v>
      </c>
      <c r="N12" s="58">
        <f t="shared" si="1"/>
        <v>99.953415171554852</v>
      </c>
      <c r="O12" s="58">
        <f t="shared" si="2"/>
        <v>8.3551610591041589E-3</v>
      </c>
      <c r="P12" s="58">
        <f t="shared" si="3"/>
        <v>9.5675217553148947E-3</v>
      </c>
      <c r="Q12" s="58">
        <f t="shared" si="4"/>
        <v>6.75888994841872E-3</v>
      </c>
      <c r="R12" s="58">
        <f t="shared" si="5"/>
        <v>4.6584828445172623E-2</v>
      </c>
      <c r="S12" s="58"/>
      <c r="T12" s="58"/>
      <c r="U12" s="58"/>
      <c r="V12" s="58"/>
      <c r="W12" s="58"/>
      <c r="X12" s="58"/>
      <c r="Y12" s="58"/>
      <c r="Z12" s="58"/>
      <c r="AA12" s="58"/>
      <c r="AB12" s="58"/>
      <c r="AC12" s="58"/>
      <c r="AD12" s="58"/>
      <c r="AE12" s="58"/>
      <c r="AF12" s="58"/>
      <c r="AG12" s="58"/>
      <c r="AH12" s="58"/>
      <c r="AI12" s="58"/>
      <c r="AJ12" s="58"/>
      <c r="AK12" s="58"/>
      <c r="AL12" s="58"/>
      <c r="AM12" s="58"/>
      <c r="AN12" s="58"/>
      <c r="AO12" s="58"/>
      <c r="AP12" s="58"/>
      <c r="AQ12" s="58"/>
      <c r="AR12" s="58"/>
      <c r="AS12" s="58"/>
      <c r="AT12" s="58"/>
      <c r="AU12" s="58"/>
      <c r="AV12" s="58"/>
      <c r="AW12" s="58"/>
      <c r="AX12" s="58"/>
      <c r="AY12" s="58"/>
      <c r="AZ12" s="58"/>
      <c r="BA12" s="58"/>
      <c r="BB12" s="58"/>
      <c r="BC12" s="58"/>
      <c r="BD12" s="58"/>
      <c r="BE12" s="58"/>
      <c r="BF12" s="58"/>
      <c r="BG12" s="58"/>
      <c r="BH12" s="58"/>
      <c r="BI12" s="58"/>
      <c r="BJ12" s="58"/>
      <c r="BK12" s="58"/>
      <c r="BL12" s="58"/>
      <c r="BM12" s="58"/>
      <c r="BN12" s="58"/>
      <c r="BO12" s="58"/>
      <c r="BP12" s="58"/>
      <c r="BQ12" s="58"/>
      <c r="BR12" s="58"/>
      <c r="BS12" s="58"/>
      <c r="BT12" s="58"/>
      <c r="BU12" s="58"/>
      <c r="BV12" s="58"/>
      <c r="BW12" s="58"/>
      <c r="BX12" s="58"/>
      <c r="BY12" s="58"/>
      <c r="BZ12" s="58"/>
    </row>
    <row r="13" spans="1:78" s="15" customFormat="1" x14ac:dyDescent="0.25">
      <c r="A13" s="76"/>
      <c r="B13" s="58" t="s">
        <v>7</v>
      </c>
      <c r="C13" s="58">
        <v>2.0260345438889699E-4</v>
      </c>
      <c r="D13" s="58">
        <v>0.99951881679582599</v>
      </c>
      <c r="E13" s="58">
        <v>7.59762953958365E-5</v>
      </c>
      <c r="F13" s="58">
        <v>1.7727802259028501E-4</v>
      </c>
      <c r="G13" s="58">
        <v>2.5325431798612198E-5</v>
      </c>
      <c r="H13" s="15">
        <v>9.6719281956050799E-5</v>
      </c>
      <c r="I13" s="15">
        <v>0.99916821417517798</v>
      </c>
      <c r="J13" s="15">
        <v>5.8031569173630503E-5</v>
      </c>
      <c r="K13" s="15">
        <v>5.9965954812751495E-4</v>
      </c>
      <c r="L13" s="15">
        <v>7.7375425564840593E-5</v>
      </c>
      <c r="M13" s="58">
        <f t="shared" si="0"/>
        <v>1.4966136817247389E-2</v>
      </c>
      <c r="N13" s="58">
        <f t="shared" si="1"/>
        <v>99.934351548550197</v>
      </c>
      <c r="O13" s="58">
        <f t="shared" si="2"/>
        <v>6.7003932284733494E-3</v>
      </c>
      <c r="P13" s="58">
        <f t="shared" si="3"/>
        <v>3.884687853589E-2</v>
      </c>
      <c r="Q13" s="58">
        <f t="shared" si="4"/>
        <v>5.1350428681726399E-3</v>
      </c>
      <c r="R13" s="58">
        <f t="shared" si="5"/>
        <v>6.5648451449783374E-2</v>
      </c>
      <c r="S13" s="58"/>
      <c r="T13" s="58"/>
      <c r="U13" s="58"/>
      <c r="V13" s="58"/>
      <c r="W13" s="58"/>
      <c r="X13" s="58"/>
      <c r="Y13" s="58"/>
      <c r="Z13" s="58"/>
      <c r="AA13" s="58"/>
      <c r="AB13" s="58"/>
      <c r="AC13" s="58"/>
      <c r="AD13" s="58"/>
      <c r="AE13" s="58"/>
      <c r="AF13" s="58"/>
      <c r="AG13" s="58"/>
      <c r="AH13" s="58"/>
      <c r="AI13" s="58"/>
      <c r="AJ13" s="58"/>
      <c r="AK13" s="58"/>
      <c r="AL13" s="58"/>
      <c r="AM13" s="58"/>
      <c r="AN13" s="58"/>
      <c r="AO13" s="58"/>
      <c r="AP13" s="58"/>
      <c r="AQ13" s="58"/>
      <c r="AR13" s="58"/>
      <c r="AS13" s="58"/>
      <c r="AT13" s="58"/>
      <c r="AU13" s="58"/>
      <c r="AV13" s="58"/>
      <c r="AW13" s="58"/>
      <c r="AX13" s="58"/>
      <c r="AY13" s="58"/>
      <c r="AZ13" s="58"/>
      <c r="BA13" s="58"/>
      <c r="BB13" s="58"/>
      <c r="BC13" s="58"/>
      <c r="BD13" s="58"/>
      <c r="BE13" s="58"/>
      <c r="BF13" s="58"/>
      <c r="BG13" s="58"/>
      <c r="BH13" s="58"/>
      <c r="BI13" s="58"/>
      <c r="BJ13" s="58"/>
      <c r="BK13" s="58"/>
      <c r="BL13" s="58"/>
      <c r="BM13" s="58"/>
      <c r="BN13" s="58"/>
      <c r="BO13" s="58"/>
      <c r="BP13" s="58"/>
      <c r="BQ13" s="58"/>
      <c r="BR13" s="58"/>
      <c r="BS13" s="58"/>
      <c r="BT13" s="58"/>
      <c r="BU13" s="58"/>
      <c r="BV13" s="58"/>
      <c r="BW13" s="58"/>
      <c r="BX13" s="58"/>
      <c r="BY13" s="58"/>
      <c r="BZ13" s="58"/>
    </row>
    <row r="14" spans="1:78" s="15" customFormat="1" x14ac:dyDescent="0.25">
      <c r="A14" s="76"/>
      <c r="B14" s="58" t="s">
        <v>115</v>
      </c>
      <c r="C14" s="58">
        <v>2.0493903063838499E-4</v>
      </c>
      <c r="D14" s="58">
        <v>0.99951326980223398</v>
      </c>
      <c r="E14" s="58">
        <v>7.6852136489394401E-5</v>
      </c>
      <c r="F14" s="58">
        <v>1.02469515319193E-4</v>
      </c>
      <c r="G14" s="58">
        <v>1.02469515319193E-4</v>
      </c>
      <c r="H14" s="15">
        <v>2.9756369722893798E-4</v>
      </c>
      <c r="I14" s="15">
        <v>0.99949786126092599</v>
      </c>
      <c r="J14" s="15">
        <v>5.5793193230425902E-5</v>
      </c>
      <c r="K14" s="15">
        <v>9.2988655384043095E-5</v>
      </c>
      <c r="L14" s="15">
        <v>5.5793193230425902E-5</v>
      </c>
      <c r="M14" s="58">
        <f t="shared" si="0"/>
        <v>2.5125136393366151E-2</v>
      </c>
      <c r="N14" s="58">
        <f t="shared" si="1"/>
        <v>99.950556553157995</v>
      </c>
      <c r="O14" s="58">
        <f t="shared" si="2"/>
        <v>6.6322664859910152E-3</v>
      </c>
      <c r="P14" s="58">
        <f t="shared" si="3"/>
        <v>9.7729085351618041E-3</v>
      </c>
      <c r="Q14" s="58">
        <f t="shared" si="4"/>
        <v>7.9131354274809447E-3</v>
      </c>
      <c r="R14" s="58">
        <f t="shared" si="5"/>
        <v>4.9443446841999916E-2</v>
      </c>
      <c r="S14" s="58"/>
      <c r="T14" s="58"/>
      <c r="U14" s="58"/>
      <c r="V14" s="58"/>
      <c r="W14" s="58"/>
      <c r="X14" s="58"/>
      <c r="Y14" s="58"/>
      <c r="Z14" s="58"/>
      <c r="AA14" s="58"/>
      <c r="AB14" s="58"/>
      <c r="AC14" s="58"/>
      <c r="AD14" s="58"/>
      <c r="AE14" s="58"/>
      <c r="AF14" s="58"/>
      <c r="AG14" s="58"/>
      <c r="AH14" s="58"/>
      <c r="AI14" s="58"/>
      <c r="AJ14" s="58"/>
      <c r="AK14" s="58"/>
      <c r="AL14" s="58"/>
      <c r="AM14" s="58"/>
      <c r="AN14" s="58"/>
      <c r="AO14" s="58"/>
      <c r="AP14" s="58"/>
      <c r="AQ14" s="58"/>
      <c r="AR14" s="58"/>
      <c r="AS14" s="58"/>
      <c r="AT14" s="58"/>
      <c r="AU14" s="58"/>
      <c r="AV14" s="58"/>
      <c r="AW14" s="58"/>
      <c r="AX14" s="58"/>
      <c r="AY14" s="58"/>
      <c r="AZ14" s="58"/>
      <c r="BA14" s="58"/>
      <c r="BB14" s="58"/>
      <c r="BC14" s="58"/>
      <c r="BD14" s="58"/>
      <c r="BE14" s="58"/>
      <c r="BF14" s="58"/>
      <c r="BG14" s="58"/>
      <c r="BH14" s="58"/>
      <c r="BI14" s="58"/>
      <c r="BJ14" s="58"/>
      <c r="BK14" s="58"/>
      <c r="BL14" s="58"/>
      <c r="BM14" s="58"/>
      <c r="BN14" s="58"/>
      <c r="BO14" s="58"/>
      <c r="BP14" s="58"/>
      <c r="BQ14" s="58"/>
      <c r="BR14" s="58"/>
      <c r="BS14" s="58"/>
      <c r="BT14" s="58"/>
      <c r="BU14" s="58"/>
      <c r="BV14" s="58"/>
      <c r="BW14" s="58"/>
      <c r="BX14" s="58"/>
      <c r="BY14" s="58"/>
      <c r="BZ14" s="58"/>
    </row>
    <row r="15" spans="1:78" s="15" customFormat="1" x14ac:dyDescent="0.25">
      <c r="A15" s="81" t="s">
        <v>131</v>
      </c>
      <c r="B15" s="58" t="s">
        <v>6</v>
      </c>
      <c r="C15" s="58">
        <v>4.7205438066465297E-5</v>
      </c>
      <c r="D15" s="58">
        <v>0.99966956193353496</v>
      </c>
      <c r="E15" s="58">
        <v>4.7205438066465297E-5</v>
      </c>
      <c r="F15" s="58">
        <v>2.36027190332326E-4</v>
      </c>
      <c r="G15" s="58">
        <v>0</v>
      </c>
      <c r="H15" s="15">
        <v>6.7750677506775095E-5</v>
      </c>
      <c r="I15" s="15">
        <v>0.99961043360433599</v>
      </c>
      <c r="J15" s="15">
        <v>3.38753387533875E-5</v>
      </c>
      <c r="K15" s="15">
        <v>2.8794037940379401E-4</v>
      </c>
      <c r="L15" s="15">
        <v>0</v>
      </c>
      <c r="M15" s="58">
        <f t="shared" si="0"/>
        <v>5.7478057786620193E-3</v>
      </c>
      <c r="N15" s="58">
        <f t="shared" si="1"/>
        <v>99.963999776893544</v>
      </c>
      <c r="O15" s="58">
        <f t="shared" si="2"/>
        <v>4.0540388409926404E-3</v>
      </c>
      <c r="P15" s="58">
        <f t="shared" si="3"/>
        <v>2.6198378486806E-2</v>
      </c>
      <c r="Q15" s="58">
        <f t="shared" si="4"/>
        <v>0</v>
      </c>
      <c r="R15" s="58">
        <f t="shared" si="5"/>
        <v>3.6000223106460658E-2</v>
      </c>
      <c r="S15" s="58"/>
      <c r="T15" s="58"/>
      <c r="U15" s="58"/>
      <c r="V15" s="58"/>
      <c r="W15" s="58"/>
      <c r="X15" s="58"/>
      <c r="Y15" s="58"/>
      <c r="Z15" s="58"/>
      <c r="AA15" s="58"/>
      <c r="AB15" s="58"/>
      <c r="AC15" s="58"/>
      <c r="AD15" s="58"/>
      <c r="AE15" s="58"/>
      <c r="AF15" s="58"/>
      <c r="AG15" s="58"/>
      <c r="AH15" s="58"/>
      <c r="AI15" s="58"/>
      <c r="AJ15" s="58"/>
      <c r="AK15" s="58"/>
      <c r="AL15" s="58"/>
      <c r="AM15" s="58"/>
      <c r="AN15" s="58"/>
      <c r="AO15" s="58"/>
      <c r="AP15" s="58"/>
      <c r="AQ15" s="58"/>
      <c r="AR15" s="58"/>
      <c r="AS15" s="58"/>
      <c r="AT15" s="58"/>
      <c r="AU15" s="58"/>
      <c r="AV15" s="58"/>
      <c r="AW15" s="58"/>
      <c r="AX15" s="58"/>
      <c r="AY15" s="58"/>
      <c r="AZ15" s="58"/>
      <c r="BA15" s="58"/>
      <c r="BB15" s="58"/>
      <c r="BC15" s="58"/>
      <c r="BD15" s="58"/>
      <c r="BE15" s="58"/>
      <c r="BF15" s="58"/>
      <c r="BG15" s="58"/>
      <c r="BH15" s="58"/>
      <c r="BI15" s="58"/>
      <c r="BJ15" s="58"/>
      <c r="BK15" s="58"/>
      <c r="BL15" s="58"/>
      <c r="BM15" s="58"/>
      <c r="BN15" s="58"/>
      <c r="BO15" s="58"/>
      <c r="BP15" s="58"/>
      <c r="BQ15" s="58"/>
      <c r="BR15" s="58"/>
      <c r="BS15" s="58"/>
      <c r="BT15" s="58"/>
      <c r="BU15" s="58"/>
      <c r="BV15" s="58"/>
      <c r="BW15" s="58"/>
      <c r="BX15" s="58"/>
      <c r="BY15" s="58"/>
      <c r="BZ15" s="58"/>
    </row>
    <row r="16" spans="1:78" s="15" customFormat="1" x14ac:dyDescent="0.25">
      <c r="A16" s="76"/>
      <c r="B16" s="58" t="s">
        <v>7</v>
      </c>
      <c r="C16" s="58">
        <v>8.2549116724451094E-5</v>
      </c>
      <c r="D16" s="58">
        <v>0.99964228716086101</v>
      </c>
      <c r="E16" s="58">
        <v>2.7516372241483699E-5</v>
      </c>
      <c r="F16" s="58">
        <v>2.20130977931869E-4</v>
      </c>
      <c r="G16" s="58">
        <v>2.7516372241483699E-5</v>
      </c>
      <c r="H16" s="15">
        <v>8.6257089254523095E-5</v>
      </c>
      <c r="I16" s="15">
        <v>0.99946089319215903</v>
      </c>
      <c r="J16" s="15">
        <v>2.1564272313630801E-5</v>
      </c>
      <c r="K16" s="15">
        <v>4.0972117395898501E-4</v>
      </c>
      <c r="L16" s="15">
        <v>2.1564272313630801E-5</v>
      </c>
      <c r="M16" s="58">
        <f t="shared" si="0"/>
        <v>8.440310298948709E-3</v>
      </c>
      <c r="N16" s="58">
        <f t="shared" si="1"/>
        <v>99.955159017650999</v>
      </c>
      <c r="O16" s="58">
        <f t="shared" si="2"/>
        <v>2.454032227755725E-3</v>
      </c>
      <c r="P16" s="58">
        <f t="shared" si="3"/>
        <v>3.1492607594542699E-2</v>
      </c>
      <c r="Q16" s="58">
        <f t="shared" si="4"/>
        <v>2.454032227755725E-3</v>
      </c>
      <c r="R16" s="58">
        <f t="shared" si="5"/>
        <v>4.4840982349002856E-2</v>
      </c>
      <c r="S16" s="58"/>
      <c r="T16" s="58"/>
      <c r="U16" s="58"/>
      <c r="V16" s="58"/>
      <c r="W16" s="58"/>
      <c r="X16" s="58"/>
      <c r="Y16" s="58"/>
      <c r="Z16" s="58"/>
      <c r="AA16" s="58"/>
      <c r="AB16" s="58"/>
      <c r="AC16" s="58"/>
      <c r="AD16" s="58"/>
      <c r="AE16" s="58"/>
      <c r="AF16" s="58"/>
      <c r="AG16" s="58"/>
      <c r="AH16" s="58"/>
      <c r="AI16" s="58"/>
      <c r="AJ16" s="58"/>
      <c r="AK16" s="58"/>
      <c r="AL16" s="58"/>
      <c r="AM16" s="58"/>
      <c r="AN16" s="58"/>
      <c r="AO16" s="58"/>
      <c r="AP16" s="58"/>
      <c r="AQ16" s="58"/>
      <c r="AR16" s="58"/>
      <c r="AS16" s="58"/>
      <c r="AT16" s="58"/>
      <c r="AU16" s="58"/>
      <c r="AV16" s="58"/>
      <c r="AW16" s="58"/>
      <c r="AX16" s="58"/>
      <c r="AY16" s="58"/>
      <c r="AZ16" s="58"/>
      <c r="BA16" s="58"/>
      <c r="BB16" s="58"/>
      <c r="BC16" s="58"/>
      <c r="BD16" s="58"/>
      <c r="BE16" s="58"/>
      <c r="BF16" s="58"/>
      <c r="BG16" s="58"/>
      <c r="BH16" s="58"/>
      <c r="BI16" s="58"/>
      <c r="BJ16" s="58"/>
      <c r="BK16" s="58"/>
      <c r="BL16" s="58"/>
      <c r="BM16" s="58"/>
      <c r="BN16" s="58"/>
      <c r="BO16" s="58"/>
      <c r="BP16" s="58"/>
      <c r="BQ16" s="58"/>
      <c r="BR16" s="58"/>
      <c r="BS16" s="58"/>
      <c r="BT16" s="58"/>
      <c r="BU16" s="58"/>
      <c r="BV16" s="58"/>
      <c r="BW16" s="58"/>
      <c r="BX16" s="58"/>
      <c r="BY16" s="58"/>
      <c r="BZ16" s="58"/>
    </row>
    <row r="17" spans="1:78" s="15" customFormat="1" x14ac:dyDescent="0.25">
      <c r="A17" s="76"/>
      <c r="B17" s="58" t="s">
        <v>115</v>
      </c>
      <c r="C17" s="58">
        <v>2.4427779270586501E-5</v>
      </c>
      <c r="D17" s="58">
        <v>0.99978014998656495</v>
      </c>
      <c r="E17" s="58">
        <v>0</v>
      </c>
      <c r="F17" s="58">
        <v>1.70994454894106E-4</v>
      </c>
      <c r="G17" s="58">
        <v>2.4427779270586501E-5</v>
      </c>
      <c r="H17" s="15">
        <v>1.3455069678039401E-4</v>
      </c>
      <c r="I17" s="15">
        <v>0.99955790485343599</v>
      </c>
      <c r="J17" s="15">
        <v>3.8443056222969698E-5</v>
      </c>
      <c r="K17" s="15">
        <v>2.6910139356078801E-4</v>
      </c>
      <c r="L17" s="15">
        <v>0</v>
      </c>
      <c r="M17" s="58">
        <f t="shared" si="0"/>
        <v>7.9489238025490256E-3</v>
      </c>
      <c r="N17" s="58">
        <f t="shared" si="1"/>
        <v>99.966902742000045</v>
      </c>
      <c r="O17" s="58">
        <f t="shared" si="2"/>
        <v>1.9221528111484849E-3</v>
      </c>
      <c r="P17" s="58">
        <f t="shared" si="3"/>
        <v>2.2004792422744699E-2</v>
      </c>
      <c r="Q17" s="58">
        <f t="shared" si="4"/>
        <v>1.221388963529325E-3</v>
      </c>
      <c r="R17" s="58">
        <f t="shared" si="5"/>
        <v>3.3097257999971534E-2</v>
      </c>
      <c r="S17" s="58"/>
      <c r="T17" s="58"/>
      <c r="U17" s="58"/>
      <c r="V17" s="58"/>
      <c r="W17" s="58"/>
      <c r="X17" s="58"/>
      <c r="Y17" s="58"/>
      <c r="Z17" s="58"/>
      <c r="AA17" s="58"/>
      <c r="AB17" s="58"/>
      <c r="AC17" s="58"/>
      <c r="AD17" s="58"/>
      <c r="AE17" s="58"/>
      <c r="AF17" s="58"/>
      <c r="AG17" s="58"/>
      <c r="AH17" s="58"/>
      <c r="AI17" s="58"/>
      <c r="AJ17" s="58"/>
      <c r="AK17" s="58"/>
      <c r="AL17" s="58"/>
      <c r="AM17" s="58"/>
      <c r="AN17" s="58"/>
      <c r="AO17" s="58"/>
      <c r="AP17" s="58"/>
      <c r="AQ17" s="58"/>
      <c r="AR17" s="58"/>
      <c r="AS17" s="58"/>
      <c r="AT17" s="58"/>
      <c r="AU17" s="58"/>
      <c r="AV17" s="58"/>
      <c r="AW17" s="58"/>
      <c r="AX17" s="58"/>
      <c r="AY17" s="58"/>
      <c r="AZ17" s="58"/>
      <c r="BA17" s="58"/>
      <c r="BB17" s="58"/>
      <c r="BC17" s="58"/>
      <c r="BD17" s="58"/>
      <c r="BE17" s="58"/>
      <c r="BF17" s="58"/>
      <c r="BG17" s="58"/>
      <c r="BH17" s="58"/>
      <c r="BI17" s="58"/>
      <c r="BJ17" s="58"/>
      <c r="BK17" s="58"/>
      <c r="BL17" s="58"/>
      <c r="BM17" s="58"/>
      <c r="BN17" s="58"/>
      <c r="BO17" s="58"/>
      <c r="BP17" s="58"/>
      <c r="BQ17" s="58"/>
      <c r="BR17" s="58"/>
      <c r="BS17" s="58"/>
      <c r="BT17" s="58"/>
      <c r="BU17" s="58"/>
      <c r="BV17" s="58"/>
      <c r="BW17" s="58"/>
      <c r="BX17" s="58"/>
      <c r="BY17" s="58"/>
      <c r="BZ17" s="58"/>
    </row>
    <row r="18" spans="1:78" s="15" customFormat="1" x14ac:dyDescent="0.25">
      <c r="A18" s="81" t="s">
        <v>130</v>
      </c>
      <c r="B18" s="58" t="s">
        <v>6</v>
      </c>
      <c r="C18" s="58">
        <v>2.36027190332326E-4</v>
      </c>
      <c r="D18" s="58">
        <v>0.99964595921450194</v>
      </c>
      <c r="E18" s="58">
        <v>2.3602719033232601E-5</v>
      </c>
      <c r="F18" s="58">
        <v>9.44108761329305E-5</v>
      </c>
      <c r="G18" s="58">
        <v>0</v>
      </c>
      <c r="H18" s="15">
        <v>1.0162601626016299E-4</v>
      </c>
      <c r="I18" s="15">
        <v>0.99969512195121901</v>
      </c>
      <c r="J18" s="15">
        <v>3.38753387533875E-5</v>
      </c>
      <c r="K18" s="15">
        <v>1.6937669376693799E-4</v>
      </c>
      <c r="L18" s="15">
        <v>0</v>
      </c>
      <c r="M18" s="58">
        <f t="shared" si="0"/>
        <v>1.688266032962445E-2</v>
      </c>
      <c r="N18" s="58">
        <f t="shared" si="1"/>
        <v>99.967054058286053</v>
      </c>
      <c r="O18" s="58">
        <f t="shared" si="2"/>
        <v>2.8739028893310049E-3</v>
      </c>
      <c r="P18" s="58">
        <f t="shared" si="3"/>
        <v>1.3189378494993425E-2</v>
      </c>
      <c r="Q18" s="58">
        <f t="shared" si="4"/>
        <v>0</v>
      </c>
      <c r="R18" s="58">
        <f t="shared" si="5"/>
        <v>3.2945941713948879E-2</v>
      </c>
      <c r="S18" s="58"/>
      <c r="T18" s="58"/>
      <c r="U18" s="58"/>
      <c r="V18" s="58"/>
      <c r="W18" s="58"/>
      <c r="X18" s="58"/>
      <c r="Y18" s="58"/>
      <c r="Z18" s="58"/>
      <c r="AA18" s="58"/>
      <c r="AB18" s="58"/>
      <c r="AC18" s="58"/>
      <c r="AD18" s="58"/>
      <c r="AE18" s="58"/>
      <c r="AF18" s="58"/>
      <c r="AG18" s="58"/>
      <c r="AH18" s="58"/>
      <c r="AI18" s="58"/>
      <c r="AJ18" s="58"/>
      <c r="AK18" s="58"/>
      <c r="AL18" s="58"/>
      <c r="AM18" s="58"/>
      <c r="AN18" s="58"/>
      <c r="AO18" s="58"/>
      <c r="AP18" s="58"/>
      <c r="AQ18" s="58"/>
      <c r="AR18" s="58"/>
      <c r="AS18" s="58"/>
      <c r="AT18" s="58"/>
      <c r="AU18" s="58"/>
      <c r="AV18" s="58"/>
      <c r="AW18" s="58"/>
      <c r="AX18" s="58"/>
      <c r="AY18" s="58"/>
      <c r="AZ18" s="58"/>
      <c r="BA18" s="58"/>
      <c r="BB18" s="58"/>
      <c r="BC18" s="58"/>
      <c r="BD18" s="58"/>
      <c r="BE18" s="58"/>
      <c r="BF18" s="58"/>
      <c r="BG18" s="58"/>
      <c r="BH18" s="58"/>
      <c r="BI18" s="58"/>
      <c r="BJ18" s="58"/>
      <c r="BK18" s="58"/>
      <c r="BL18" s="58"/>
      <c r="BM18" s="58"/>
      <c r="BN18" s="58"/>
      <c r="BO18" s="58"/>
      <c r="BP18" s="58"/>
      <c r="BQ18" s="58"/>
      <c r="BR18" s="58"/>
      <c r="BS18" s="58"/>
      <c r="BT18" s="58"/>
      <c r="BU18" s="58"/>
      <c r="BV18" s="58"/>
      <c r="BW18" s="58"/>
      <c r="BX18" s="58"/>
      <c r="BY18" s="58"/>
      <c r="BZ18" s="58"/>
    </row>
    <row r="19" spans="1:78" s="15" customFormat="1" x14ac:dyDescent="0.25">
      <c r="A19" s="76"/>
      <c r="B19" s="58" t="s">
        <v>7</v>
      </c>
      <c r="C19" s="58">
        <v>2.4764735017335302E-4</v>
      </c>
      <c r="D19" s="58">
        <v>0.99966980353310197</v>
      </c>
      <c r="E19" s="58">
        <v>0</v>
      </c>
      <c r="F19" s="58">
        <v>5.5032744482967398E-5</v>
      </c>
      <c r="G19" s="58">
        <v>2.7516372241483699E-5</v>
      </c>
      <c r="H19" s="15">
        <v>1.5094990619541501E-4</v>
      </c>
      <c r="I19" s="15">
        <v>0.99954715028141405</v>
      </c>
      <c r="J19" s="15">
        <v>1.0782136156815399E-4</v>
      </c>
      <c r="K19" s="15">
        <v>1.9407845082267699E-4</v>
      </c>
      <c r="L19" s="15">
        <v>0</v>
      </c>
      <c r="M19" s="58">
        <f t="shared" si="0"/>
        <v>1.99298628184384E-2</v>
      </c>
      <c r="N19" s="58">
        <f t="shared" si="1"/>
        <v>99.960847690725799</v>
      </c>
      <c r="O19" s="58">
        <f t="shared" si="2"/>
        <v>5.3910680784076993E-3</v>
      </c>
      <c r="P19" s="58">
        <f t="shared" si="3"/>
        <v>1.2455559765282219E-2</v>
      </c>
      <c r="Q19" s="58">
        <f t="shared" si="4"/>
        <v>1.375818612074185E-3</v>
      </c>
      <c r="R19" s="58">
        <f t="shared" si="5"/>
        <v>3.9152309274202504E-2</v>
      </c>
      <c r="S19" s="58"/>
      <c r="T19" s="58"/>
      <c r="U19" s="58"/>
      <c r="V19" s="58"/>
      <c r="W19" s="58"/>
      <c r="X19" s="58"/>
      <c r="Y19" s="58"/>
      <c r="Z19" s="58"/>
      <c r="AA19" s="58"/>
      <c r="AB19" s="58"/>
      <c r="AC19" s="58"/>
      <c r="AD19" s="58"/>
      <c r="AE19" s="58"/>
      <c r="AF19" s="58"/>
      <c r="AG19" s="58"/>
      <c r="AH19" s="58"/>
      <c r="AI19" s="58"/>
      <c r="AJ19" s="58"/>
      <c r="AK19" s="58"/>
      <c r="AL19" s="58"/>
      <c r="AM19" s="58"/>
      <c r="AN19" s="58"/>
      <c r="AO19" s="58"/>
      <c r="AP19" s="58"/>
      <c r="AQ19" s="58"/>
      <c r="AR19" s="58"/>
      <c r="AS19" s="58"/>
      <c r="AT19" s="58"/>
      <c r="AU19" s="58"/>
      <c r="AV19" s="58"/>
      <c r="AW19" s="58"/>
      <c r="AX19" s="58"/>
      <c r="AY19" s="58"/>
      <c r="AZ19" s="58"/>
      <c r="BA19" s="58"/>
      <c r="BB19" s="58"/>
      <c r="BC19" s="58"/>
      <c r="BD19" s="58"/>
      <c r="BE19" s="58"/>
      <c r="BF19" s="58"/>
      <c r="BG19" s="58"/>
      <c r="BH19" s="58"/>
      <c r="BI19" s="58"/>
      <c r="BJ19" s="58"/>
      <c r="BK19" s="58"/>
      <c r="BL19" s="58"/>
      <c r="BM19" s="58"/>
      <c r="BN19" s="58"/>
      <c r="BO19" s="58"/>
      <c r="BP19" s="58"/>
      <c r="BQ19" s="58"/>
      <c r="BR19" s="58"/>
      <c r="BS19" s="58"/>
      <c r="BT19" s="58"/>
      <c r="BU19" s="58"/>
      <c r="BV19" s="58"/>
      <c r="BW19" s="58"/>
      <c r="BX19" s="58"/>
      <c r="BY19" s="58"/>
      <c r="BZ19" s="58"/>
    </row>
    <row r="20" spans="1:78" s="15" customFormat="1" x14ac:dyDescent="0.25">
      <c r="A20" s="76"/>
      <c r="B20" s="58" t="s">
        <v>115</v>
      </c>
      <c r="C20" s="58">
        <v>1.22138896352933E-4</v>
      </c>
      <c r="D20" s="58">
        <v>0.999731294428024</v>
      </c>
      <c r="E20" s="58">
        <v>2.4427779270586501E-5</v>
      </c>
      <c r="F20" s="58">
        <v>9.7711117082346002E-5</v>
      </c>
      <c r="G20" s="58">
        <v>2.4427779270586501E-5</v>
      </c>
      <c r="H20" s="15">
        <v>1.1532916866890901E-4</v>
      </c>
      <c r="I20" s="15">
        <v>0.999500240269101</v>
      </c>
      <c r="J20" s="15">
        <v>1.5377222489187901E-4</v>
      </c>
      <c r="K20" s="15">
        <v>2.3065833733781801E-4</v>
      </c>
      <c r="L20" s="15">
        <v>0</v>
      </c>
      <c r="M20" s="58">
        <f t="shared" si="0"/>
        <v>1.18734032510921E-2</v>
      </c>
      <c r="N20" s="58">
        <f t="shared" si="1"/>
        <v>99.961576734856251</v>
      </c>
      <c r="O20" s="58">
        <f t="shared" si="2"/>
        <v>8.9100002081232751E-3</v>
      </c>
      <c r="P20" s="58">
        <f t="shared" si="3"/>
        <v>1.6418472721008201E-2</v>
      </c>
      <c r="Q20" s="58">
        <f t="shared" si="4"/>
        <v>1.221388963529325E-3</v>
      </c>
      <c r="R20" s="58">
        <f t="shared" si="5"/>
        <v>3.8423265143752897E-2</v>
      </c>
      <c r="S20" s="58"/>
      <c r="T20" s="58"/>
      <c r="U20" s="58"/>
      <c r="V20" s="58"/>
      <c r="W20" s="58"/>
      <c r="X20" s="58"/>
      <c r="Y20" s="58"/>
      <c r="Z20" s="58"/>
      <c r="AA20" s="58"/>
      <c r="AB20" s="58"/>
      <c r="AC20" s="58"/>
      <c r="AD20" s="58"/>
      <c r="AE20" s="58"/>
      <c r="AF20" s="58"/>
      <c r="AG20" s="58"/>
      <c r="AH20" s="58"/>
      <c r="AI20" s="58"/>
      <c r="AJ20" s="58"/>
      <c r="AK20" s="58"/>
      <c r="AL20" s="58"/>
      <c r="AM20" s="58"/>
      <c r="AN20" s="58"/>
      <c r="AO20" s="58"/>
      <c r="AP20" s="58"/>
      <c r="AQ20" s="58"/>
      <c r="AR20" s="58"/>
      <c r="AS20" s="58"/>
      <c r="AT20" s="58"/>
      <c r="AU20" s="58"/>
      <c r="AV20" s="58"/>
      <c r="AW20" s="58"/>
      <c r="AX20" s="58"/>
      <c r="AY20" s="58"/>
      <c r="AZ20" s="58"/>
      <c r="BA20" s="58"/>
      <c r="BB20" s="58"/>
      <c r="BC20" s="58"/>
      <c r="BD20" s="58"/>
      <c r="BE20" s="58"/>
      <c r="BF20" s="58"/>
      <c r="BG20" s="58"/>
      <c r="BH20" s="58"/>
      <c r="BI20" s="58"/>
      <c r="BJ20" s="58"/>
      <c r="BK20" s="58"/>
      <c r="BL20" s="58"/>
      <c r="BM20" s="58"/>
      <c r="BN20" s="58"/>
      <c r="BO20" s="58"/>
      <c r="BP20" s="58"/>
      <c r="BQ20" s="58"/>
      <c r="BR20" s="58"/>
      <c r="BS20" s="58"/>
      <c r="BT20" s="58"/>
      <c r="BU20" s="58"/>
      <c r="BV20" s="58"/>
      <c r="BW20" s="58"/>
      <c r="BX20" s="58"/>
      <c r="BY20" s="58"/>
      <c r="BZ20" s="58"/>
    </row>
    <row r="21" spans="1:78" s="15" customFormat="1" x14ac:dyDescent="0.25">
      <c r="A21" s="81" t="s">
        <v>129</v>
      </c>
      <c r="B21" s="58" t="s">
        <v>6</v>
      </c>
      <c r="C21" s="58">
        <v>9.6633295968458896E-5</v>
      </c>
      <c r="D21" s="58">
        <v>0.99976808008967499</v>
      </c>
      <c r="E21" s="58">
        <v>7.7306636774767106E-5</v>
      </c>
      <c r="F21" s="58">
        <v>5.7979977581075302E-5</v>
      </c>
      <c r="G21" s="58">
        <v>0</v>
      </c>
      <c r="H21" s="15">
        <v>1.0211226514178999E-4</v>
      </c>
      <c r="I21" s="15">
        <v>0.99979577546971599</v>
      </c>
      <c r="J21" s="15">
        <v>4.3762399346481501E-5</v>
      </c>
      <c r="K21" s="15">
        <v>5.8349865795308697E-5</v>
      </c>
      <c r="L21" s="15">
        <v>0</v>
      </c>
      <c r="M21" s="58">
        <f t="shared" si="0"/>
        <v>9.9372780555124444E-3</v>
      </c>
      <c r="N21" s="58">
        <f t="shared" si="1"/>
        <v>99.978192777969554</v>
      </c>
      <c r="O21" s="58">
        <f t="shared" si="2"/>
        <v>6.0534518060624308E-3</v>
      </c>
      <c r="P21" s="58">
        <f t="shared" si="3"/>
        <v>5.8164921688192003E-3</v>
      </c>
      <c r="Q21" s="58">
        <f t="shared" si="4"/>
        <v>0</v>
      </c>
      <c r="R21" s="58">
        <f t="shared" si="5"/>
        <v>2.1807222030394077E-2</v>
      </c>
      <c r="S21" s="58"/>
      <c r="T21" s="58"/>
      <c r="U21" s="58"/>
      <c r="V21" s="58"/>
      <c r="W21" s="58"/>
      <c r="X21" s="58"/>
      <c r="Y21" s="58"/>
      <c r="Z21" s="58"/>
      <c r="AA21" s="58"/>
      <c r="AB21" s="58"/>
      <c r="AC21" s="58"/>
      <c r="AD21" s="58"/>
      <c r="AE21" s="58"/>
      <c r="AF21" s="58"/>
      <c r="AG21" s="58"/>
      <c r="AH21" s="58"/>
      <c r="AI21" s="58"/>
      <c r="AJ21" s="58"/>
      <c r="AK21" s="58"/>
      <c r="AL21" s="58"/>
      <c r="AM21" s="58"/>
      <c r="AN21" s="58"/>
      <c r="AO21" s="58"/>
      <c r="AP21" s="58"/>
      <c r="AQ21" s="58"/>
      <c r="AR21" s="58"/>
      <c r="AS21" s="58"/>
      <c r="AT21" s="58"/>
      <c r="AU21" s="58"/>
      <c r="AV21" s="58"/>
      <c r="AW21" s="58"/>
      <c r="AX21" s="58"/>
      <c r="AY21" s="58"/>
      <c r="AZ21" s="58"/>
      <c r="BA21" s="58"/>
      <c r="BB21" s="58"/>
      <c r="BC21" s="58"/>
      <c r="BD21" s="58"/>
      <c r="BE21" s="58"/>
      <c r="BF21" s="58"/>
      <c r="BG21" s="58"/>
      <c r="BH21" s="58"/>
      <c r="BI21" s="58"/>
      <c r="BJ21" s="58"/>
      <c r="BK21" s="58"/>
      <c r="BL21" s="58"/>
      <c r="BM21" s="58"/>
      <c r="BN21" s="58"/>
      <c r="BO21" s="58"/>
      <c r="BP21" s="58"/>
      <c r="BQ21" s="58"/>
      <c r="BR21" s="58"/>
      <c r="BS21" s="58"/>
      <c r="BT21" s="58"/>
      <c r="BU21" s="58"/>
      <c r="BV21" s="58"/>
      <c r="BW21" s="58"/>
      <c r="BX21" s="58"/>
      <c r="BY21" s="58"/>
      <c r="BZ21" s="58"/>
    </row>
    <row r="22" spans="1:78" s="15" customFormat="1" x14ac:dyDescent="0.25">
      <c r="A22" s="76"/>
      <c r="B22" s="58" t="s">
        <v>7</v>
      </c>
      <c r="C22" s="58">
        <v>1.03876677608343E-4</v>
      </c>
      <c r="D22" s="58">
        <v>0.99972992063821797</v>
      </c>
      <c r="E22" s="58">
        <v>2.07753355216687E-5</v>
      </c>
      <c r="F22" s="58">
        <v>1.4542734865168099E-4</v>
      </c>
      <c r="G22" s="58">
        <v>0</v>
      </c>
      <c r="H22" s="15">
        <v>4.7597137825445398E-5</v>
      </c>
      <c r="I22" s="15">
        <v>0.99982547716130699</v>
      </c>
      <c r="J22" s="15">
        <v>4.7597137825445398E-5</v>
      </c>
      <c r="K22" s="15">
        <v>7.9328563042409093E-5</v>
      </c>
      <c r="L22" s="15">
        <v>0</v>
      </c>
      <c r="M22" s="58">
        <f t="shared" si="0"/>
        <v>7.5736907716894199E-3</v>
      </c>
      <c r="N22" s="58">
        <f t="shared" si="1"/>
        <v>99.977769889976244</v>
      </c>
      <c r="O22" s="58">
        <f t="shared" si="2"/>
        <v>3.418623667355705E-3</v>
      </c>
      <c r="P22" s="58">
        <f t="shared" si="3"/>
        <v>1.1237795584704504E-2</v>
      </c>
      <c r="Q22" s="58">
        <f t="shared" si="4"/>
        <v>0</v>
      </c>
      <c r="R22" s="58">
        <f t="shared" si="5"/>
        <v>2.2230110023749628E-2</v>
      </c>
      <c r="S22" s="58"/>
      <c r="T22" s="58"/>
      <c r="U22" s="58"/>
      <c r="V22" s="58"/>
      <c r="W22" s="58"/>
      <c r="X22" s="58"/>
      <c r="Y22" s="58"/>
      <c r="Z22" s="58"/>
      <c r="AA22" s="58"/>
      <c r="AB22" s="58"/>
      <c r="AC22" s="58"/>
      <c r="AD22" s="58"/>
      <c r="AE22" s="58"/>
      <c r="AF22" s="58"/>
      <c r="AG22" s="58"/>
      <c r="AH22" s="58"/>
      <c r="AI22" s="58"/>
      <c r="AJ22" s="58"/>
      <c r="AK22" s="58"/>
      <c r="AL22" s="58"/>
      <c r="AM22" s="58"/>
      <c r="AN22" s="58"/>
      <c r="AO22" s="58"/>
      <c r="AP22" s="58"/>
      <c r="AQ22" s="58"/>
      <c r="AR22" s="58"/>
      <c r="AS22" s="58"/>
      <c r="AT22" s="58"/>
      <c r="AU22" s="58"/>
      <c r="AV22" s="58"/>
      <c r="AW22" s="58"/>
      <c r="AX22" s="58"/>
      <c r="AY22" s="58"/>
      <c r="AZ22" s="58"/>
      <c r="BA22" s="58"/>
      <c r="BB22" s="58"/>
      <c r="BC22" s="58"/>
      <c r="BD22" s="58"/>
      <c r="BE22" s="58"/>
      <c r="BF22" s="58"/>
      <c r="BG22" s="58"/>
      <c r="BH22" s="58"/>
      <c r="BI22" s="58"/>
      <c r="BJ22" s="58"/>
      <c r="BK22" s="58"/>
      <c r="BL22" s="58"/>
      <c r="BM22" s="58"/>
      <c r="BN22" s="58"/>
      <c r="BO22" s="58"/>
      <c r="BP22" s="58"/>
      <c r="BQ22" s="58"/>
      <c r="BR22" s="58"/>
      <c r="BS22" s="58"/>
      <c r="BT22" s="58"/>
      <c r="BU22" s="58"/>
      <c r="BV22" s="58"/>
      <c r="BW22" s="58"/>
      <c r="BX22" s="58"/>
      <c r="BY22" s="58"/>
      <c r="BZ22" s="58"/>
    </row>
    <row r="23" spans="1:78" s="15" customFormat="1" x14ac:dyDescent="0.25">
      <c r="A23" s="76"/>
      <c r="B23" s="58" t="s">
        <v>115</v>
      </c>
      <c r="C23" s="58">
        <v>8.9479453280540505E-5</v>
      </c>
      <c r="D23" s="58">
        <v>0.99959734246023801</v>
      </c>
      <c r="E23" s="58">
        <v>4.4739726640270198E-5</v>
      </c>
      <c r="F23" s="58">
        <v>2.6843835984162099E-4</v>
      </c>
      <c r="G23" s="58">
        <v>0</v>
      </c>
      <c r="H23" s="15">
        <v>5.32774512067343E-5</v>
      </c>
      <c r="I23" s="15">
        <v>0.99984016764637995</v>
      </c>
      <c r="J23" s="15">
        <v>5.32774512067343E-5</v>
      </c>
      <c r="K23" s="15">
        <v>3.55183008044895E-5</v>
      </c>
      <c r="L23" s="15">
        <v>1.7759150402244801E-5</v>
      </c>
      <c r="M23" s="58">
        <f t="shared" si="0"/>
        <v>7.1378452243637406E-3</v>
      </c>
      <c r="N23" s="58">
        <f t="shared" si="1"/>
        <v>99.9718755053309</v>
      </c>
      <c r="O23" s="58">
        <f t="shared" si="2"/>
        <v>4.9008588923502251E-3</v>
      </c>
      <c r="P23" s="58">
        <f t="shared" si="3"/>
        <v>1.5197833032305524E-2</v>
      </c>
      <c r="Q23" s="58">
        <f t="shared" si="4"/>
        <v>8.8795752011224004E-4</v>
      </c>
      <c r="R23" s="58">
        <f t="shared" si="5"/>
        <v>2.8124494669131729E-2</v>
      </c>
      <c r="S23" s="58"/>
      <c r="T23" s="58"/>
      <c r="U23" s="58"/>
      <c r="V23" s="58"/>
      <c r="W23" s="58"/>
      <c r="X23" s="58"/>
      <c r="Y23" s="58"/>
      <c r="Z23" s="58"/>
      <c r="AA23" s="58"/>
      <c r="AB23" s="58"/>
      <c r="AC23" s="58"/>
      <c r="AD23" s="58"/>
      <c r="AE23" s="58"/>
      <c r="AF23" s="58"/>
      <c r="AG23" s="58"/>
      <c r="AH23" s="58"/>
      <c r="AI23" s="58"/>
      <c r="AJ23" s="58"/>
      <c r="AK23" s="58"/>
      <c r="AL23" s="58"/>
      <c r="AM23" s="58"/>
      <c r="AN23" s="58"/>
      <c r="AO23" s="58"/>
      <c r="AP23" s="58"/>
      <c r="AQ23" s="58"/>
      <c r="AR23" s="58"/>
      <c r="AS23" s="58"/>
      <c r="AT23" s="58"/>
      <c r="AU23" s="58"/>
      <c r="AV23" s="58"/>
      <c r="AW23" s="58"/>
      <c r="AX23" s="58"/>
      <c r="AY23" s="58"/>
      <c r="AZ23" s="58"/>
      <c r="BA23" s="58"/>
      <c r="BB23" s="58"/>
      <c r="BC23" s="58"/>
      <c r="BD23" s="58"/>
      <c r="BE23" s="58"/>
      <c r="BF23" s="58"/>
      <c r="BG23" s="58"/>
      <c r="BH23" s="58"/>
      <c r="BI23" s="58"/>
      <c r="BJ23" s="58"/>
      <c r="BK23" s="58"/>
      <c r="BL23" s="58"/>
      <c r="BM23" s="58"/>
      <c r="BN23" s="58"/>
      <c r="BO23" s="58"/>
      <c r="BP23" s="58"/>
      <c r="BQ23" s="58"/>
      <c r="BR23" s="58"/>
      <c r="BS23" s="58"/>
      <c r="BT23" s="58"/>
      <c r="BU23" s="58"/>
      <c r="BV23" s="58"/>
      <c r="BW23" s="58"/>
      <c r="BX23" s="58"/>
      <c r="BY23" s="58"/>
      <c r="BZ23" s="58"/>
    </row>
    <row r="24" spans="1:78" x14ac:dyDescent="0.25">
      <c r="A24" s="81" t="s">
        <v>128</v>
      </c>
      <c r="B24" s="58" t="s">
        <v>6</v>
      </c>
      <c r="C24" s="58">
        <v>6.9575973097290396E-4</v>
      </c>
      <c r="D24" s="58">
        <v>0.99812531405821203</v>
      </c>
      <c r="E24" s="58">
        <v>2.3191991032430099E-4</v>
      </c>
      <c r="F24" s="58">
        <v>9.4700630049089705E-4</v>
      </c>
      <c r="G24" s="58">
        <v>0</v>
      </c>
      <c r="H24" s="15">
        <v>4.9597385926012402E-4</v>
      </c>
      <c r="I24" s="15">
        <v>0.99911016454662205</v>
      </c>
      <c r="J24" s="15">
        <v>1.0211226514178999E-4</v>
      </c>
      <c r="K24" s="15">
        <v>2.91749328976543E-4</v>
      </c>
      <c r="L24" s="15">
        <v>0</v>
      </c>
      <c r="M24" s="58">
        <f t="shared" si="0"/>
        <v>5.9586679511651398E-2</v>
      </c>
      <c r="N24" s="58">
        <f t="shared" si="1"/>
        <v>99.861773930241711</v>
      </c>
      <c r="O24" s="58">
        <f t="shared" si="2"/>
        <v>1.6701608773304549E-2</v>
      </c>
      <c r="P24" s="58">
        <f t="shared" si="3"/>
        <v>6.1937781473371999E-2</v>
      </c>
      <c r="Q24" s="58">
        <f t="shared" si="4"/>
        <v>0</v>
      </c>
      <c r="R24" s="58">
        <f t="shared" si="5"/>
        <v>0.13822606975832794</v>
      </c>
    </row>
    <row r="25" spans="1:78" x14ac:dyDescent="0.25">
      <c r="A25" s="76"/>
      <c r="B25" s="58" t="s">
        <v>7</v>
      </c>
      <c r="C25" s="58">
        <v>5.4015872356338597E-4</v>
      </c>
      <c r="D25" s="58">
        <v>0.99829642248722295</v>
      </c>
      <c r="E25" s="58">
        <v>8.3101342086674705E-5</v>
      </c>
      <c r="F25" s="58">
        <v>1.08031744712677E-3</v>
      </c>
      <c r="G25" s="58">
        <v>0</v>
      </c>
      <c r="H25" s="15">
        <v>3.9664281521204501E-4</v>
      </c>
      <c r="I25" s="15">
        <v>0.99914325151914196</v>
      </c>
      <c r="J25" s="15">
        <v>1.4279141347633601E-4</v>
      </c>
      <c r="K25" s="15">
        <v>2.85582826952673E-4</v>
      </c>
      <c r="L25" s="15">
        <v>3.1731425216963601E-5</v>
      </c>
      <c r="M25" s="58">
        <f t="shared" si="0"/>
        <v>4.6840076938771548E-2</v>
      </c>
      <c r="N25" s="58">
        <f t="shared" si="1"/>
        <v>99.871983700318239</v>
      </c>
      <c r="O25" s="58">
        <f t="shared" si="2"/>
        <v>1.1294637778150535E-2</v>
      </c>
      <c r="P25" s="58">
        <f t="shared" si="3"/>
        <v>6.8295013703972146E-2</v>
      </c>
      <c r="Q25" s="58">
        <f t="shared" si="4"/>
        <v>1.58657126084818E-3</v>
      </c>
      <c r="R25" s="58">
        <f t="shared" si="5"/>
        <v>0.12801629968174241</v>
      </c>
    </row>
    <row r="26" spans="1:78" x14ac:dyDescent="0.25">
      <c r="A26" s="76"/>
      <c r="B26" s="58" t="s">
        <v>115</v>
      </c>
      <c r="C26" s="58">
        <v>4.4739726640270202E-4</v>
      </c>
      <c r="D26" s="58">
        <v>0.99865780820079197</v>
      </c>
      <c r="E26" s="58">
        <v>8.9479453280540505E-5</v>
      </c>
      <c r="F26" s="58">
        <v>7.3820548956445898E-4</v>
      </c>
      <c r="G26" s="58">
        <v>6.7109589960405395E-5</v>
      </c>
      <c r="H26" s="15">
        <v>5.6829281287183199E-4</v>
      </c>
      <c r="I26" s="15">
        <v>0.99905876502868096</v>
      </c>
      <c r="J26" s="15">
        <v>1.42073203217958E-4</v>
      </c>
      <c r="K26" s="15">
        <v>1.59832353620203E-4</v>
      </c>
      <c r="L26" s="15">
        <v>7.1036601608978999E-5</v>
      </c>
      <c r="M26" s="58">
        <f t="shared" si="0"/>
        <v>5.0784503963726704E-2</v>
      </c>
      <c r="N26" s="58">
        <f t="shared" si="1"/>
        <v>99.885828661473639</v>
      </c>
      <c r="O26" s="58">
        <f t="shared" si="2"/>
        <v>1.1577632824924926E-2</v>
      </c>
      <c r="P26" s="58">
        <f t="shared" si="3"/>
        <v>4.4901892159233105E-2</v>
      </c>
      <c r="Q26" s="58">
        <f t="shared" si="4"/>
        <v>6.9073095784692199E-3</v>
      </c>
      <c r="R26" s="58">
        <f t="shared" si="5"/>
        <v>0.11417133852635394</v>
      </c>
    </row>
    <row r="27" spans="1:78" x14ac:dyDescent="0.25">
      <c r="A27" s="81" t="s">
        <v>127</v>
      </c>
      <c r="B27" s="58" t="s">
        <v>6</v>
      </c>
      <c r="C27" s="58">
        <v>4.5131202854011303E-4</v>
      </c>
      <c r="D27" s="58">
        <v>0.99832369817970801</v>
      </c>
      <c r="E27" s="58">
        <v>2.5789258773720701E-4</v>
      </c>
      <c r="F27" s="58">
        <v>9.6709720401452802E-4</v>
      </c>
      <c r="G27" s="58">
        <v>0</v>
      </c>
      <c r="H27" s="15">
        <v>1.2843198812717601E-4</v>
      </c>
      <c r="I27" s="15">
        <v>0.99958616359381203</v>
      </c>
      <c r="J27" s="15">
        <v>2.85404418060392E-5</v>
      </c>
      <c r="K27" s="15">
        <v>2.5686397625435201E-4</v>
      </c>
      <c r="L27" s="15">
        <v>0</v>
      </c>
      <c r="M27" s="58">
        <f t="shared" si="0"/>
        <v>2.8987200833364452E-2</v>
      </c>
      <c r="N27" s="58">
        <f t="shared" si="1"/>
        <v>99.895493088676005</v>
      </c>
      <c r="O27" s="58">
        <f t="shared" si="2"/>
        <v>1.4321651477162311E-2</v>
      </c>
      <c r="P27" s="58">
        <f t="shared" si="3"/>
        <v>6.1198059013444002E-2</v>
      </c>
      <c r="Q27" s="58">
        <f t="shared" si="4"/>
        <v>0</v>
      </c>
      <c r="R27" s="58">
        <f t="shared" si="5"/>
        <v>0.10450691132397077</v>
      </c>
    </row>
    <row r="28" spans="1:78" x14ac:dyDescent="0.25">
      <c r="A28" s="76"/>
      <c r="B28" s="58" t="s">
        <v>7</v>
      </c>
      <c r="C28" s="58">
        <v>5.2400154922197201E-4</v>
      </c>
      <c r="D28" s="58">
        <v>0.99876973549313097</v>
      </c>
      <c r="E28" s="58">
        <v>4.5565352106258397E-5</v>
      </c>
      <c r="F28" s="58">
        <v>6.6069760554074701E-4</v>
      </c>
      <c r="G28" s="58">
        <v>0</v>
      </c>
      <c r="H28" s="15">
        <v>4.8129371751267403E-5</v>
      </c>
      <c r="I28" s="15">
        <v>0.99950266315856995</v>
      </c>
      <c r="J28" s="15">
        <v>3.20862478341783E-5</v>
      </c>
      <c r="K28" s="15">
        <v>4.1712122184431701E-4</v>
      </c>
      <c r="L28" s="15">
        <v>0</v>
      </c>
      <c r="M28" s="58">
        <f t="shared" si="0"/>
        <v>2.860654604866197E-2</v>
      </c>
      <c r="N28" s="58">
        <f t="shared" si="1"/>
        <v>99.91361993258505</v>
      </c>
      <c r="O28" s="58">
        <f t="shared" si="2"/>
        <v>3.8825799970218346E-3</v>
      </c>
      <c r="P28" s="58">
        <f t="shared" si="3"/>
        <v>5.3890941369253202E-2</v>
      </c>
      <c r="Q28" s="58">
        <f t="shared" si="4"/>
        <v>0</v>
      </c>
      <c r="R28" s="58">
        <f t="shared" si="5"/>
        <v>8.6380067414937006E-2</v>
      </c>
    </row>
    <row r="29" spans="1:78" x14ac:dyDescent="0.25">
      <c r="A29" s="76"/>
      <c r="B29" s="58" t="s">
        <v>115</v>
      </c>
      <c r="C29" s="58">
        <v>6.5327849020082305E-4</v>
      </c>
      <c r="D29" s="58">
        <v>0.99813694652794605</v>
      </c>
      <c r="E29" s="58">
        <v>2.4195499637067499E-4</v>
      </c>
      <c r="F29" s="58">
        <v>9.6781998548269997E-4</v>
      </c>
      <c r="G29" s="58">
        <v>0</v>
      </c>
      <c r="H29" s="15">
        <v>0</v>
      </c>
      <c r="I29" s="15">
        <v>0.99959790912746305</v>
      </c>
      <c r="J29" s="15">
        <v>7.3107431370398796E-5</v>
      </c>
      <c r="K29" s="15">
        <v>3.2898344116679502E-4</v>
      </c>
      <c r="L29" s="15">
        <v>0</v>
      </c>
      <c r="M29" s="58">
        <f t="shared" si="0"/>
        <v>3.2663924510041152E-2</v>
      </c>
      <c r="N29" s="58">
        <f t="shared" si="1"/>
        <v>99.886742782770455</v>
      </c>
      <c r="O29" s="58">
        <f t="shared" si="2"/>
        <v>1.575312138705369E-2</v>
      </c>
      <c r="P29" s="58">
        <f t="shared" si="3"/>
        <v>6.4840171332474758E-2</v>
      </c>
      <c r="Q29" s="58">
        <f t="shared" si="4"/>
        <v>0</v>
      </c>
      <c r="R29" s="58">
        <f t="shared" si="5"/>
        <v>0.11325721722956961</v>
      </c>
    </row>
    <row r="30" spans="1:78" x14ac:dyDescent="0.25">
      <c r="A30" s="81" t="s">
        <v>126</v>
      </c>
      <c r="B30" s="58" t="s">
        <v>6</v>
      </c>
      <c r="C30" s="58">
        <v>5.4372353914594598E-3</v>
      </c>
      <c r="D30" s="58">
        <v>0.99376759579635099</v>
      </c>
      <c r="E30" s="58">
        <v>1.07455244890503E-4</v>
      </c>
      <c r="F30" s="58">
        <v>4.7280307751821401E-4</v>
      </c>
      <c r="G30" s="58">
        <v>2.14910489781006E-4</v>
      </c>
      <c r="H30" s="15">
        <v>1.36994120668988E-3</v>
      </c>
      <c r="I30" s="15">
        <v>0.99821622238712304</v>
      </c>
      <c r="J30" s="15">
        <v>5.7080883612078298E-5</v>
      </c>
      <c r="K30" s="15">
        <v>2.4259375535133301E-4</v>
      </c>
      <c r="L30" s="15">
        <v>1.14161767224157E-4</v>
      </c>
      <c r="M30" s="58">
        <f t="shared" si="0"/>
        <v>0.34035882990746696</v>
      </c>
      <c r="N30" s="58">
        <f t="shared" si="1"/>
        <v>99.5991909091737</v>
      </c>
      <c r="O30" s="58">
        <f t="shared" si="2"/>
        <v>8.2268064251290653E-3</v>
      </c>
      <c r="P30" s="58">
        <f t="shared" si="3"/>
        <v>3.5769841643477351E-2</v>
      </c>
      <c r="Q30" s="58">
        <f t="shared" si="4"/>
        <v>1.6453612850258151E-2</v>
      </c>
      <c r="R30" s="58">
        <f t="shared" si="5"/>
        <v>0.40080909082633154</v>
      </c>
    </row>
    <row r="31" spans="1:78" x14ac:dyDescent="0.25">
      <c r="A31" s="76"/>
      <c r="B31" s="58" t="s">
        <v>7</v>
      </c>
      <c r="C31" s="58">
        <v>7.6094138017451501E-3</v>
      </c>
      <c r="D31" s="58">
        <v>0.99150206183218303</v>
      </c>
      <c r="E31" s="58">
        <v>1.5947873237190399E-4</v>
      </c>
      <c r="F31" s="58">
        <v>6.1513225343448803E-4</v>
      </c>
      <c r="G31" s="58">
        <v>1.13913380265646E-4</v>
      </c>
      <c r="H31" s="15">
        <v>1.3315792851184001E-3</v>
      </c>
      <c r="I31" s="15">
        <v>0.99796252326252999</v>
      </c>
      <c r="J31" s="15">
        <v>4.4920746967849599E-4</v>
      </c>
      <c r="K31" s="15">
        <v>1.2834499133671301E-4</v>
      </c>
      <c r="L31" s="15">
        <v>1.2834499133671301E-4</v>
      </c>
      <c r="M31" s="58">
        <f t="shared" si="0"/>
        <v>0.4470496543431775</v>
      </c>
      <c r="N31" s="58">
        <f t="shared" si="1"/>
        <v>99.473229254735656</v>
      </c>
      <c r="O31" s="58">
        <f t="shared" si="2"/>
        <v>3.0434310102519999E-2</v>
      </c>
      <c r="P31" s="58">
        <f t="shared" si="3"/>
        <v>3.7173862238560049E-2</v>
      </c>
      <c r="Q31" s="58">
        <f t="shared" si="4"/>
        <v>1.2112918580117951E-2</v>
      </c>
      <c r="R31" s="58">
        <f t="shared" si="5"/>
        <v>0.52677074526437551</v>
      </c>
    </row>
    <row r="32" spans="1:78" x14ac:dyDescent="0.25">
      <c r="A32" s="76"/>
      <c r="B32" s="58" t="s">
        <v>115</v>
      </c>
      <c r="C32" s="58">
        <v>8.6861843697072297E-3</v>
      </c>
      <c r="D32" s="58">
        <v>0.99037019114444702</v>
      </c>
      <c r="E32" s="58">
        <v>7.2586498911202498E-5</v>
      </c>
      <c r="F32" s="58">
        <v>7.7425598838615998E-4</v>
      </c>
      <c r="G32" s="58">
        <v>9.6781998548269997E-5</v>
      </c>
      <c r="H32" s="15">
        <v>1.3524874803523799E-3</v>
      </c>
      <c r="I32" s="15">
        <v>0.99800782249515696</v>
      </c>
      <c r="J32" s="15">
        <v>3.1070658332419499E-4</v>
      </c>
      <c r="K32" s="15">
        <v>1.46214862740798E-4</v>
      </c>
      <c r="L32" s="15">
        <v>1.82768578425997E-4</v>
      </c>
      <c r="M32" s="58">
        <f t="shared" si="0"/>
        <v>0.50193359250298053</v>
      </c>
      <c r="N32" s="58">
        <f t="shared" si="1"/>
        <v>99.418900681980205</v>
      </c>
      <c r="O32" s="58">
        <f t="shared" si="2"/>
        <v>1.9164654111769874E-2</v>
      </c>
      <c r="P32" s="58">
        <f t="shared" si="3"/>
        <v>4.6023542556347899E-2</v>
      </c>
      <c r="Q32" s="58">
        <f t="shared" si="4"/>
        <v>1.3977528848713351E-2</v>
      </c>
      <c r="R32" s="58">
        <f t="shared" si="5"/>
        <v>0.58109931801981174</v>
      </c>
    </row>
    <row r="33" spans="1:18" x14ac:dyDescent="0.25">
      <c r="A33" s="81" t="s">
        <v>125</v>
      </c>
      <c r="B33" s="58" t="s">
        <v>6</v>
      </c>
      <c r="C33" s="58">
        <v>5.4845609608950797E-5</v>
      </c>
      <c r="D33" s="58">
        <v>0.999780617561564</v>
      </c>
      <c r="E33" s="58">
        <v>1.37114024022377E-4</v>
      </c>
      <c r="F33" s="58">
        <v>2.7422804804475398E-5</v>
      </c>
      <c r="G33" s="58">
        <v>0</v>
      </c>
      <c r="H33" s="15">
        <v>8.6478259365595496E-5</v>
      </c>
      <c r="I33" s="15">
        <v>0.99965408696253799</v>
      </c>
      <c r="J33" s="15">
        <v>1.3836521498495301E-4</v>
      </c>
      <c r="K33" s="15">
        <v>1.2106956311183401E-4</v>
      </c>
      <c r="L33" s="15">
        <v>0</v>
      </c>
      <c r="M33" s="58">
        <f t="shared" si="0"/>
        <v>7.066193448727315E-3</v>
      </c>
      <c r="N33" s="58">
        <f t="shared" si="1"/>
        <v>99.971735226205112</v>
      </c>
      <c r="O33" s="58">
        <f t="shared" si="2"/>
        <v>1.37739619503665E-2</v>
      </c>
      <c r="P33" s="58">
        <f t="shared" si="3"/>
        <v>7.4246183958154707E-3</v>
      </c>
      <c r="Q33" s="58">
        <f t="shared" si="4"/>
        <v>0</v>
      </c>
      <c r="R33" s="58">
        <f t="shared" si="5"/>
        <v>2.8264773794909288E-2</v>
      </c>
    </row>
    <row r="34" spans="1:18" x14ac:dyDescent="0.25">
      <c r="A34" s="76"/>
      <c r="B34" s="58" t="s">
        <v>7</v>
      </c>
      <c r="C34" s="58">
        <v>3.0793865861920298E-5</v>
      </c>
      <c r="D34" s="58">
        <v>0.99966126747551898</v>
      </c>
      <c r="E34" s="58">
        <v>1.53969329309602E-4</v>
      </c>
      <c r="F34" s="58">
        <v>1.53969329309602E-4</v>
      </c>
      <c r="G34" s="58">
        <v>0</v>
      </c>
      <c r="H34" s="15">
        <v>9.6934917896124496E-5</v>
      </c>
      <c r="I34" s="15">
        <v>0.99955409937767803</v>
      </c>
      <c r="J34" s="15">
        <v>1.5509586863379901E-4</v>
      </c>
      <c r="K34" s="15">
        <v>1.9386983579224899E-4</v>
      </c>
      <c r="L34" s="15">
        <v>0</v>
      </c>
      <c r="M34" s="58">
        <f t="shared" si="0"/>
        <v>6.3864391879022396E-3</v>
      </c>
      <c r="N34" s="58">
        <f t="shared" si="1"/>
        <v>99.960768342659861</v>
      </c>
      <c r="O34" s="58">
        <f t="shared" si="2"/>
        <v>1.545325989717005E-2</v>
      </c>
      <c r="P34" s="58">
        <f t="shared" si="3"/>
        <v>1.739195825509255E-2</v>
      </c>
      <c r="Q34" s="58">
        <f t="shared" si="4"/>
        <v>0</v>
      </c>
      <c r="R34" s="58">
        <f t="shared" si="5"/>
        <v>3.9231657340164844E-2</v>
      </c>
    </row>
    <row r="35" spans="1:18" x14ac:dyDescent="0.25">
      <c r="A35" s="76"/>
      <c r="B35" s="58" t="s">
        <v>115</v>
      </c>
      <c r="C35" s="58">
        <v>1.2460282848420699E-4</v>
      </c>
      <c r="D35" s="58">
        <v>0.99953273939318399</v>
      </c>
      <c r="E35" s="58">
        <v>1.5575353560525799E-4</v>
      </c>
      <c r="F35" s="58">
        <v>1.8690424272631E-4</v>
      </c>
      <c r="G35" s="58">
        <v>0</v>
      </c>
      <c r="H35" s="15">
        <v>0</v>
      </c>
      <c r="I35" s="15">
        <v>0.99964427704540704</v>
      </c>
      <c r="J35" s="15">
        <v>2.09248796819418E-4</v>
      </c>
      <c r="K35" s="15">
        <v>1.46474157773593E-4</v>
      </c>
      <c r="L35" s="15">
        <v>0</v>
      </c>
      <c r="M35" s="58">
        <f t="shared" si="0"/>
        <v>6.2301414242103498E-3</v>
      </c>
      <c r="N35" s="58">
        <f t="shared" si="1"/>
        <v>99.958850821929545</v>
      </c>
      <c r="O35" s="58">
        <f t="shared" si="2"/>
        <v>1.8250116621233801E-2</v>
      </c>
      <c r="P35" s="58">
        <f t="shared" si="3"/>
        <v>1.6668920024995149E-2</v>
      </c>
      <c r="Q35" s="58">
        <f t="shared" si="4"/>
        <v>0</v>
      </c>
      <c r="R35" s="58">
        <f t="shared" si="5"/>
        <v>4.1149178070439302E-2</v>
      </c>
    </row>
    <row r="36" spans="1:18" x14ac:dyDescent="0.25">
      <c r="A36" s="81" t="s">
        <v>124</v>
      </c>
      <c r="B36" s="58" t="s">
        <v>6</v>
      </c>
      <c r="C36" s="58">
        <v>1.37114024022377E-4</v>
      </c>
      <c r="D36" s="58">
        <v>0.999780617561564</v>
      </c>
      <c r="E36" s="58">
        <v>0</v>
      </c>
      <c r="F36" s="58">
        <v>2.7422804804475398E-5</v>
      </c>
      <c r="G36" s="58">
        <v>5.4845609608950797E-5</v>
      </c>
      <c r="H36" s="15">
        <v>8.6478259365595496E-5</v>
      </c>
      <c r="I36" s="15">
        <v>0.99958490435504499</v>
      </c>
      <c r="J36" s="15">
        <v>1.7295651873119099E-5</v>
      </c>
      <c r="K36" s="15">
        <v>2.4213912622366701E-4</v>
      </c>
      <c r="L36" s="15">
        <v>6.9182607492476397E-5</v>
      </c>
      <c r="M36" s="58">
        <f t="shared" si="0"/>
        <v>1.1179614169398625E-2</v>
      </c>
      <c r="N36" s="58">
        <f t="shared" si="1"/>
        <v>99.968276095830461</v>
      </c>
      <c r="O36" s="58">
        <f t="shared" si="2"/>
        <v>8.6478259365595494E-4</v>
      </c>
      <c r="P36" s="58">
        <f t="shared" si="3"/>
        <v>1.3478096551407122E-2</v>
      </c>
      <c r="Q36" s="58">
        <f t="shared" si="4"/>
        <v>6.2014108550713602E-3</v>
      </c>
      <c r="R36" s="58">
        <f t="shared" si="5"/>
        <v>3.1723904169533058E-2</v>
      </c>
    </row>
    <row r="37" spans="1:18" x14ac:dyDescent="0.25">
      <c r="A37" s="76"/>
      <c r="B37" s="58" t="s">
        <v>7</v>
      </c>
      <c r="C37" s="58">
        <v>6.1587731723840595E-5</v>
      </c>
      <c r="D37" s="58">
        <v>0.99959967974379504</v>
      </c>
      <c r="E37" s="58">
        <v>0</v>
      </c>
      <c r="F37" s="58">
        <v>2.1555706103344201E-4</v>
      </c>
      <c r="G37" s="58">
        <v>1.23175463447681E-4</v>
      </c>
      <c r="H37" s="15">
        <v>9.6934917896124496E-5</v>
      </c>
      <c r="I37" s="15">
        <v>0.99957348636125698</v>
      </c>
      <c r="J37" s="15">
        <v>1.93869835792249E-5</v>
      </c>
      <c r="K37" s="15">
        <v>2.90804753688374E-4</v>
      </c>
      <c r="L37" s="15">
        <v>1.93869835792249E-5</v>
      </c>
      <c r="M37" s="58">
        <f t="shared" si="0"/>
        <v>7.9261324809982558E-3</v>
      </c>
      <c r="N37" s="58">
        <f t="shared" si="1"/>
        <v>99.958658305252598</v>
      </c>
      <c r="O37" s="58">
        <f t="shared" si="2"/>
        <v>9.6934917896124501E-4</v>
      </c>
      <c r="P37" s="58">
        <f t="shared" si="3"/>
        <v>2.5318090736090801E-2</v>
      </c>
      <c r="Q37" s="58">
        <f t="shared" si="4"/>
        <v>7.1281223513452955E-3</v>
      </c>
      <c r="R37" s="58">
        <f t="shared" si="5"/>
        <v>4.1341694747395595E-2</v>
      </c>
    </row>
    <row r="38" spans="1:18" x14ac:dyDescent="0.25">
      <c r="A38" s="76"/>
      <c r="B38" s="58" t="s">
        <v>115</v>
      </c>
      <c r="C38" s="58">
        <v>1.8690424272631E-4</v>
      </c>
      <c r="D38" s="58">
        <v>0.99953273939318399</v>
      </c>
      <c r="E38" s="58">
        <v>6.2301414242103305E-5</v>
      </c>
      <c r="F38" s="58">
        <v>1.8690424272631E-4</v>
      </c>
      <c r="G38" s="58">
        <v>3.1150707121051598E-5</v>
      </c>
      <c r="H38" s="15">
        <v>6.2774639045825499E-5</v>
      </c>
      <c r="I38" s="15">
        <v>0.99974890144381701</v>
      </c>
      <c r="J38" s="15">
        <v>0</v>
      </c>
      <c r="K38" s="15">
        <v>1.67399037455535E-4</v>
      </c>
      <c r="L38" s="15">
        <v>2.09248796819418E-5</v>
      </c>
      <c r="M38" s="58">
        <f t="shared" si="0"/>
        <v>1.2483944088606775E-2</v>
      </c>
      <c r="N38" s="58">
        <f t="shared" si="1"/>
        <v>99.964082041850048</v>
      </c>
      <c r="O38" s="58">
        <f t="shared" si="2"/>
        <v>3.1150707121051654E-3</v>
      </c>
      <c r="P38" s="58">
        <f t="shared" si="3"/>
        <v>1.771516400909225E-2</v>
      </c>
      <c r="Q38" s="58">
        <f t="shared" si="4"/>
        <v>2.6037793401496698E-3</v>
      </c>
      <c r="R38" s="58">
        <f t="shared" si="5"/>
        <v>3.5917958149953862E-2</v>
      </c>
    </row>
    <row r="40" spans="1:18" x14ac:dyDescent="0.25">
      <c r="C40" s="67"/>
      <c r="D40" s="67"/>
      <c r="E40" s="67"/>
      <c r="F40" s="67"/>
      <c r="G40" s="67"/>
      <c r="H40" s="67"/>
      <c r="I40" s="67"/>
      <c r="J40" s="67"/>
      <c r="K40" s="67"/>
      <c r="L40" s="67"/>
    </row>
    <row r="41" spans="1:18" x14ac:dyDescent="0.25">
      <c r="E41" s="67"/>
      <c r="F41" s="67"/>
      <c r="G41" s="67"/>
      <c r="H41" s="67"/>
      <c r="J41" s="67"/>
      <c r="K41" s="67"/>
      <c r="L41" s="67"/>
    </row>
    <row r="42" spans="1:18" x14ac:dyDescent="0.25">
      <c r="C42" s="67"/>
      <c r="E42" s="67"/>
      <c r="F42" s="67"/>
      <c r="G42" s="67"/>
      <c r="H42" s="67"/>
      <c r="J42" s="67"/>
      <c r="K42" s="67"/>
      <c r="L42" s="67"/>
    </row>
    <row r="43" spans="1:18" x14ac:dyDescent="0.25">
      <c r="C43" s="67"/>
      <c r="E43" s="67"/>
      <c r="F43" s="67"/>
      <c r="G43" s="67"/>
      <c r="H43" s="67"/>
      <c r="J43" s="67"/>
      <c r="K43" s="67"/>
      <c r="L43" s="67"/>
    </row>
    <row r="44" spans="1:18" x14ac:dyDescent="0.25">
      <c r="C44" s="67"/>
      <c r="E44" s="67"/>
      <c r="F44" s="67"/>
      <c r="G44" s="67"/>
      <c r="H44" s="67"/>
      <c r="J44" s="67"/>
      <c r="K44" s="67"/>
      <c r="L44" s="67"/>
    </row>
    <row r="45" spans="1:18" x14ac:dyDescent="0.25">
      <c r="C45" s="67"/>
      <c r="E45" s="67"/>
      <c r="F45" s="67"/>
      <c r="G45" s="67"/>
      <c r="H45" s="67"/>
      <c r="J45" s="67"/>
      <c r="K45" s="67"/>
      <c r="L45" s="67"/>
    </row>
    <row r="46" spans="1:18" x14ac:dyDescent="0.25">
      <c r="C46" s="67"/>
      <c r="E46" s="67"/>
      <c r="F46" s="67"/>
      <c r="G46" s="67"/>
      <c r="H46" s="67"/>
      <c r="J46" s="67"/>
      <c r="K46" s="67"/>
      <c r="L46" s="67"/>
    </row>
    <row r="47" spans="1:18" x14ac:dyDescent="0.25">
      <c r="C47" s="67"/>
      <c r="E47" s="67"/>
      <c r="F47" s="67"/>
      <c r="G47" s="67"/>
      <c r="H47" s="67"/>
      <c r="J47" s="67"/>
      <c r="K47" s="67"/>
      <c r="L47" s="67"/>
    </row>
    <row r="48" spans="1:18" x14ac:dyDescent="0.25">
      <c r="C48" s="67"/>
      <c r="E48" s="67"/>
      <c r="F48" s="67"/>
      <c r="G48" s="67"/>
      <c r="H48" s="67"/>
      <c r="J48" s="67"/>
      <c r="K48" s="67"/>
      <c r="L48" s="67"/>
    </row>
    <row r="49" spans="3:12" x14ac:dyDescent="0.25">
      <c r="C49" s="67"/>
      <c r="E49" s="67"/>
      <c r="F49" s="67"/>
      <c r="G49" s="67"/>
      <c r="H49" s="67"/>
      <c r="J49" s="67"/>
      <c r="K49" s="67"/>
      <c r="L49" s="67"/>
    </row>
    <row r="50" spans="3:12" x14ac:dyDescent="0.25">
      <c r="C50" s="67"/>
      <c r="E50" s="67"/>
      <c r="F50" s="67"/>
      <c r="G50" s="67"/>
      <c r="H50" s="67"/>
      <c r="J50" s="67"/>
      <c r="K50" s="67"/>
      <c r="L50" s="67"/>
    </row>
    <row r="51" spans="3:12" x14ac:dyDescent="0.25">
      <c r="C51" s="67"/>
      <c r="E51" s="67"/>
      <c r="F51" s="67"/>
      <c r="G51" s="67"/>
      <c r="H51" s="67"/>
      <c r="J51" s="67"/>
      <c r="K51" s="67"/>
      <c r="L51" s="67"/>
    </row>
    <row r="52" spans="3:12" x14ac:dyDescent="0.25">
      <c r="C52" s="67"/>
      <c r="E52" s="67"/>
      <c r="F52" s="67"/>
      <c r="G52" s="67"/>
      <c r="H52" s="67"/>
      <c r="J52" s="67"/>
      <c r="K52" s="67"/>
      <c r="L52" s="67"/>
    </row>
    <row r="53" spans="3:12" x14ac:dyDescent="0.25">
      <c r="C53" s="67"/>
      <c r="E53" s="67"/>
      <c r="F53" s="67"/>
      <c r="G53" s="67"/>
      <c r="H53" s="67"/>
      <c r="J53" s="67"/>
      <c r="K53" s="67"/>
      <c r="L53" s="67"/>
    </row>
    <row r="54" spans="3:12" x14ac:dyDescent="0.25">
      <c r="C54" s="67"/>
      <c r="E54" s="67"/>
      <c r="F54" s="67"/>
      <c r="G54" s="67"/>
      <c r="H54" s="67"/>
      <c r="J54" s="67"/>
      <c r="K54" s="67"/>
      <c r="L54" s="67"/>
    </row>
    <row r="55" spans="3:12" x14ac:dyDescent="0.25">
      <c r="C55" s="67"/>
      <c r="E55" s="67"/>
      <c r="F55" s="67"/>
      <c r="G55" s="67"/>
      <c r="H55" s="67"/>
      <c r="J55" s="67"/>
      <c r="K55" s="67"/>
      <c r="L55" s="67"/>
    </row>
    <row r="56" spans="3:12" x14ac:dyDescent="0.25">
      <c r="C56" s="67"/>
      <c r="E56" s="67"/>
      <c r="F56" s="67"/>
      <c r="G56" s="67"/>
      <c r="H56" s="67"/>
      <c r="J56" s="67"/>
      <c r="K56" s="67"/>
      <c r="L56" s="67"/>
    </row>
    <row r="57" spans="3:12" x14ac:dyDescent="0.25">
      <c r="C57" s="67"/>
      <c r="E57" s="67"/>
      <c r="F57" s="67"/>
      <c r="G57" s="67"/>
      <c r="H57" s="67"/>
      <c r="J57" s="67"/>
      <c r="K57" s="67"/>
      <c r="L57" s="67"/>
    </row>
    <row r="58" spans="3:12" x14ac:dyDescent="0.25">
      <c r="C58" s="67"/>
      <c r="E58" s="67"/>
      <c r="F58" s="67"/>
      <c r="G58" s="67"/>
      <c r="H58" s="67"/>
      <c r="J58" s="67"/>
      <c r="K58" s="67"/>
      <c r="L58" s="67"/>
    </row>
    <row r="59" spans="3:12" x14ac:dyDescent="0.25">
      <c r="C59" s="67"/>
      <c r="E59" s="67"/>
      <c r="F59" s="67"/>
      <c r="G59" s="67"/>
      <c r="H59" s="67"/>
      <c r="J59" s="67"/>
      <c r="K59" s="67"/>
      <c r="L59" s="67"/>
    </row>
    <row r="60" spans="3:12" x14ac:dyDescent="0.25">
      <c r="C60" s="67"/>
      <c r="E60" s="67"/>
      <c r="F60" s="67"/>
      <c r="G60" s="67"/>
      <c r="H60" s="67"/>
      <c r="J60" s="67"/>
      <c r="K60" s="67"/>
      <c r="L60" s="67"/>
    </row>
    <row r="61" spans="3:12" x14ac:dyDescent="0.25">
      <c r="C61" s="67"/>
      <c r="E61" s="67"/>
      <c r="F61" s="67"/>
      <c r="G61" s="67"/>
      <c r="H61" s="67"/>
      <c r="J61" s="67"/>
      <c r="K61" s="67"/>
      <c r="L61" s="67"/>
    </row>
    <row r="62" spans="3:12" x14ac:dyDescent="0.25">
      <c r="C62" s="67"/>
      <c r="E62" s="67"/>
      <c r="F62" s="67"/>
      <c r="G62" s="67"/>
      <c r="H62" s="67"/>
      <c r="J62" s="67"/>
      <c r="K62" s="67"/>
      <c r="L62" s="67"/>
    </row>
    <row r="63" spans="3:12" x14ac:dyDescent="0.25">
      <c r="C63" s="67"/>
      <c r="E63" s="67"/>
      <c r="F63" s="67"/>
      <c r="G63" s="67"/>
      <c r="H63" s="67"/>
      <c r="J63" s="67"/>
      <c r="K63" s="67"/>
      <c r="L63" s="67"/>
    </row>
    <row r="64" spans="3:12" x14ac:dyDescent="0.25">
      <c r="C64" s="67"/>
      <c r="E64" s="67"/>
      <c r="F64" s="67"/>
      <c r="G64" s="67"/>
      <c r="H64" s="67"/>
      <c r="J64" s="67"/>
      <c r="K64" s="67"/>
      <c r="L64" s="67"/>
    </row>
    <row r="65" spans="3:12" x14ac:dyDescent="0.25">
      <c r="C65" s="67"/>
      <c r="E65" s="67"/>
      <c r="F65" s="67"/>
      <c r="G65" s="67"/>
      <c r="H65" s="67"/>
      <c r="J65" s="67"/>
      <c r="K65" s="67"/>
      <c r="L65" s="67"/>
    </row>
    <row r="66" spans="3:12" x14ac:dyDescent="0.25">
      <c r="C66" s="67"/>
      <c r="E66" s="67"/>
      <c r="F66" s="67"/>
      <c r="G66" s="67"/>
      <c r="H66" s="67"/>
      <c r="J66" s="67"/>
      <c r="K66" s="67"/>
      <c r="L66" s="67"/>
    </row>
    <row r="67" spans="3:12" x14ac:dyDescent="0.25">
      <c r="C67" s="67"/>
      <c r="E67" s="67"/>
      <c r="F67" s="67"/>
      <c r="G67" s="67"/>
      <c r="H67" s="67"/>
      <c r="J67" s="67"/>
      <c r="K67" s="67"/>
      <c r="L67" s="67"/>
    </row>
    <row r="68" spans="3:12" x14ac:dyDescent="0.25">
      <c r="C68" s="67"/>
      <c r="E68" s="67"/>
      <c r="F68" s="67"/>
      <c r="G68" s="67"/>
      <c r="H68" s="67"/>
      <c r="J68" s="67"/>
      <c r="K68" s="67"/>
      <c r="L68" s="67"/>
    </row>
    <row r="69" spans="3:12" x14ac:dyDescent="0.25">
      <c r="C69" s="67"/>
      <c r="E69" s="67"/>
      <c r="F69" s="67"/>
      <c r="G69" s="67"/>
      <c r="H69" s="67"/>
      <c r="J69" s="67"/>
      <c r="K69" s="67"/>
      <c r="L69" s="67"/>
    </row>
    <row r="70" spans="3:12" x14ac:dyDescent="0.25">
      <c r="C70" s="67"/>
      <c r="E70" s="67"/>
      <c r="F70" s="67"/>
      <c r="G70" s="67"/>
      <c r="H70" s="67"/>
      <c r="J70" s="67"/>
      <c r="K70" s="67"/>
      <c r="L70" s="67"/>
    </row>
    <row r="71" spans="3:12" x14ac:dyDescent="0.25">
      <c r="C71" s="67"/>
      <c r="E71" s="67"/>
      <c r="F71" s="67"/>
      <c r="G71" s="67"/>
      <c r="H71" s="67"/>
      <c r="J71" s="67"/>
      <c r="K71" s="67"/>
      <c r="L71" s="67"/>
    </row>
    <row r="72" spans="3:12" x14ac:dyDescent="0.25">
      <c r="C72" s="67"/>
      <c r="E72" s="67"/>
      <c r="F72" s="67"/>
      <c r="G72" s="67"/>
      <c r="H72" s="67"/>
      <c r="J72" s="67"/>
      <c r="K72" s="67"/>
      <c r="L72" s="67"/>
    </row>
    <row r="73" spans="3:12" x14ac:dyDescent="0.25">
      <c r="C73" s="67"/>
      <c r="E73" s="67"/>
      <c r="F73" s="67"/>
      <c r="G73" s="67"/>
      <c r="H73" s="67"/>
      <c r="J73" s="67"/>
      <c r="K73" s="67"/>
      <c r="L73" s="67"/>
    </row>
    <row r="74" spans="3:12" x14ac:dyDescent="0.25">
      <c r="C74" s="67"/>
      <c r="E74" s="67"/>
      <c r="F74" s="67"/>
      <c r="G74" s="67"/>
      <c r="H74" s="67"/>
      <c r="J74" s="67"/>
      <c r="K74" s="67"/>
      <c r="L74" s="67"/>
    </row>
    <row r="75" spans="3:12" x14ac:dyDescent="0.25">
      <c r="C75" s="67"/>
      <c r="E75" s="67"/>
      <c r="F75" s="67"/>
      <c r="G75" s="67"/>
      <c r="H75" s="67"/>
      <c r="J75" s="67"/>
      <c r="K75" s="67"/>
      <c r="L75" s="67"/>
    </row>
    <row r="76" spans="3:12" x14ac:dyDescent="0.25">
      <c r="C76" s="67"/>
      <c r="E76" s="67"/>
      <c r="F76" s="67"/>
      <c r="G76" s="67"/>
      <c r="H76" s="67"/>
      <c r="J76" s="67"/>
      <c r="K76" s="67"/>
      <c r="L76" s="67"/>
    </row>
  </sheetData>
  <mergeCells count="21">
    <mergeCell ref="A30:A32"/>
    <mergeCell ref="A33:A35"/>
    <mergeCell ref="A36:A38"/>
    <mergeCell ref="A12:A14"/>
    <mergeCell ref="A15:A17"/>
    <mergeCell ref="A18:A20"/>
    <mergeCell ref="A21:A23"/>
    <mergeCell ref="A24:A26"/>
    <mergeCell ref="A27:A29"/>
    <mergeCell ref="BJ1:BL1"/>
    <mergeCell ref="BM1:BO1"/>
    <mergeCell ref="A3:A5"/>
    <mergeCell ref="A6:A8"/>
    <mergeCell ref="AA1:AC1"/>
    <mergeCell ref="AQ1:AS1"/>
    <mergeCell ref="AT1:AV1"/>
    <mergeCell ref="A9:A11"/>
    <mergeCell ref="C1:G1"/>
    <mergeCell ref="H1:L1"/>
    <mergeCell ref="M1:Q1"/>
    <mergeCell ref="X1:Z1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47"/>
  <sheetViews>
    <sheetView workbookViewId="0">
      <selection activeCell="M7" sqref="M7"/>
    </sheetView>
  </sheetViews>
  <sheetFormatPr defaultColWidth="9.140625" defaultRowHeight="15" x14ac:dyDescent="0.25"/>
  <cols>
    <col min="1" max="1" width="14.42578125" style="58" bestFit="1" customWidth="1"/>
    <col min="2" max="7" width="9.140625" style="58"/>
    <col min="8" max="12" width="9.140625" style="15"/>
    <col min="13" max="22" width="9.140625" style="58"/>
    <col min="23" max="23" width="14.42578125" style="58" bestFit="1" customWidth="1"/>
    <col min="24" max="16384" width="9.140625" style="58"/>
  </cols>
  <sheetData>
    <row r="1" spans="1:79" x14ac:dyDescent="0.25">
      <c r="C1" s="76" t="s">
        <v>123</v>
      </c>
      <c r="D1" s="76"/>
      <c r="E1" s="76"/>
      <c r="F1" s="76"/>
      <c r="G1" s="76"/>
      <c r="H1" s="76" t="s">
        <v>122</v>
      </c>
      <c r="I1" s="76"/>
      <c r="J1" s="76"/>
      <c r="K1" s="76"/>
      <c r="L1" s="76"/>
      <c r="M1" s="76" t="s">
        <v>27</v>
      </c>
      <c r="N1" s="76"/>
      <c r="O1" s="76"/>
      <c r="P1" s="76"/>
      <c r="Q1" s="76"/>
      <c r="R1" s="71" t="s">
        <v>121</v>
      </c>
      <c r="Y1" s="76"/>
      <c r="Z1" s="76"/>
      <c r="AA1" s="76"/>
      <c r="AB1" s="76"/>
      <c r="AC1" s="76"/>
      <c r="AD1" s="76"/>
      <c r="AR1" s="76"/>
      <c r="AS1" s="76"/>
      <c r="AT1" s="76"/>
      <c r="AU1" s="76"/>
      <c r="AV1" s="76"/>
      <c r="AW1" s="76"/>
      <c r="BK1" s="76" t="s">
        <v>27</v>
      </c>
      <c r="BL1" s="76"/>
      <c r="BM1" s="76"/>
      <c r="BN1" s="76" t="s">
        <v>28</v>
      </c>
      <c r="BO1" s="76"/>
      <c r="BP1" s="76"/>
    </row>
    <row r="2" spans="1:79" x14ac:dyDescent="0.25">
      <c r="C2" s="58" t="s">
        <v>1</v>
      </c>
      <c r="D2" s="58" t="s">
        <v>2</v>
      </c>
      <c r="E2" s="58" t="s">
        <v>3</v>
      </c>
      <c r="F2" s="58" t="s">
        <v>4</v>
      </c>
      <c r="G2" s="58" t="s">
        <v>5</v>
      </c>
      <c r="H2" s="58" t="s">
        <v>1</v>
      </c>
      <c r="I2" s="58" t="s">
        <v>2</v>
      </c>
      <c r="J2" s="58" t="s">
        <v>3</v>
      </c>
      <c r="K2" s="58" t="s">
        <v>4</v>
      </c>
      <c r="L2" s="58" t="s">
        <v>5</v>
      </c>
      <c r="M2" s="58" t="s">
        <v>1</v>
      </c>
      <c r="N2" s="58" t="s">
        <v>2</v>
      </c>
      <c r="O2" s="58" t="s">
        <v>3</v>
      </c>
      <c r="P2" s="58" t="s">
        <v>4</v>
      </c>
      <c r="Q2" s="58" t="s">
        <v>5</v>
      </c>
      <c r="R2" s="58" t="s">
        <v>27</v>
      </c>
      <c r="S2" s="67"/>
      <c r="T2" s="67"/>
      <c r="U2" s="67"/>
      <c r="V2" s="67"/>
      <c r="W2" s="67"/>
      <c r="X2" s="67"/>
      <c r="Y2" s="67"/>
      <c r="Z2" s="67"/>
      <c r="AA2" s="67"/>
      <c r="AB2" s="67"/>
      <c r="BK2" s="58" t="s">
        <v>3</v>
      </c>
      <c r="BL2" s="58" t="s">
        <v>4</v>
      </c>
      <c r="BM2" s="58" t="s">
        <v>1</v>
      </c>
      <c r="BN2" s="58" t="s">
        <v>3</v>
      </c>
      <c r="BO2" s="58" t="s">
        <v>4</v>
      </c>
      <c r="BP2" s="58" t="s">
        <v>1</v>
      </c>
      <c r="BQ2" s="58" t="s">
        <v>83</v>
      </c>
      <c r="BR2" s="58" t="s">
        <v>77</v>
      </c>
    </row>
    <row r="3" spans="1:79" x14ac:dyDescent="0.25">
      <c r="A3" s="81" t="s">
        <v>150</v>
      </c>
      <c r="B3" s="58" t="s">
        <v>6</v>
      </c>
      <c r="C3" s="58">
        <v>0</v>
      </c>
      <c r="D3" s="58">
        <v>0.99985742393567001</v>
      </c>
      <c r="E3" s="58">
        <v>0</v>
      </c>
      <c r="F3" s="58">
        <v>1.4257606433032001E-4</v>
      </c>
      <c r="G3" s="58">
        <v>0</v>
      </c>
      <c r="H3" s="58">
        <v>1.5711659622605901E-5</v>
      </c>
      <c r="I3" s="58">
        <v>0.99981146008452904</v>
      </c>
      <c r="J3" s="58">
        <v>1.5711659622605901E-5</v>
      </c>
      <c r="K3" s="58">
        <v>1.5711659622605901E-4</v>
      </c>
      <c r="L3" s="58">
        <v>0</v>
      </c>
      <c r="M3" s="58">
        <f t="shared" ref="M3:M47" si="0">AVERAGE(C3,H3)*100</f>
        <v>7.8558298113029512E-4</v>
      </c>
      <c r="N3" s="58">
        <f t="shared" ref="N3:N47" si="1">AVERAGE(D3,I3)*100</f>
        <v>99.983444201009945</v>
      </c>
      <c r="O3" s="58">
        <f t="shared" ref="O3:O47" si="2">AVERAGE(E3,J3)*100</f>
        <v>7.8558298113029512E-4</v>
      </c>
      <c r="P3" s="58">
        <f t="shared" ref="P3:P47" si="3">AVERAGE(F3,K3)*100</f>
        <v>1.4984633027818951E-2</v>
      </c>
      <c r="Q3" s="58">
        <f t="shared" ref="Q3:Q47" si="4">AVERAGE(G3,L3)*100</f>
        <v>0</v>
      </c>
      <c r="R3" s="58">
        <f t="shared" ref="R3:R47" si="5">M3+O3+P3+Q3</f>
        <v>1.6555798990079543E-2</v>
      </c>
      <c r="U3" s="67"/>
      <c r="V3" s="67"/>
      <c r="W3" s="67"/>
      <c r="X3" s="67"/>
      <c r="Z3" s="67"/>
      <c r="AA3" s="67"/>
      <c r="AB3" s="67"/>
      <c r="BJ3" s="58" t="s">
        <v>6</v>
      </c>
      <c r="BK3" s="58" t="e">
        <f>AVERAGE(#REF!,#REF!,#REF!)</f>
        <v>#REF!</v>
      </c>
      <c r="BL3" s="58" t="e">
        <f>AVERAGE(#REF!,#REF!,#REF!)</f>
        <v>#REF!</v>
      </c>
      <c r="BM3" s="58" t="e">
        <f>AVERAGE(#REF!,#REF!,#REF!)</f>
        <v>#REF!</v>
      </c>
      <c r="BN3" s="58" t="e">
        <f>_xlfn.STDEV.P(#REF!,#REF!,#REF!)/SQRT(3)</f>
        <v>#REF!</v>
      </c>
      <c r="BO3" s="58" t="e">
        <f>_xlfn.STDEV.P(#REF!,#REF!,#REF!)/SQRT(3)</f>
        <v>#REF!</v>
      </c>
      <c r="BP3" s="58" t="e">
        <f>_xlfn.STDEV.P(#REF!,#REF!,#REF!)/SQRT(3)</f>
        <v>#REF!</v>
      </c>
    </row>
    <row r="4" spans="1:79" x14ac:dyDescent="0.25">
      <c r="A4" s="76"/>
      <c r="B4" s="58" t="s">
        <v>7</v>
      </c>
      <c r="C4" s="58">
        <v>0</v>
      </c>
      <c r="D4" s="58">
        <v>0.99913232104121497</v>
      </c>
      <c r="E4" s="58">
        <v>0</v>
      </c>
      <c r="F4" s="58">
        <v>8.6767895878524898E-4</v>
      </c>
      <c r="G4" s="58">
        <v>0</v>
      </c>
      <c r="H4" s="58">
        <v>5.3089827988957297E-5</v>
      </c>
      <c r="I4" s="58">
        <v>0.99837191194167196</v>
      </c>
      <c r="J4" s="58">
        <v>3.5393218659304901E-5</v>
      </c>
      <c r="K4" s="58">
        <v>1.5396050116797599E-3</v>
      </c>
      <c r="L4" s="58">
        <v>0</v>
      </c>
      <c r="M4" s="58">
        <f t="shared" si="0"/>
        <v>2.6544913994478647E-3</v>
      </c>
      <c r="N4" s="58">
        <f t="shared" si="1"/>
        <v>99.875211649144347</v>
      </c>
      <c r="O4" s="58">
        <f t="shared" si="2"/>
        <v>1.7696609329652451E-3</v>
      </c>
      <c r="P4" s="58">
        <f t="shared" si="3"/>
        <v>0.12036419852325043</v>
      </c>
      <c r="Q4" s="58">
        <f t="shared" si="4"/>
        <v>0</v>
      </c>
      <c r="R4" s="58">
        <f t="shared" si="5"/>
        <v>0.12478835085566355</v>
      </c>
      <c r="S4" s="67"/>
      <c r="U4" s="67"/>
      <c r="V4" s="67"/>
      <c r="W4" s="67"/>
      <c r="X4" s="67"/>
      <c r="Z4" s="67"/>
      <c r="AA4" s="67"/>
      <c r="AB4" s="67"/>
      <c r="BJ4" s="58" t="s">
        <v>7</v>
      </c>
      <c r="BK4" s="58" t="e">
        <f>AVERAGE(#REF!,#REF!,#REF!)</f>
        <v>#REF!</v>
      </c>
      <c r="BL4" s="58" t="e">
        <f>AVERAGE(#REF!,#REF!,#REF!)</f>
        <v>#REF!</v>
      </c>
      <c r="BM4" s="58" t="e">
        <f>AVERAGE(#REF!,#REF!,#REF!)</f>
        <v>#REF!</v>
      </c>
      <c r="BN4" s="58" t="e">
        <f>_xlfn.STDEV.P(#REF!,#REF!,#REF!)/SQRT(3)</f>
        <v>#REF!</v>
      </c>
      <c r="BO4" s="58" t="e">
        <f>_xlfn.STDEV.P(#REF!,#REF!,#REF!)/SQRT(3)</f>
        <v>#REF!</v>
      </c>
      <c r="BP4" s="58" t="e">
        <f>_xlfn.STDEV.P(#REF!,#REF!,#REF!)/SQRT(3)</f>
        <v>#REF!</v>
      </c>
    </row>
    <row r="5" spans="1:79" x14ac:dyDescent="0.25">
      <c r="A5" s="76"/>
      <c r="B5" s="58" t="s">
        <v>115</v>
      </c>
      <c r="C5" s="58">
        <v>5.4692627433821903E-5</v>
      </c>
      <c r="D5" s="58">
        <v>0.99863268431415397</v>
      </c>
      <c r="E5" s="58">
        <v>5.4692627433821903E-5</v>
      </c>
      <c r="F5" s="58">
        <v>4.37541019470575E-4</v>
      </c>
      <c r="G5" s="58">
        <v>8.2038941150732901E-4</v>
      </c>
      <c r="H5" s="58">
        <v>2.65865525217345E-5</v>
      </c>
      <c r="I5" s="58">
        <v>0.99766038337808705</v>
      </c>
      <c r="J5" s="58">
        <v>2.65865525217345E-5</v>
      </c>
      <c r="K5" s="58">
        <v>2.6586552521734499E-4</v>
      </c>
      <c r="L5" s="58">
        <v>2.0205779916518201E-3</v>
      </c>
      <c r="M5" s="58">
        <f t="shared" si="0"/>
        <v>4.0639589977778199E-3</v>
      </c>
      <c r="N5" s="58">
        <f t="shared" si="1"/>
        <v>99.814653384612058</v>
      </c>
      <c r="O5" s="58">
        <f t="shared" si="2"/>
        <v>4.0639589977778199E-3</v>
      </c>
      <c r="P5" s="58">
        <f t="shared" si="3"/>
        <v>3.5170327234395997E-2</v>
      </c>
      <c r="Q5" s="58">
        <f t="shared" si="4"/>
        <v>0.14204837015795746</v>
      </c>
      <c r="R5" s="58">
        <f t="shared" si="5"/>
        <v>0.18534661538790909</v>
      </c>
      <c r="S5" s="67"/>
      <c r="U5" s="67"/>
      <c r="V5" s="67"/>
      <c r="W5" s="67"/>
      <c r="X5" s="67"/>
      <c r="Z5" s="67"/>
      <c r="AA5" s="67"/>
      <c r="AB5" s="67"/>
      <c r="BJ5" s="58" t="s">
        <v>104</v>
      </c>
      <c r="BK5" s="58" t="e">
        <f>AVERAGE(#REF!,#REF!,#REF!)</f>
        <v>#REF!</v>
      </c>
      <c r="BL5" s="58" t="e">
        <f>AVERAGE(#REF!,#REF!,#REF!)</f>
        <v>#REF!</v>
      </c>
      <c r="BM5" s="58" t="e">
        <f>AVERAGE(#REF!,#REF!,#REF!)</f>
        <v>#REF!</v>
      </c>
      <c r="BN5" s="58" t="e">
        <f>_xlfn.STDEV.P(#REF!,#REF!,#REF!)/SQRT(3)</f>
        <v>#REF!</v>
      </c>
      <c r="BO5" s="58" t="e">
        <f>_xlfn.STDEV.P(#REF!,#REF!,#REF!)/SQRT(3)</f>
        <v>#REF!</v>
      </c>
      <c r="BP5" s="58" t="e">
        <f>_xlfn.STDEV.P(#REF!,#REF!,#REF!)/SQRT(3)</f>
        <v>#REF!</v>
      </c>
    </row>
    <row r="6" spans="1:79" x14ac:dyDescent="0.25">
      <c r="A6" s="81" t="s">
        <v>149</v>
      </c>
      <c r="B6" s="58" t="s">
        <v>6</v>
      </c>
      <c r="C6" s="58">
        <v>2.8515212866063999E-5</v>
      </c>
      <c r="D6" s="58">
        <v>0.99991445436140203</v>
      </c>
      <c r="E6" s="58">
        <v>0</v>
      </c>
      <c r="F6" s="58">
        <v>5.70304257321281E-5</v>
      </c>
      <c r="G6" s="58">
        <v>0</v>
      </c>
      <c r="H6" s="58">
        <v>3.1423319245211898E-5</v>
      </c>
      <c r="I6" s="58">
        <v>0.99985859506339703</v>
      </c>
      <c r="J6" s="58">
        <v>1.5711659622605901E-5</v>
      </c>
      <c r="K6" s="58">
        <v>9.4269957735635605E-5</v>
      </c>
      <c r="L6" s="58">
        <v>0</v>
      </c>
      <c r="M6" s="58">
        <f t="shared" si="0"/>
        <v>2.9969266055637949E-3</v>
      </c>
      <c r="N6" s="58">
        <f t="shared" si="1"/>
        <v>99.988652471239959</v>
      </c>
      <c r="O6" s="58">
        <f t="shared" si="2"/>
        <v>7.8558298113029512E-4</v>
      </c>
      <c r="P6" s="58">
        <f t="shared" si="3"/>
        <v>7.5650191733881858E-3</v>
      </c>
      <c r="Q6" s="58">
        <f t="shared" si="4"/>
        <v>0</v>
      </c>
      <c r="R6" s="58">
        <f t="shared" si="5"/>
        <v>1.1347528760082276E-2</v>
      </c>
      <c r="S6" s="67"/>
      <c r="U6" s="67"/>
      <c r="V6" s="67"/>
      <c r="W6" s="67"/>
      <c r="X6" s="67"/>
      <c r="Z6" s="67"/>
      <c r="AA6" s="67"/>
      <c r="AB6" s="67"/>
      <c r="BJ6" s="58" t="s">
        <v>6</v>
      </c>
      <c r="BK6" s="58" t="e">
        <f>AVERAGE(#REF!,#REF!,#REF!)</f>
        <v>#REF!</v>
      </c>
      <c r="BL6" s="58" t="e">
        <f>AVERAGE(#REF!,#REF!,#REF!)</f>
        <v>#REF!</v>
      </c>
      <c r="BM6" s="58" t="e">
        <f>AVERAGE(#REF!,#REF!,#REF!)</f>
        <v>#REF!</v>
      </c>
      <c r="BN6" s="58" t="e">
        <f>_xlfn.STDEV.P(#REF!,#REF!,#REF!)/SQRT(3)</f>
        <v>#REF!</v>
      </c>
      <c r="BO6" s="58" t="e">
        <f>_xlfn.STDEV.P(#REF!,#REF!,#REF!)/SQRT(3)</f>
        <v>#REF!</v>
      </c>
      <c r="BP6" s="58" t="e">
        <f>_xlfn.STDEV.P(#REF!,#REF!,#REF!)/SQRT(3)</f>
        <v>#REF!</v>
      </c>
    </row>
    <row r="7" spans="1:79" x14ac:dyDescent="0.25">
      <c r="A7" s="76"/>
      <c r="B7" s="58" t="s">
        <v>7</v>
      </c>
      <c r="C7" s="58">
        <v>3.54959574048511E-4</v>
      </c>
      <c r="D7" s="58">
        <v>0.98371129954643999</v>
      </c>
      <c r="E7" s="58">
        <v>7.8879905344113603E-5</v>
      </c>
      <c r="F7" s="58">
        <v>1.5854860974166801E-2</v>
      </c>
      <c r="G7" s="58">
        <v>0</v>
      </c>
      <c r="H7" s="58">
        <v>4.2471862391165903E-4</v>
      </c>
      <c r="I7" s="58">
        <v>0.94577758901394504</v>
      </c>
      <c r="J7" s="58">
        <v>1.6634812769873301E-3</v>
      </c>
      <c r="K7" s="58">
        <v>5.2063424647837503E-2</v>
      </c>
      <c r="L7" s="58">
        <v>7.0786437318609802E-5</v>
      </c>
      <c r="M7" s="58">
        <f t="shared" si="0"/>
        <v>3.8983909898008498E-2</v>
      </c>
      <c r="N7" s="58">
        <f t="shared" si="1"/>
        <v>96.47444442801924</v>
      </c>
      <c r="O7" s="58">
        <f t="shared" si="2"/>
        <v>8.7118059116572194E-2</v>
      </c>
      <c r="P7" s="58">
        <f t="shared" si="3"/>
        <v>3.3959142811002154</v>
      </c>
      <c r="Q7" s="58">
        <f t="shared" si="4"/>
        <v>3.5393218659304903E-3</v>
      </c>
      <c r="R7" s="58">
        <f t="shared" si="5"/>
        <v>3.5255555719807266</v>
      </c>
      <c r="S7" s="67"/>
      <c r="U7" s="67"/>
      <c r="V7" s="67"/>
      <c r="W7" s="67"/>
      <c r="X7" s="67"/>
      <c r="Z7" s="67"/>
      <c r="AA7" s="67"/>
      <c r="AB7" s="67"/>
      <c r="BJ7" s="58" t="s">
        <v>7</v>
      </c>
      <c r="BK7" s="58" t="e">
        <f>AVERAGE(#REF!,#REF!,#REF!)</f>
        <v>#REF!</v>
      </c>
      <c r="BL7" s="58" t="e">
        <f>AVERAGE(#REF!,#REF!,#REF!)</f>
        <v>#REF!</v>
      </c>
      <c r="BM7" s="58" t="e">
        <f>AVERAGE(#REF!,#REF!,#REF!)</f>
        <v>#REF!</v>
      </c>
      <c r="BN7" s="58" t="e">
        <f>_xlfn.STDEV.P(#REF!,#REF!,#REF!)/SQRT(3)</f>
        <v>#REF!</v>
      </c>
      <c r="BO7" s="58" t="e">
        <f>_xlfn.STDEV.P(#REF!,#REF!,#REF!)/SQRT(3)</f>
        <v>#REF!</v>
      </c>
      <c r="BP7" s="58" t="e">
        <f>_xlfn.STDEV.P(#REF!,#REF!,#REF!)/SQRT(3)</f>
        <v>#REF!</v>
      </c>
    </row>
    <row r="8" spans="1:79" x14ac:dyDescent="0.25">
      <c r="A8" s="76"/>
      <c r="B8" s="58" t="s">
        <v>115</v>
      </c>
      <c r="C8" s="58">
        <v>1.2579304309779001E-3</v>
      </c>
      <c r="D8" s="58">
        <v>0.98758477357252195</v>
      </c>
      <c r="E8" s="58">
        <v>6.2896521548895202E-3</v>
      </c>
      <c r="F8" s="58">
        <v>3.8831765478013602E-3</v>
      </c>
      <c r="G8" s="58">
        <v>9.8446729380879407E-4</v>
      </c>
      <c r="H8" s="58">
        <v>3.05745353999947E-3</v>
      </c>
      <c r="I8" s="58">
        <v>0.96958498391513603</v>
      </c>
      <c r="J8" s="58">
        <v>1.5367027357562501E-2</v>
      </c>
      <c r="K8" s="58">
        <v>8.7203892271289201E-3</v>
      </c>
      <c r="L8" s="58">
        <v>3.2701459601733401E-3</v>
      </c>
      <c r="M8" s="58">
        <f t="shared" si="0"/>
        <v>0.21576919854886853</v>
      </c>
      <c r="N8" s="58">
        <f t="shared" si="1"/>
        <v>97.858487874382888</v>
      </c>
      <c r="O8" s="58">
        <f t="shared" si="2"/>
        <v>1.0828339756226011</v>
      </c>
      <c r="P8" s="58">
        <f t="shared" si="3"/>
        <v>0.63017828874651405</v>
      </c>
      <c r="Q8" s="58">
        <f t="shared" si="4"/>
        <v>0.2127306626991067</v>
      </c>
      <c r="R8" s="58">
        <f t="shared" si="5"/>
        <v>2.1415121256170906</v>
      </c>
      <c r="S8" s="67"/>
      <c r="U8" s="67"/>
      <c r="V8" s="67"/>
      <c r="W8" s="67"/>
      <c r="X8" s="67"/>
      <c r="Z8" s="67"/>
      <c r="AA8" s="67"/>
      <c r="AB8" s="67"/>
      <c r="BJ8" s="58" t="s">
        <v>104</v>
      </c>
      <c r="BK8" s="58" t="e">
        <f>AVERAGE(#REF!,#REF!,#REF!)</f>
        <v>#REF!</v>
      </c>
      <c r="BL8" s="58" t="e">
        <f>AVERAGE(#REF!,#REF!,#REF!)</f>
        <v>#REF!</v>
      </c>
      <c r="BM8" s="58" t="e">
        <f>AVERAGE(#REF!,#REF!,#REF!)</f>
        <v>#REF!</v>
      </c>
      <c r="BN8" s="58" t="e">
        <f>_xlfn.STDEV.P(#REF!,#REF!,#REF!)/SQRT(3)</f>
        <v>#REF!</v>
      </c>
      <c r="BO8" s="58" t="e">
        <f>_xlfn.STDEV.P(#REF!,#REF!,#REF!)/SQRT(3)</f>
        <v>#REF!</v>
      </c>
      <c r="BP8" s="58" t="e">
        <f>_xlfn.STDEV.P(#REF!,#REF!,#REF!)/SQRT(3)</f>
        <v>#REF!</v>
      </c>
    </row>
    <row r="9" spans="1:79" x14ac:dyDescent="0.25">
      <c r="A9" s="81" t="s">
        <v>148</v>
      </c>
      <c r="B9" s="58" t="s">
        <v>6</v>
      </c>
      <c r="C9" s="58">
        <v>4.30348151654689E-5</v>
      </c>
      <c r="D9" s="58">
        <v>0.99956965184834501</v>
      </c>
      <c r="E9" s="58">
        <v>1.2910444549640699E-4</v>
      </c>
      <c r="F9" s="58">
        <v>2.5820889099281301E-4</v>
      </c>
      <c r="G9" s="58">
        <v>0</v>
      </c>
      <c r="H9" s="15">
        <v>1.05326908391921E-4</v>
      </c>
      <c r="I9" s="15">
        <v>0.99955236063933395</v>
      </c>
      <c r="J9" s="15">
        <v>1.8432208968586201E-4</v>
      </c>
      <c r="K9" s="15">
        <v>1.57990362587882E-4</v>
      </c>
      <c r="L9" s="15">
        <v>0</v>
      </c>
      <c r="M9" s="58">
        <f t="shared" si="0"/>
        <v>7.4180861778694951E-3</v>
      </c>
      <c r="N9" s="58">
        <f t="shared" si="1"/>
        <v>99.95610062438395</v>
      </c>
      <c r="O9" s="58">
        <f t="shared" si="2"/>
        <v>1.5671326759113448E-2</v>
      </c>
      <c r="P9" s="58">
        <f t="shared" si="3"/>
        <v>2.080996267903475E-2</v>
      </c>
      <c r="Q9" s="58">
        <f t="shared" si="4"/>
        <v>0</v>
      </c>
      <c r="R9" s="58">
        <f t="shared" si="5"/>
        <v>4.3899375616017693E-2</v>
      </c>
      <c r="S9" s="67"/>
      <c r="U9" s="67"/>
      <c r="V9" s="67"/>
      <c r="W9" s="67"/>
      <c r="X9" s="67"/>
      <c r="Z9" s="67"/>
      <c r="AA9" s="67"/>
      <c r="AB9" s="67"/>
    </row>
    <row r="10" spans="1:79" x14ac:dyDescent="0.25">
      <c r="A10" s="76"/>
      <c r="B10" s="58" t="s">
        <v>7</v>
      </c>
      <c r="C10" s="58">
        <v>0</v>
      </c>
      <c r="D10" s="58">
        <v>0.99987354577642895</v>
      </c>
      <c r="E10" s="58">
        <v>6.3227111785533707E-5</v>
      </c>
      <c r="F10" s="58">
        <v>6.3227111785533707E-5</v>
      </c>
      <c r="G10" s="58">
        <v>0</v>
      </c>
      <c r="H10" s="15">
        <v>9.7358343610047396E-5</v>
      </c>
      <c r="I10" s="15">
        <v>0.99925358603232295</v>
      </c>
      <c r="J10" s="15">
        <v>2.9207503083014203E-4</v>
      </c>
      <c r="K10" s="15">
        <v>3.5698059323683998E-4</v>
      </c>
      <c r="L10" s="15">
        <v>0</v>
      </c>
      <c r="M10" s="58">
        <f t="shared" si="0"/>
        <v>4.8679171805023694E-3</v>
      </c>
      <c r="N10" s="58">
        <f t="shared" si="1"/>
        <v>99.956356590437593</v>
      </c>
      <c r="O10" s="58">
        <f t="shared" si="2"/>
        <v>1.7765107130783785E-2</v>
      </c>
      <c r="P10" s="58">
        <f t="shared" si="3"/>
        <v>2.1010385251118684E-2</v>
      </c>
      <c r="Q10" s="58">
        <f t="shared" si="4"/>
        <v>0</v>
      </c>
      <c r="R10" s="58">
        <f t="shared" si="5"/>
        <v>4.3643409562404839E-2</v>
      </c>
      <c r="S10" s="67"/>
      <c r="U10" s="67"/>
      <c r="V10" s="67"/>
      <c r="W10" s="67"/>
      <c r="X10" s="67"/>
      <c r="Z10" s="67"/>
      <c r="AA10" s="67"/>
      <c r="AB10" s="67"/>
    </row>
    <row r="11" spans="1:79" x14ac:dyDescent="0.25">
      <c r="A11" s="76"/>
      <c r="B11" s="58" t="s">
        <v>115</v>
      </c>
      <c r="C11" s="58">
        <v>1.3708019191226899E-4</v>
      </c>
      <c r="D11" s="58">
        <v>0.99931459904043896</v>
      </c>
      <c r="E11" s="58">
        <v>1.3708019191226899E-4</v>
      </c>
      <c r="F11" s="58">
        <v>4.1124057573680599E-4</v>
      </c>
      <c r="G11" s="58">
        <v>0</v>
      </c>
      <c r="H11" s="15">
        <v>4.1407867494824E-5</v>
      </c>
      <c r="I11" s="15">
        <v>0.99958592132505197</v>
      </c>
      <c r="J11" s="15">
        <v>1.24223602484472E-4</v>
      </c>
      <c r="K11" s="15">
        <v>1.65631469979296E-4</v>
      </c>
      <c r="L11" s="15">
        <v>8.2815734989648E-5</v>
      </c>
      <c r="M11" s="58">
        <f t="shared" si="0"/>
        <v>8.9244029703546487E-3</v>
      </c>
      <c r="N11" s="58">
        <f t="shared" si="1"/>
        <v>99.945026018274547</v>
      </c>
      <c r="O11" s="58">
        <f t="shared" si="2"/>
        <v>1.3065189719837049E-2</v>
      </c>
      <c r="P11" s="58">
        <f t="shared" si="3"/>
        <v>2.8843602285805101E-2</v>
      </c>
      <c r="Q11" s="58">
        <f t="shared" si="4"/>
        <v>4.1407867494824002E-3</v>
      </c>
      <c r="R11" s="58">
        <f t="shared" si="5"/>
        <v>5.4973981725479196E-2</v>
      </c>
      <c r="S11" s="67"/>
      <c r="U11" s="67"/>
      <c r="V11" s="67"/>
      <c r="W11" s="67"/>
      <c r="X11" s="67"/>
      <c r="Z11" s="67"/>
      <c r="AA11" s="67"/>
      <c r="AB11" s="67"/>
    </row>
    <row r="12" spans="1:79" s="15" customFormat="1" ht="15" customHeight="1" x14ac:dyDescent="0.25">
      <c r="A12" s="81" t="s">
        <v>147</v>
      </c>
      <c r="B12" s="58" t="s">
        <v>6</v>
      </c>
      <c r="C12" s="58">
        <v>4.30348151654689E-5</v>
      </c>
      <c r="D12" s="58">
        <v>0.99987089555450404</v>
      </c>
      <c r="E12" s="58">
        <v>0</v>
      </c>
      <c r="F12" s="58">
        <v>8.6069630330937706E-5</v>
      </c>
      <c r="G12" s="58">
        <v>0</v>
      </c>
      <c r="H12" s="15">
        <v>2.6331727097980398E-5</v>
      </c>
      <c r="I12" s="15">
        <v>0.99984200963741199</v>
      </c>
      <c r="J12" s="15">
        <v>2.6331727097980398E-5</v>
      </c>
      <c r="K12" s="15">
        <v>1.05326908391921E-4</v>
      </c>
      <c r="L12" s="15">
        <v>0</v>
      </c>
      <c r="M12" s="58">
        <f t="shared" si="0"/>
        <v>3.4683271131724651E-3</v>
      </c>
      <c r="N12" s="58">
        <f t="shared" si="1"/>
        <v>99.985645259595799</v>
      </c>
      <c r="O12" s="58">
        <f t="shared" si="2"/>
        <v>1.3165863548990199E-3</v>
      </c>
      <c r="P12" s="58">
        <f t="shared" si="3"/>
        <v>9.5698269361429358E-3</v>
      </c>
      <c r="Q12" s="58">
        <f t="shared" si="4"/>
        <v>0</v>
      </c>
      <c r="R12" s="58">
        <f t="shared" si="5"/>
        <v>1.435474040421442E-2</v>
      </c>
      <c r="S12" s="67"/>
      <c r="T12" s="58"/>
      <c r="U12" s="67"/>
      <c r="V12" s="67"/>
      <c r="W12" s="67"/>
      <c r="X12" s="67"/>
      <c r="Y12" s="58"/>
      <c r="Z12" s="67"/>
      <c r="AA12" s="67"/>
      <c r="AB12" s="67"/>
      <c r="AC12" s="58"/>
      <c r="AD12" s="58"/>
      <c r="AE12" s="58"/>
      <c r="AF12" s="58"/>
      <c r="AG12" s="58"/>
      <c r="AH12" s="58"/>
      <c r="AI12" s="58"/>
      <c r="AJ12" s="58"/>
      <c r="AK12" s="58"/>
      <c r="AL12" s="58"/>
      <c r="AM12" s="58"/>
      <c r="AN12" s="58"/>
      <c r="AO12" s="58"/>
      <c r="AP12" s="58"/>
      <c r="AQ12" s="58"/>
      <c r="AR12" s="58"/>
      <c r="AS12" s="58"/>
      <c r="AT12" s="58"/>
      <c r="AU12" s="58"/>
      <c r="AV12" s="58"/>
      <c r="AW12" s="58"/>
      <c r="AX12" s="58"/>
      <c r="AY12" s="58"/>
      <c r="AZ12" s="58"/>
      <c r="BA12" s="58"/>
      <c r="BB12" s="58"/>
      <c r="BC12" s="58"/>
      <c r="BD12" s="58"/>
      <c r="BE12" s="58"/>
      <c r="BF12" s="58"/>
      <c r="BG12" s="58"/>
      <c r="BH12" s="58"/>
      <c r="BI12" s="58"/>
      <c r="BJ12" s="58"/>
      <c r="BK12" s="58"/>
      <c r="BL12" s="58"/>
      <c r="BM12" s="58"/>
      <c r="BN12" s="58"/>
      <c r="BO12" s="58"/>
      <c r="BP12" s="58"/>
      <c r="BQ12" s="58"/>
      <c r="BR12" s="58"/>
      <c r="BS12" s="58"/>
      <c r="BT12" s="58"/>
      <c r="BU12" s="58"/>
      <c r="BV12" s="58"/>
      <c r="BW12" s="58"/>
      <c r="BX12" s="58"/>
      <c r="BY12" s="58"/>
      <c r="BZ12" s="58"/>
      <c r="CA12" s="58"/>
    </row>
    <row r="13" spans="1:79" s="15" customFormat="1" x14ac:dyDescent="0.25">
      <c r="A13" s="76"/>
      <c r="B13" s="58" t="s">
        <v>7</v>
      </c>
      <c r="C13" s="58">
        <v>0</v>
      </c>
      <c r="D13" s="58">
        <v>0.99968386444107205</v>
      </c>
      <c r="E13" s="58">
        <v>0</v>
      </c>
      <c r="F13" s="58">
        <v>3.1613555892766798E-4</v>
      </c>
      <c r="G13" s="58">
        <v>0</v>
      </c>
      <c r="H13" s="15">
        <v>0</v>
      </c>
      <c r="I13" s="15">
        <v>0.99889660543908598</v>
      </c>
      <c r="J13" s="15">
        <v>6.4905562406698296E-5</v>
      </c>
      <c r="K13" s="15">
        <v>1.0384889985071699E-3</v>
      </c>
      <c r="L13" s="15">
        <v>0</v>
      </c>
      <c r="M13" s="58">
        <f t="shared" si="0"/>
        <v>0</v>
      </c>
      <c r="N13" s="58">
        <f t="shared" si="1"/>
        <v>99.929023494007893</v>
      </c>
      <c r="O13" s="58">
        <f t="shared" si="2"/>
        <v>3.2452781203349147E-3</v>
      </c>
      <c r="P13" s="58">
        <f t="shared" si="3"/>
        <v>6.7731227871741892E-2</v>
      </c>
      <c r="Q13" s="58">
        <f t="shared" si="4"/>
        <v>0</v>
      </c>
      <c r="R13" s="58">
        <f t="shared" si="5"/>
        <v>7.0976505992076805E-2</v>
      </c>
      <c r="S13" s="67"/>
      <c r="T13" s="58"/>
      <c r="U13" s="67"/>
      <c r="V13" s="67"/>
      <c r="W13" s="67"/>
      <c r="X13" s="67"/>
      <c r="Y13" s="58"/>
      <c r="Z13" s="67"/>
      <c r="AA13" s="67"/>
      <c r="AB13" s="67"/>
      <c r="AC13" s="58"/>
      <c r="AD13" s="58"/>
      <c r="AE13" s="58"/>
      <c r="AF13" s="58"/>
      <c r="AG13" s="58"/>
      <c r="AH13" s="58"/>
      <c r="AI13" s="58"/>
      <c r="AJ13" s="58"/>
      <c r="AK13" s="58"/>
      <c r="AL13" s="58"/>
      <c r="AM13" s="58"/>
      <c r="AN13" s="58"/>
      <c r="AO13" s="58"/>
      <c r="AP13" s="58"/>
      <c r="AQ13" s="58"/>
      <c r="AR13" s="58"/>
      <c r="AS13" s="58"/>
      <c r="AT13" s="58"/>
      <c r="AU13" s="58"/>
      <c r="AV13" s="58"/>
      <c r="AW13" s="58"/>
      <c r="AX13" s="58"/>
      <c r="AY13" s="58"/>
      <c r="AZ13" s="58"/>
      <c r="BA13" s="58"/>
      <c r="BB13" s="58"/>
      <c r="BC13" s="58"/>
      <c r="BD13" s="58"/>
      <c r="BE13" s="58"/>
      <c r="BF13" s="58"/>
      <c r="BG13" s="58"/>
      <c r="BH13" s="58"/>
      <c r="BI13" s="58"/>
      <c r="BJ13" s="58"/>
      <c r="BK13" s="58"/>
      <c r="BL13" s="58"/>
      <c r="BM13" s="58"/>
      <c r="BN13" s="58"/>
      <c r="BO13" s="58"/>
      <c r="BP13" s="58"/>
      <c r="BQ13" s="58"/>
      <c r="BR13" s="58"/>
      <c r="BS13" s="58"/>
      <c r="BT13" s="58"/>
      <c r="BU13" s="58"/>
      <c r="BV13" s="58"/>
      <c r="BW13" s="58"/>
      <c r="BX13" s="58"/>
      <c r="BY13" s="58"/>
      <c r="BZ13" s="58"/>
      <c r="CA13" s="58"/>
    </row>
    <row r="14" spans="1:79" s="15" customFormat="1" x14ac:dyDescent="0.25">
      <c r="A14" s="76"/>
      <c r="B14" s="58" t="s">
        <v>115</v>
      </c>
      <c r="C14" s="58">
        <v>6.8540095956134305E-5</v>
      </c>
      <c r="D14" s="58">
        <v>0.99979437971213203</v>
      </c>
      <c r="E14" s="58">
        <v>6.8540095956134305E-5</v>
      </c>
      <c r="F14" s="58">
        <v>6.8540095956134305E-5</v>
      </c>
      <c r="G14" s="58">
        <v>0</v>
      </c>
      <c r="H14" s="15">
        <v>4.1407867494824E-5</v>
      </c>
      <c r="I14" s="15">
        <v>0.99917184265010395</v>
      </c>
      <c r="J14" s="15">
        <v>3.31262939958592E-4</v>
      </c>
      <c r="K14" s="15">
        <v>3.72670807453416E-4</v>
      </c>
      <c r="L14" s="15">
        <v>8.2815734989648E-5</v>
      </c>
      <c r="M14" s="58">
        <f t="shared" si="0"/>
        <v>5.4973981725479149E-3</v>
      </c>
      <c r="N14" s="58">
        <f t="shared" si="1"/>
        <v>99.948311118111803</v>
      </c>
      <c r="O14" s="58">
        <f t="shared" si="2"/>
        <v>1.9990151795736315E-2</v>
      </c>
      <c r="P14" s="58">
        <f t="shared" si="3"/>
        <v>2.2060545170477515E-2</v>
      </c>
      <c r="Q14" s="58">
        <f t="shared" si="4"/>
        <v>4.1407867494824002E-3</v>
      </c>
      <c r="R14" s="58">
        <f t="shared" si="5"/>
        <v>5.1688881888244144E-2</v>
      </c>
      <c r="S14" s="67"/>
      <c r="T14" s="58"/>
      <c r="U14" s="67"/>
      <c r="V14" s="67"/>
      <c r="W14" s="67"/>
      <c r="X14" s="67"/>
      <c r="Y14" s="58"/>
      <c r="Z14" s="67"/>
      <c r="AA14" s="67"/>
      <c r="AB14" s="67"/>
      <c r="AC14" s="58"/>
      <c r="AD14" s="58"/>
      <c r="AE14" s="58"/>
      <c r="AF14" s="58"/>
      <c r="AG14" s="58"/>
      <c r="AH14" s="58"/>
      <c r="AI14" s="58"/>
      <c r="AJ14" s="58"/>
      <c r="AK14" s="58"/>
      <c r="AL14" s="58"/>
      <c r="AM14" s="58"/>
      <c r="AN14" s="58"/>
      <c r="AO14" s="58"/>
      <c r="AP14" s="58"/>
      <c r="AQ14" s="58"/>
      <c r="AR14" s="58"/>
      <c r="AS14" s="58"/>
      <c r="AT14" s="58"/>
      <c r="AU14" s="58"/>
      <c r="AV14" s="58"/>
      <c r="AW14" s="58"/>
      <c r="AX14" s="58"/>
      <c r="AY14" s="58"/>
      <c r="AZ14" s="58"/>
      <c r="BA14" s="58"/>
      <c r="BB14" s="58"/>
      <c r="BC14" s="58"/>
      <c r="BD14" s="58"/>
      <c r="BE14" s="58"/>
      <c r="BF14" s="58"/>
      <c r="BG14" s="58"/>
      <c r="BH14" s="58"/>
      <c r="BI14" s="58"/>
      <c r="BJ14" s="58"/>
      <c r="BK14" s="58"/>
      <c r="BL14" s="58"/>
      <c r="BM14" s="58"/>
      <c r="BN14" s="58"/>
      <c r="BO14" s="58"/>
      <c r="BP14" s="58"/>
      <c r="BQ14" s="58"/>
      <c r="BR14" s="58"/>
      <c r="BS14" s="58"/>
      <c r="BT14" s="58"/>
      <c r="BU14" s="58"/>
      <c r="BV14" s="58"/>
      <c r="BW14" s="58"/>
      <c r="BX14" s="58"/>
      <c r="BY14" s="58"/>
      <c r="BZ14" s="58"/>
      <c r="CA14" s="58"/>
    </row>
    <row r="15" spans="1:79" s="15" customFormat="1" x14ac:dyDescent="0.25">
      <c r="A15" s="81" t="s">
        <v>146</v>
      </c>
      <c r="B15" s="58" t="s">
        <v>6</v>
      </c>
      <c r="C15" s="58">
        <v>3.9761431411530802E-5</v>
      </c>
      <c r="D15" s="58">
        <v>0.99976143141153095</v>
      </c>
      <c r="E15" s="58">
        <v>3.9761431411530802E-5</v>
      </c>
      <c r="F15" s="58">
        <v>1.5904572564612299E-4</v>
      </c>
      <c r="G15" s="58">
        <v>0</v>
      </c>
      <c r="H15" s="15">
        <v>0</v>
      </c>
      <c r="I15" s="15">
        <v>0.99971794437863204</v>
      </c>
      <c r="J15" s="15">
        <v>8.4616686410560204E-5</v>
      </c>
      <c r="K15" s="15">
        <v>1.6923337282112E-4</v>
      </c>
      <c r="L15" s="15">
        <v>2.8205562136853401E-5</v>
      </c>
      <c r="M15" s="58">
        <f t="shared" si="0"/>
        <v>1.9880715705765401E-3</v>
      </c>
      <c r="N15" s="58">
        <f t="shared" si="1"/>
        <v>99.973968789508149</v>
      </c>
      <c r="O15" s="58">
        <f t="shared" si="2"/>
        <v>6.2189058911045498E-3</v>
      </c>
      <c r="P15" s="58">
        <f t="shared" si="3"/>
        <v>1.6413954923362149E-2</v>
      </c>
      <c r="Q15" s="58">
        <f t="shared" si="4"/>
        <v>1.4102781068426702E-3</v>
      </c>
      <c r="R15" s="58">
        <f t="shared" si="5"/>
        <v>2.603121049188591E-2</v>
      </c>
      <c r="S15" s="67"/>
      <c r="T15" s="58"/>
      <c r="U15" s="67"/>
      <c r="V15" s="67"/>
      <c r="W15" s="67"/>
      <c r="X15" s="67"/>
      <c r="Y15" s="58"/>
      <c r="Z15" s="67"/>
      <c r="AA15" s="67"/>
      <c r="AB15" s="67"/>
      <c r="AC15" s="58"/>
      <c r="AD15" s="58"/>
      <c r="AE15" s="58"/>
      <c r="AF15" s="58"/>
      <c r="AG15" s="58"/>
      <c r="AH15" s="58"/>
      <c r="AI15" s="58"/>
      <c r="AJ15" s="58"/>
      <c r="AK15" s="58"/>
      <c r="AL15" s="58"/>
      <c r="AM15" s="58"/>
      <c r="AN15" s="58"/>
      <c r="AO15" s="58"/>
      <c r="AP15" s="58"/>
      <c r="AQ15" s="58"/>
      <c r="AR15" s="58"/>
      <c r="AS15" s="58"/>
      <c r="AT15" s="58"/>
      <c r="AU15" s="58"/>
      <c r="AV15" s="58"/>
      <c r="AW15" s="58"/>
      <c r="AX15" s="58"/>
      <c r="AY15" s="58"/>
      <c r="AZ15" s="58"/>
      <c r="BA15" s="58"/>
      <c r="BB15" s="58"/>
      <c r="BC15" s="58"/>
      <c r="BD15" s="58"/>
      <c r="BE15" s="58"/>
      <c r="BF15" s="58"/>
      <c r="BG15" s="58"/>
      <c r="BH15" s="58"/>
      <c r="BI15" s="58"/>
      <c r="BJ15" s="58"/>
      <c r="BK15" s="58"/>
      <c r="BL15" s="58"/>
      <c r="BM15" s="58"/>
      <c r="BN15" s="58"/>
      <c r="BO15" s="58"/>
      <c r="BP15" s="58"/>
      <c r="BQ15" s="58"/>
      <c r="BR15" s="58"/>
      <c r="BS15" s="58"/>
      <c r="BT15" s="58"/>
      <c r="BU15" s="58"/>
      <c r="BV15" s="58"/>
      <c r="BW15" s="58"/>
      <c r="BX15" s="58"/>
      <c r="BY15" s="58"/>
      <c r="BZ15" s="58"/>
      <c r="CA15" s="58"/>
    </row>
    <row r="16" spans="1:79" s="15" customFormat="1" x14ac:dyDescent="0.25">
      <c r="A16" s="76"/>
      <c r="B16" s="58" t="s">
        <v>7</v>
      </c>
      <c r="C16" s="58">
        <v>4.7460844803037499E-5</v>
      </c>
      <c r="D16" s="58">
        <v>0.99895586141433301</v>
      </c>
      <c r="E16" s="58">
        <v>0</v>
      </c>
      <c r="F16" s="58">
        <v>9.4921689606075003E-4</v>
      </c>
      <c r="G16" s="58">
        <v>4.7460844803037499E-5</v>
      </c>
      <c r="H16" s="15">
        <v>1.0957703265395599E-4</v>
      </c>
      <c r="I16" s="15">
        <v>0.99835634451019095</v>
      </c>
      <c r="J16" s="15">
        <v>3.6525677551318599E-5</v>
      </c>
      <c r="K16" s="15">
        <v>1.49755277960406E-3</v>
      </c>
      <c r="L16" s="15">
        <v>0</v>
      </c>
      <c r="M16" s="58">
        <f t="shared" si="0"/>
        <v>7.8518938728496749E-3</v>
      </c>
      <c r="N16" s="58">
        <f t="shared" si="1"/>
        <v>99.865610296226208</v>
      </c>
      <c r="O16" s="58">
        <f t="shared" si="2"/>
        <v>1.82628387756593E-3</v>
      </c>
      <c r="P16" s="58">
        <f t="shared" si="3"/>
        <v>0.12233848378324051</v>
      </c>
      <c r="Q16" s="58">
        <f t="shared" si="4"/>
        <v>2.3730422401518751E-3</v>
      </c>
      <c r="R16" s="58">
        <f t="shared" si="5"/>
        <v>0.13438970377380799</v>
      </c>
      <c r="S16" s="67"/>
      <c r="T16" s="58"/>
      <c r="U16" s="67"/>
      <c r="V16" s="67"/>
      <c r="W16" s="67"/>
      <c r="X16" s="67"/>
      <c r="Y16" s="58"/>
      <c r="Z16" s="67"/>
      <c r="AA16" s="67"/>
      <c r="AB16" s="67"/>
      <c r="AC16" s="58"/>
      <c r="AD16" s="58"/>
      <c r="AE16" s="58"/>
      <c r="AF16" s="58"/>
      <c r="AG16" s="58"/>
      <c r="AH16" s="58"/>
      <c r="AI16" s="58"/>
      <c r="AJ16" s="58"/>
      <c r="AK16" s="58"/>
      <c r="AL16" s="58"/>
      <c r="AM16" s="58"/>
      <c r="AN16" s="58"/>
      <c r="AO16" s="58"/>
      <c r="AP16" s="58"/>
      <c r="AQ16" s="58"/>
      <c r="AR16" s="58"/>
      <c r="AS16" s="58"/>
      <c r="AT16" s="58"/>
      <c r="AU16" s="58"/>
      <c r="AV16" s="58"/>
      <c r="AW16" s="58"/>
      <c r="AX16" s="58"/>
      <c r="AY16" s="58"/>
      <c r="AZ16" s="58"/>
      <c r="BA16" s="58"/>
      <c r="BB16" s="58"/>
      <c r="BC16" s="58"/>
      <c r="BD16" s="58"/>
      <c r="BE16" s="58"/>
      <c r="BF16" s="58"/>
      <c r="BG16" s="58"/>
      <c r="BH16" s="58"/>
      <c r="BI16" s="58"/>
      <c r="BJ16" s="58"/>
      <c r="BK16" s="58"/>
      <c r="BL16" s="58"/>
      <c r="BM16" s="58"/>
      <c r="BN16" s="58"/>
      <c r="BO16" s="58"/>
      <c r="BP16" s="58"/>
      <c r="BQ16" s="58"/>
      <c r="BR16" s="58"/>
      <c r="BS16" s="58"/>
      <c r="BT16" s="58"/>
      <c r="BU16" s="58"/>
      <c r="BV16" s="58"/>
      <c r="BW16" s="58"/>
      <c r="BX16" s="58"/>
      <c r="BY16" s="58"/>
      <c r="BZ16" s="58"/>
      <c r="CA16" s="58"/>
    </row>
    <row r="17" spans="1:79" s="15" customFormat="1" x14ac:dyDescent="0.25">
      <c r="A17" s="76"/>
      <c r="B17" s="58" t="s">
        <v>115</v>
      </c>
      <c r="C17" s="58">
        <v>4.6225673739194797E-5</v>
      </c>
      <c r="D17" s="58">
        <v>0.99981509730504303</v>
      </c>
      <c r="E17" s="58">
        <v>0</v>
      </c>
      <c r="F17" s="58">
        <v>4.6225673739194797E-5</v>
      </c>
      <c r="G17" s="58">
        <v>9.24513474783895E-5</v>
      </c>
      <c r="H17" s="15">
        <v>6.5363749264657795E-5</v>
      </c>
      <c r="I17" s="15">
        <v>0.99928099875808896</v>
      </c>
      <c r="J17" s="15">
        <v>1.30727498529316E-4</v>
      </c>
      <c r="K17" s="15">
        <v>9.80456238969867E-5</v>
      </c>
      <c r="L17" s="15">
        <v>4.2486437022027599E-4</v>
      </c>
      <c r="M17" s="58">
        <f t="shared" si="0"/>
        <v>5.5794711501926291E-3</v>
      </c>
      <c r="N17" s="58">
        <f t="shared" si="1"/>
        <v>99.954804803156591</v>
      </c>
      <c r="O17" s="58">
        <f t="shared" si="2"/>
        <v>6.5363749264658001E-3</v>
      </c>
      <c r="P17" s="58">
        <f t="shared" si="3"/>
        <v>7.213564881809075E-3</v>
      </c>
      <c r="Q17" s="58">
        <f t="shared" si="4"/>
        <v>2.5865785884933271E-2</v>
      </c>
      <c r="R17" s="58">
        <f t="shared" si="5"/>
        <v>4.5195196843400773E-2</v>
      </c>
      <c r="S17" s="67"/>
      <c r="T17" s="58"/>
      <c r="U17" s="67"/>
      <c r="V17" s="67"/>
      <c r="W17" s="67"/>
      <c r="X17" s="67"/>
      <c r="Y17" s="58"/>
      <c r="Z17" s="67"/>
      <c r="AA17" s="67"/>
      <c r="AB17" s="67"/>
      <c r="AC17" s="58"/>
      <c r="AD17" s="58"/>
      <c r="AE17" s="58"/>
      <c r="AF17" s="58"/>
      <c r="AG17" s="58"/>
      <c r="AH17" s="58"/>
      <c r="AI17" s="58"/>
      <c r="AJ17" s="58"/>
      <c r="AK17" s="58"/>
      <c r="AL17" s="58"/>
      <c r="AM17" s="58"/>
      <c r="AN17" s="58"/>
      <c r="AO17" s="58"/>
      <c r="AP17" s="58"/>
      <c r="AQ17" s="58"/>
      <c r="AR17" s="58"/>
      <c r="AS17" s="58"/>
      <c r="AT17" s="58"/>
      <c r="AU17" s="58"/>
      <c r="AV17" s="58"/>
      <c r="AW17" s="58"/>
      <c r="AX17" s="58"/>
      <c r="AY17" s="58"/>
      <c r="AZ17" s="58"/>
      <c r="BA17" s="58"/>
      <c r="BB17" s="58"/>
      <c r="BC17" s="58"/>
      <c r="BD17" s="58"/>
      <c r="BE17" s="58"/>
      <c r="BF17" s="58"/>
      <c r="BG17" s="58"/>
      <c r="BH17" s="58"/>
      <c r="BI17" s="58"/>
      <c r="BJ17" s="58"/>
      <c r="BK17" s="58"/>
      <c r="BL17" s="58"/>
      <c r="BM17" s="58"/>
      <c r="BN17" s="58"/>
      <c r="BO17" s="58"/>
      <c r="BP17" s="58"/>
      <c r="BQ17" s="58"/>
      <c r="BR17" s="58"/>
      <c r="BS17" s="58"/>
      <c r="BT17" s="58"/>
      <c r="BU17" s="58"/>
      <c r="BV17" s="58"/>
      <c r="BW17" s="58"/>
      <c r="BX17" s="58"/>
      <c r="BY17" s="58"/>
      <c r="BZ17" s="58"/>
      <c r="CA17" s="58"/>
    </row>
    <row r="18" spans="1:79" s="15" customFormat="1" x14ac:dyDescent="0.25">
      <c r="A18" s="81" t="s">
        <v>145</v>
      </c>
      <c r="B18" s="58" t="s">
        <v>6</v>
      </c>
      <c r="C18" s="58">
        <v>1.5904572564612299E-4</v>
      </c>
      <c r="D18" s="58">
        <v>0.99956262425447295</v>
      </c>
      <c r="E18" s="58">
        <v>1.19284294234592E-4</v>
      </c>
      <c r="F18" s="58">
        <v>1.5904572564612299E-4</v>
      </c>
      <c r="G18" s="58">
        <v>0</v>
      </c>
      <c r="H18" s="15">
        <v>0</v>
      </c>
      <c r="I18" s="15">
        <v>0.99988717775145297</v>
      </c>
      <c r="J18" s="15">
        <v>8.4616686410560204E-5</v>
      </c>
      <c r="K18" s="15">
        <v>2.8205562136853401E-5</v>
      </c>
      <c r="L18" s="15">
        <v>0</v>
      </c>
      <c r="M18" s="58">
        <f t="shared" si="0"/>
        <v>7.9522862823061501E-3</v>
      </c>
      <c r="N18" s="58">
        <f t="shared" si="1"/>
        <v>99.972490100296298</v>
      </c>
      <c r="O18" s="58">
        <f t="shared" si="2"/>
        <v>1.0195049032257611E-2</v>
      </c>
      <c r="P18" s="58">
        <f t="shared" si="3"/>
        <v>9.3625643891488194E-3</v>
      </c>
      <c r="Q18" s="58">
        <f t="shared" si="4"/>
        <v>0</v>
      </c>
      <c r="R18" s="58">
        <f t="shared" si="5"/>
        <v>2.7509899703712579E-2</v>
      </c>
      <c r="S18" s="67"/>
      <c r="T18" s="58"/>
      <c r="U18" s="67"/>
      <c r="V18" s="67"/>
      <c r="W18" s="67"/>
      <c r="X18" s="67"/>
      <c r="Y18" s="58"/>
      <c r="Z18" s="67"/>
      <c r="AA18" s="67"/>
      <c r="AB18" s="67"/>
      <c r="AC18" s="58"/>
      <c r="AD18" s="58"/>
      <c r="AE18" s="58"/>
      <c r="AF18" s="58"/>
      <c r="AG18" s="58"/>
      <c r="AH18" s="58"/>
      <c r="AI18" s="58"/>
      <c r="AJ18" s="58"/>
      <c r="AK18" s="58"/>
      <c r="AL18" s="58"/>
      <c r="AM18" s="58"/>
      <c r="AN18" s="58"/>
      <c r="AO18" s="58"/>
      <c r="AP18" s="58"/>
      <c r="AQ18" s="58"/>
      <c r="AR18" s="58"/>
      <c r="AS18" s="58"/>
      <c r="AT18" s="58"/>
      <c r="AU18" s="58"/>
      <c r="AV18" s="58"/>
      <c r="AW18" s="58"/>
      <c r="AX18" s="58"/>
      <c r="AY18" s="58"/>
      <c r="AZ18" s="58"/>
      <c r="BA18" s="58"/>
      <c r="BB18" s="58"/>
      <c r="BC18" s="58"/>
      <c r="BD18" s="58"/>
      <c r="BE18" s="58"/>
      <c r="BF18" s="58"/>
      <c r="BG18" s="58"/>
      <c r="BH18" s="58"/>
      <c r="BI18" s="58"/>
      <c r="BJ18" s="58"/>
      <c r="BK18" s="58"/>
      <c r="BL18" s="58"/>
      <c r="BM18" s="58"/>
      <c r="BN18" s="58"/>
      <c r="BO18" s="58"/>
      <c r="BP18" s="58"/>
      <c r="BQ18" s="58"/>
      <c r="BR18" s="58"/>
      <c r="BS18" s="58"/>
      <c r="BT18" s="58"/>
      <c r="BU18" s="58"/>
      <c r="BV18" s="58"/>
      <c r="BW18" s="58"/>
      <c r="BX18" s="58"/>
      <c r="BY18" s="58"/>
      <c r="BZ18" s="58"/>
      <c r="CA18" s="58"/>
    </row>
    <row r="19" spans="1:79" s="15" customFormat="1" x14ac:dyDescent="0.25">
      <c r="A19" s="76"/>
      <c r="B19" s="58" t="s">
        <v>7</v>
      </c>
      <c r="C19" s="58">
        <v>1.8984337921214999E-4</v>
      </c>
      <c r="D19" s="58">
        <v>0.997674418604651</v>
      </c>
      <c r="E19" s="58">
        <v>0</v>
      </c>
      <c r="F19" s="58">
        <v>2.1357380161366899E-3</v>
      </c>
      <c r="G19" s="58">
        <v>0</v>
      </c>
      <c r="H19" s="15">
        <v>1.0957703265395599E-4</v>
      </c>
      <c r="I19" s="15">
        <v>0.99276791584483903</v>
      </c>
      <c r="J19" s="15">
        <v>3.6525677551318599E-5</v>
      </c>
      <c r="K19" s="15">
        <v>7.0859814449558099E-3</v>
      </c>
      <c r="L19" s="15">
        <v>0</v>
      </c>
      <c r="M19" s="58">
        <f t="shared" si="0"/>
        <v>1.4971020593305301E-2</v>
      </c>
      <c r="N19" s="58">
        <f t="shared" si="1"/>
        <v>99.522116722474507</v>
      </c>
      <c r="O19" s="58">
        <f t="shared" si="2"/>
        <v>1.82628387756593E-3</v>
      </c>
      <c r="P19" s="58">
        <f t="shared" si="3"/>
        <v>0.46108597305462506</v>
      </c>
      <c r="Q19" s="58">
        <f t="shared" si="4"/>
        <v>0</v>
      </c>
      <c r="R19" s="58">
        <f t="shared" si="5"/>
        <v>0.47788327752549631</v>
      </c>
      <c r="S19" s="67"/>
      <c r="T19" s="58"/>
      <c r="U19" s="67"/>
      <c r="V19" s="67"/>
      <c r="W19" s="67"/>
      <c r="X19" s="67"/>
      <c r="Y19" s="58"/>
      <c r="Z19" s="67"/>
      <c r="AA19" s="67"/>
      <c r="AB19" s="67"/>
      <c r="AC19" s="58"/>
      <c r="AD19" s="58"/>
      <c r="AE19" s="58"/>
      <c r="AF19" s="58"/>
      <c r="AG19" s="58"/>
      <c r="AH19" s="58"/>
      <c r="AI19" s="58"/>
      <c r="AJ19" s="58"/>
      <c r="AK19" s="58"/>
      <c r="AL19" s="58"/>
      <c r="AM19" s="58"/>
      <c r="AN19" s="58"/>
      <c r="AO19" s="58"/>
      <c r="AP19" s="58"/>
      <c r="AQ19" s="58"/>
      <c r="AR19" s="58"/>
      <c r="AS19" s="58"/>
      <c r="AT19" s="58"/>
      <c r="AU19" s="58"/>
      <c r="AV19" s="58"/>
      <c r="AW19" s="58"/>
      <c r="AX19" s="58"/>
      <c r="AY19" s="58"/>
      <c r="AZ19" s="58"/>
      <c r="BA19" s="58"/>
      <c r="BB19" s="58"/>
      <c r="BC19" s="58"/>
      <c r="BD19" s="58"/>
      <c r="BE19" s="58"/>
      <c r="BF19" s="58"/>
      <c r="BG19" s="58"/>
      <c r="BH19" s="58"/>
      <c r="BI19" s="58"/>
      <c r="BJ19" s="58"/>
      <c r="BK19" s="58"/>
      <c r="BL19" s="58"/>
      <c r="BM19" s="58"/>
      <c r="BN19" s="58"/>
      <c r="BO19" s="58"/>
      <c r="BP19" s="58"/>
      <c r="BQ19" s="58"/>
      <c r="BR19" s="58"/>
      <c r="BS19" s="58"/>
      <c r="BT19" s="58"/>
      <c r="BU19" s="58"/>
      <c r="BV19" s="58"/>
      <c r="BW19" s="58"/>
      <c r="BX19" s="58"/>
      <c r="BY19" s="58"/>
      <c r="BZ19" s="58"/>
      <c r="CA19" s="58"/>
    </row>
    <row r="20" spans="1:79" s="15" customFormat="1" x14ac:dyDescent="0.25">
      <c r="A20" s="76"/>
      <c r="B20" s="58" t="s">
        <v>115</v>
      </c>
      <c r="C20" s="58">
        <v>9.24513474783895E-5</v>
      </c>
      <c r="D20" s="58">
        <v>0.99958396893634704</v>
      </c>
      <c r="E20" s="58">
        <v>1.3867702121758401E-4</v>
      </c>
      <c r="F20" s="58">
        <v>1.84902694956779E-4</v>
      </c>
      <c r="G20" s="58">
        <v>0</v>
      </c>
      <c r="H20" s="15">
        <v>1.30727498529316E-4</v>
      </c>
      <c r="I20" s="15">
        <v>0.99862736126544205</v>
      </c>
      <c r="J20" s="15">
        <v>5.2290999411726301E-4</v>
      </c>
      <c r="K20" s="15">
        <v>2.6145499705863102E-4</v>
      </c>
      <c r="L20" s="15">
        <v>4.5754624485260502E-4</v>
      </c>
      <c r="M20" s="58">
        <f t="shared" si="0"/>
        <v>1.1158942300385276E-2</v>
      </c>
      <c r="N20" s="58">
        <f t="shared" si="1"/>
        <v>99.910566510089453</v>
      </c>
      <c r="O20" s="58">
        <f t="shared" si="2"/>
        <v>3.3079350766742351E-2</v>
      </c>
      <c r="P20" s="58">
        <f t="shared" si="3"/>
        <v>2.2317884600770502E-2</v>
      </c>
      <c r="Q20" s="58">
        <f t="shared" si="4"/>
        <v>2.287731224263025E-2</v>
      </c>
      <c r="R20" s="58">
        <f t="shared" si="5"/>
        <v>8.943348991052838E-2</v>
      </c>
      <c r="S20" s="67"/>
      <c r="T20" s="58"/>
      <c r="U20" s="67"/>
      <c r="V20" s="67"/>
      <c r="W20" s="67"/>
      <c r="X20" s="67"/>
      <c r="Y20" s="58"/>
      <c r="Z20" s="67"/>
      <c r="AA20" s="67"/>
      <c r="AB20" s="67"/>
      <c r="AC20" s="58"/>
      <c r="AD20" s="58"/>
      <c r="AE20" s="58"/>
      <c r="AF20" s="58"/>
      <c r="AG20" s="58"/>
      <c r="AH20" s="58"/>
      <c r="AI20" s="58"/>
      <c r="AJ20" s="58"/>
      <c r="AK20" s="58"/>
      <c r="AL20" s="58"/>
      <c r="AM20" s="58"/>
      <c r="AN20" s="58"/>
      <c r="AO20" s="58"/>
      <c r="AP20" s="58"/>
      <c r="AQ20" s="58"/>
      <c r="AR20" s="58"/>
      <c r="AS20" s="58"/>
      <c r="AT20" s="58"/>
      <c r="AU20" s="58"/>
      <c r="AV20" s="58"/>
      <c r="AW20" s="58"/>
      <c r="AX20" s="58"/>
      <c r="AY20" s="58"/>
      <c r="AZ20" s="58"/>
      <c r="BA20" s="58"/>
      <c r="BB20" s="58"/>
      <c r="BC20" s="58"/>
      <c r="BD20" s="58"/>
      <c r="BE20" s="58"/>
      <c r="BF20" s="58"/>
      <c r="BG20" s="58"/>
      <c r="BH20" s="58"/>
      <c r="BI20" s="58"/>
      <c r="BJ20" s="58"/>
      <c r="BK20" s="58"/>
      <c r="BL20" s="58"/>
      <c r="BM20" s="58"/>
      <c r="BN20" s="58"/>
      <c r="BO20" s="58"/>
      <c r="BP20" s="58"/>
      <c r="BQ20" s="58"/>
      <c r="BR20" s="58"/>
      <c r="BS20" s="58"/>
      <c r="BT20" s="58"/>
      <c r="BU20" s="58"/>
      <c r="BV20" s="58"/>
      <c r="BW20" s="58"/>
      <c r="BX20" s="58"/>
      <c r="BY20" s="58"/>
      <c r="BZ20" s="58"/>
      <c r="CA20" s="58"/>
    </row>
    <row r="21" spans="1:79" s="15" customFormat="1" x14ac:dyDescent="0.25">
      <c r="A21" s="81" t="s">
        <v>144</v>
      </c>
      <c r="B21" s="58" t="s">
        <v>6</v>
      </c>
      <c r="C21" s="58">
        <v>9.5623625410384697E-5</v>
      </c>
      <c r="D21" s="58">
        <v>0.99929876008032403</v>
      </c>
      <c r="E21" s="58">
        <v>9.5623625410384697E-5</v>
      </c>
      <c r="F21" s="58">
        <v>5.0999266885538505E-4</v>
      </c>
      <c r="G21" s="58">
        <v>0</v>
      </c>
      <c r="H21" s="15">
        <v>1.1770521904941301E-4</v>
      </c>
      <c r="I21" s="15">
        <v>0.99952917912380201</v>
      </c>
      <c r="J21" s="15">
        <v>1.1770521904941301E-4</v>
      </c>
      <c r="K21" s="15">
        <v>2.3541043809882501E-4</v>
      </c>
      <c r="L21" s="15">
        <v>0</v>
      </c>
      <c r="M21" s="58">
        <f t="shared" si="0"/>
        <v>1.0666442222989885E-2</v>
      </c>
      <c r="N21" s="58">
        <f t="shared" si="1"/>
        <v>99.941396960206291</v>
      </c>
      <c r="O21" s="58">
        <f t="shared" si="2"/>
        <v>1.0666442222989885E-2</v>
      </c>
      <c r="P21" s="58">
        <f t="shared" si="3"/>
        <v>3.7270155347710505E-2</v>
      </c>
      <c r="Q21" s="58">
        <f t="shared" si="4"/>
        <v>0</v>
      </c>
      <c r="R21" s="58">
        <f t="shared" si="5"/>
        <v>5.8603039793690276E-2</v>
      </c>
      <c r="S21" s="67"/>
      <c r="T21" s="58"/>
      <c r="U21" s="67"/>
      <c r="V21" s="67"/>
      <c r="W21" s="67"/>
      <c r="X21" s="67"/>
      <c r="Y21" s="58"/>
      <c r="Z21" s="67"/>
      <c r="AA21" s="67"/>
      <c r="AB21" s="67"/>
      <c r="AC21" s="58"/>
      <c r="AD21" s="58"/>
      <c r="AE21" s="58"/>
      <c r="AF21" s="58"/>
      <c r="AG21" s="58"/>
      <c r="AH21" s="58"/>
      <c r="AI21" s="58"/>
      <c r="AJ21" s="58"/>
      <c r="AK21" s="58"/>
      <c r="AL21" s="58"/>
      <c r="AM21" s="58"/>
      <c r="AN21" s="58"/>
      <c r="AO21" s="58"/>
      <c r="AP21" s="58"/>
      <c r="AQ21" s="58"/>
      <c r="AR21" s="58"/>
      <c r="AS21" s="58"/>
      <c r="AT21" s="58"/>
      <c r="AU21" s="58"/>
      <c r="AV21" s="58"/>
      <c r="AW21" s="58"/>
      <c r="AX21" s="58"/>
      <c r="AY21" s="58"/>
      <c r="AZ21" s="58"/>
      <c r="BA21" s="58"/>
      <c r="BB21" s="58"/>
      <c r="BC21" s="58"/>
      <c r="BD21" s="58"/>
      <c r="BE21" s="58"/>
      <c r="BF21" s="58"/>
      <c r="BG21" s="58"/>
      <c r="BH21" s="58"/>
      <c r="BI21" s="58"/>
      <c r="BJ21" s="58"/>
      <c r="BK21" s="58"/>
      <c r="BL21" s="58"/>
      <c r="BM21" s="58"/>
      <c r="BN21" s="58"/>
      <c r="BO21" s="58"/>
      <c r="BP21" s="58"/>
      <c r="BQ21" s="58"/>
      <c r="BR21" s="58"/>
      <c r="BS21" s="58"/>
      <c r="BT21" s="58"/>
      <c r="BU21" s="58"/>
      <c r="BV21" s="58"/>
      <c r="BW21" s="58"/>
      <c r="BX21" s="58"/>
      <c r="BY21" s="58"/>
      <c r="BZ21" s="58"/>
      <c r="CA21" s="58"/>
    </row>
    <row r="22" spans="1:79" s="15" customFormat="1" x14ac:dyDescent="0.25">
      <c r="A22" s="76"/>
      <c r="B22" s="58" t="s">
        <v>7</v>
      </c>
      <c r="C22" s="58">
        <v>8.2542302930251803E-5</v>
      </c>
      <c r="D22" s="58">
        <v>0.99938093272802297</v>
      </c>
      <c r="E22" s="58">
        <v>1.23813454395378E-4</v>
      </c>
      <c r="F22" s="58">
        <v>4.1271151465125901E-4</v>
      </c>
      <c r="G22" s="58">
        <v>0</v>
      </c>
      <c r="H22" s="15">
        <v>5.6585089828830099E-5</v>
      </c>
      <c r="I22" s="15">
        <v>0.99810439949073404</v>
      </c>
      <c r="J22" s="15">
        <v>1.1317017965765999E-4</v>
      </c>
      <c r="K22" s="15">
        <v>1.1882868864054299E-3</v>
      </c>
      <c r="L22" s="15">
        <v>5.3755835337388597E-4</v>
      </c>
      <c r="M22" s="58">
        <f t="shared" si="0"/>
        <v>6.9563696379540945E-3</v>
      </c>
      <c r="N22" s="58">
        <f t="shared" si="1"/>
        <v>99.874266610937852</v>
      </c>
      <c r="O22" s="58">
        <f t="shared" si="2"/>
        <v>1.1849181702651901E-2</v>
      </c>
      <c r="P22" s="58">
        <f t="shared" si="3"/>
        <v>8.0049920052834442E-2</v>
      </c>
      <c r="Q22" s="58">
        <f t="shared" si="4"/>
        <v>2.6877917668694299E-2</v>
      </c>
      <c r="R22" s="58">
        <f t="shared" si="5"/>
        <v>0.12573338906213474</v>
      </c>
      <c r="S22" s="67"/>
      <c r="T22" s="58"/>
      <c r="U22" s="67"/>
      <c r="V22" s="67"/>
      <c r="W22" s="67"/>
      <c r="X22" s="67"/>
      <c r="Y22" s="58"/>
      <c r="Z22" s="67"/>
      <c r="AA22" s="67"/>
      <c r="AB22" s="67"/>
      <c r="AC22" s="58"/>
      <c r="AD22" s="58"/>
      <c r="AE22" s="58"/>
      <c r="AF22" s="58"/>
      <c r="AG22" s="58"/>
      <c r="AH22" s="58"/>
      <c r="AI22" s="58"/>
      <c r="AJ22" s="58"/>
      <c r="AK22" s="58"/>
      <c r="AL22" s="58"/>
      <c r="AM22" s="58"/>
      <c r="AN22" s="58"/>
      <c r="AO22" s="58"/>
      <c r="AP22" s="58"/>
      <c r="AQ22" s="58"/>
      <c r="AR22" s="58"/>
      <c r="AS22" s="58"/>
      <c r="AT22" s="58"/>
      <c r="AU22" s="58"/>
      <c r="AV22" s="58"/>
      <c r="AW22" s="58"/>
      <c r="AX22" s="58"/>
      <c r="AY22" s="58"/>
      <c r="AZ22" s="58"/>
      <c r="BA22" s="58"/>
      <c r="BB22" s="58"/>
      <c r="BC22" s="58"/>
      <c r="BD22" s="58"/>
      <c r="BE22" s="58"/>
      <c r="BF22" s="58"/>
      <c r="BG22" s="58"/>
      <c r="BH22" s="58"/>
      <c r="BI22" s="58"/>
      <c r="BJ22" s="58"/>
      <c r="BK22" s="58"/>
      <c r="BL22" s="58"/>
      <c r="BM22" s="58"/>
      <c r="BN22" s="58"/>
      <c r="BO22" s="58"/>
      <c r="BP22" s="58"/>
      <c r="BQ22" s="58"/>
      <c r="BR22" s="58"/>
      <c r="BS22" s="58"/>
      <c r="BT22" s="58"/>
      <c r="BU22" s="58"/>
      <c r="BV22" s="58"/>
      <c r="BW22" s="58"/>
      <c r="BX22" s="58"/>
      <c r="BY22" s="58"/>
      <c r="BZ22" s="58"/>
      <c r="CA22" s="58"/>
    </row>
    <row r="23" spans="1:79" s="15" customFormat="1" x14ac:dyDescent="0.25">
      <c r="A23" s="76"/>
      <c r="B23" s="58" t="s">
        <v>115</v>
      </c>
      <c r="C23" s="58">
        <v>7.8951523764408699E-5</v>
      </c>
      <c r="D23" s="58">
        <v>0.99921048476235597</v>
      </c>
      <c r="E23" s="58">
        <v>1.1842728564661299E-4</v>
      </c>
      <c r="F23" s="58">
        <v>5.9213642823306505E-4</v>
      </c>
      <c r="G23" s="58">
        <v>0</v>
      </c>
      <c r="H23" s="15">
        <v>4.8278858687780597E-5</v>
      </c>
      <c r="I23" s="15">
        <v>0.99893786510886895</v>
      </c>
      <c r="J23" s="15">
        <v>2.41394293438903E-4</v>
      </c>
      <c r="K23" s="15">
        <v>4.3450972819002599E-4</v>
      </c>
      <c r="L23" s="15">
        <v>3.37952010814464E-4</v>
      </c>
      <c r="M23" s="58">
        <f t="shared" si="0"/>
        <v>6.3615191226094646E-3</v>
      </c>
      <c r="N23" s="58">
        <f t="shared" si="1"/>
        <v>99.90741749356124</v>
      </c>
      <c r="O23" s="58">
        <f t="shared" si="2"/>
        <v>1.7991078954275801E-2</v>
      </c>
      <c r="P23" s="58">
        <f t="shared" si="3"/>
        <v>5.1332307821154555E-2</v>
      </c>
      <c r="Q23" s="58">
        <f t="shared" si="4"/>
        <v>1.6897600540723201E-2</v>
      </c>
      <c r="R23" s="58">
        <f t="shared" si="5"/>
        <v>9.2582506438763021E-2</v>
      </c>
      <c r="S23" s="67"/>
      <c r="T23" s="58"/>
      <c r="U23" s="67"/>
      <c r="V23" s="67"/>
      <c r="W23" s="67"/>
      <c r="X23" s="67"/>
      <c r="Y23" s="58"/>
      <c r="Z23" s="67"/>
      <c r="AA23" s="67"/>
      <c r="AB23" s="67"/>
      <c r="AC23" s="58"/>
      <c r="AD23" s="58"/>
      <c r="AE23" s="58"/>
      <c r="AF23" s="58"/>
      <c r="AG23" s="58"/>
      <c r="AH23" s="58"/>
      <c r="AI23" s="58"/>
      <c r="AJ23" s="58"/>
      <c r="AK23" s="58"/>
      <c r="AL23" s="58"/>
      <c r="AM23" s="58"/>
      <c r="AN23" s="58"/>
      <c r="AO23" s="58"/>
      <c r="AP23" s="58"/>
      <c r="AQ23" s="58"/>
      <c r="AR23" s="58"/>
      <c r="AS23" s="58"/>
      <c r="AT23" s="58"/>
      <c r="AU23" s="58"/>
      <c r="AV23" s="58"/>
      <c r="AW23" s="58"/>
      <c r="AX23" s="58"/>
      <c r="AY23" s="58"/>
      <c r="AZ23" s="58"/>
      <c r="BA23" s="58"/>
      <c r="BB23" s="58"/>
      <c r="BC23" s="58"/>
      <c r="BD23" s="58"/>
      <c r="BE23" s="58"/>
      <c r="BF23" s="58"/>
      <c r="BG23" s="58"/>
      <c r="BH23" s="58"/>
      <c r="BI23" s="58"/>
      <c r="BJ23" s="58"/>
      <c r="BK23" s="58"/>
      <c r="BL23" s="58"/>
      <c r="BM23" s="58"/>
      <c r="BN23" s="58"/>
      <c r="BO23" s="58"/>
      <c r="BP23" s="58"/>
      <c r="BQ23" s="58"/>
      <c r="BR23" s="58"/>
      <c r="BS23" s="58"/>
      <c r="BT23" s="58"/>
      <c r="BU23" s="58"/>
      <c r="BV23" s="58"/>
      <c r="BW23" s="58"/>
      <c r="BX23" s="58"/>
      <c r="BY23" s="58"/>
      <c r="BZ23" s="58"/>
      <c r="CA23" s="58"/>
    </row>
    <row r="24" spans="1:79" x14ac:dyDescent="0.25">
      <c r="A24" s="81" t="s">
        <v>143</v>
      </c>
      <c r="B24" s="58" t="s">
        <v>6</v>
      </c>
      <c r="C24" s="58">
        <v>6.3749083606923104E-5</v>
      </c>
      <c r="D24" s="58">
        <v>0.99945813278934104</v>
      </c>
      <c r="E24" s="58">
        <v>3.18745418034616E-5</v>
      </c>
      <c r="F24" s="58">
        <v>4.4624358524846197E-4</v>
      </c>
      <c r="G24" s="58">
        <v>0</v>
      </c>
      <c r="H24" s="15">
        <v>1.1770521904941301E-4</v>
      </c>
      <c r="I24" s="15">
        <v>0.99943501494856302</v>
      </c>
      <c r="J24" s="15">
        <v>7.0623131429647606E-5</v>
      </c>
      <c r="K24" s="15">
        <v>3.7665670095812001E-4</v>
      </c>
      <c r="L24" s="15">
        <v>0</v>
      </c>
      <c r="M24" s="58">
        <f t="shared" si="0"/>
        <v>9.0727151328168047E-3</v>
      </c>
      <c r="N24" s="58">
        <f t="shared" si="1"/>
        <v>99.944657386895202</v>
      </c>
      <c r="O24" s="58">
        <f t="shared" si="2"/>
        <v>5.1248836616554607E-3</v>
      </c>
      <c r="P24" s="58">
        <f t="shared" si="3"/>
        <v>4.1145014310329096E-2</v>
      </c>
      <c r="Q24" s="58">
        <f t="shared" si="4"/>
        <v>0</v>
      </c>
      <c r="R24" s="58">
        <f t="shared" si="5"/>
        <v>5.5342613104801361E-2</v>
      </c>
      <c r="S24" s="67"/>
      <c r="U24" s="67"/>
      <c r="V24" s="67"/>
      <c r="W24" s="67"/>
      <c r="X24" s="67"/>
      <c r="Z24" s="67"/>
      <c r="AA24" s="67"/>
      <c r="AB24" s="67"/>
    </row>
    <row r="25" spans="1:79" x14ac:dyDescent="0.25">
      <c r="A25" s="76"/>
      <c r="B25" s="58" t="s">
        <v>7</v>
      </c>
      <c r="C25" s="58">
        <v>1.6508460586050301E-4</v>
      </c>
      <c r="D25" s="58">
        <v>0.99566652909616205</v>
      </c>
      <c r="E25" s="58">
        <v>4.9525381758150995E-4</v>
      </c>
      <c r="F25" s="58">
        <v>3.6731324803962002E-3</v>
      </c>
      <c r="G25" s="58">
        <v>0</v>
      </c>
      <c r="H25" s="15">
        <v>5.6585089828830096E-4</v>
      </c>
      <c r="I25" s="15">
        <v>0.96981185457631902</v>
      </c>
      <c r="J25" s="15">
        <v>3.5365681143018799E-3</v>
      </c>
      <c r="K25" s="15">
        <v>2.5491582967888001E-2</v>
      </c>
      <c r="L25" s="15">
        <v>5.9414344320271595E-4</v>
      </c>
      <c r="M25" s="58">
        <f t="shared" si="0"/>
        <v>3.6546775207440194E-2</v>
      </c>
      <c r="N25" s="58">
        <f t="shared" si="1"/>
        <v>98.273919183624045</v>
      </c>
      <c r="O25" s="58">
        <f t="shared" si="2"/>
        <v>0.20159109659416949</v>
      </c>
      <c r="P25" s="58">
        <f t="shared" si="3"/>
        <v>1.4582357724142101</v>
      </c>
      <c r="Q25" s="58">
        <f t="shared" si="4"/>
        <v>2.9707172160135797E-2</v>
      </c>
      <c r="R25" s="58">
        <f t="shared" si="5"/>
        <v>1.7260808163759556</v>
      </c>
      <c r="S25" s="67"/>
      <c r="U25" s="67"/>
      <c r="V25" s="67"/>
      <c r="W25" s="67"/>
      <c r="X25" s="67"/>
      <c r="Z25" s="67"/>
      <c r="AA25" s="67"/>
      <c r="AB25" s="67"/>
    </row>
    <row r="26" spans="1:79" x14ac:dyDescent="0.25">
      <c r="A26" s="76"/>
      <c r="B26" s="58" t="s">
        <v>115</v>
      </c>
      <c r="C26" s="58">
        <v>1.5790304752881699E-4</v>
      </c>
      <c r="D26" s="58">
        <v>0.99838149376283003</v>
      </c>
      <c r="E26" s="58">
        <v>6.3161219011526905E-4</v>
      </c>
      <c r="F26" s="58">
        <v>8.2899099952629099E-4</v>
      </c>
      <c r="G26" s="58">
        <v>0</v>
      </c>
      <c r="H26" s="15">
        <v>1.83459663013566E-3</v>
      </c>
      <c r="I26" s="15">
        <v>0.98957176652343903</v>
      </c>
      <c r="J26" s="15">
        <v>4.4416549992758198E-3</v>
      </c>
      <c r="K26" s="15">
        <v>3.5726355428957698E-3</v>
      </c>
      <c r="L26" s="15">
        <v>5.7934630425336697E-4</v>
      </c>
      <c r="M26" s="58">
        <f t="shared" si="0"/>
        <v>9.9624983883223855E-2</v>
      </c>
      <c r="N26" s="58">
        <f t="shared" si="1"/>
        <v>99.397663014313451</v>
      </c>
      <c r="O26" s="58">
        <f t="shared" si="2"/>
        <v>0.25366335946955443</v>
      </c>
      <c r="P26" s="58">
        <f t="shared" si="3"/>
        <v>0.22008132712110304</v>
      </c>
      <c r="Q26" s="58">
        <f t="shared" si="4"/>
        <v>2.8967315212668349E-2</v>
      </c>
      <c r="R26" s="58">
        <f t="shared" si="5"/>
        <v>0.6023369856865497</v>
      </c>
      <c r="S26" s="67"/>
      <c r="U26" s="67"/>
      <c r="V26" s="67"/>
      <c r="W26" s="67"/>
      <c r="X26" s="67"/>
      <c r="Z26" s="67"/>
      <c r="AA26" s="67"/>
      <c r="AB26" s="67"/>
    </row>
    <row r="27" spans="1:79" x14ac:dyDescent="0.25">
      <c r="A27" s="81" t="s">
        <v>142</v>
      </c>
      <c r="B27" s="58" t="s">
        <v>6</v>
      </c>
      <c r="C27" s="58">
        <v>0</v>
      </c>
      <c r="D27" s="58">
        <v>1</v>
      </c>
      <c r="E27" s="58">
        <v>0</v>
      </c>
      <c r="F27" s="58">
        <v>0</v>
      </c>
      <c r="G27" s="58">
        <v>0</v>
      </c>
      <c r="H27" s="15">
        <v>1.14311842706904E-4</v>
      </c>
      <c r="I27" s="15">
        <v>0.99977137631458601</v>
      </c>
      <c r="J27" s="15">
        <v>1.14311842706904E-4</v>
      </c>
      <c r="K27" s="15">
        <v>0</v>
      </c>
      <c r="L27" s="15">
        <v>0</v>
      </c>
      <c r="M27" s="58">
        <f t="shared" si="0"/>
        <v>5.7155921353451997E-3</v>
      </c>
      <c r="N27" s="58">
        <f t="shared" si="1"/>
        <v>99.988568815729309</v>
      </c>
      <c r="O27" s="58">
        <f t="shared" si="2"/>
        <v>5.7155921353451997E-3</v>
      </c>
      <c r="P27" s="58">
        <f t="shared" si="3"/>
        <v>0</v>
      </c>
      <c r="Q27" s="58">
        <f t="shared" si="4"/>
        <v>0</v>
      </c>
      <c r="R27" s="58">
        <f t="shared" si="5"/>
        <v>1.1431184270690399E-2</v>
      </c>
      <c r="S27" s="67"/>
      <c r="U27" s="67"/>
      <c r="V27" s="67"/>
      <c r="W27" s="67"/>
      <c r="X27" s="67"/>
      <c r="Z27" s="67"/>
      <c r="AA27" s="67"/>
      <c r="AB27" s="67"/>
    </row>
    <row r="28" spans="1:79" x14ac:dyDescent="0.25">
      <c r="A28" s="76"/>
      <c r="B28" s="58" t="s">
        <v>7</v>
      </c>
      <c r="C28" s="58">
        <v>0</v>
      </c>
      <c r="D28" s="58">
        <v>1</v>
      </c>
      <c r="E28" s="58">
        <v>0</v>
      </c>
      <c r="F28" s="58">
        <v>0</v>
      </c>
      <c r="G28" s="58">
        <v>0</v>
      </c>
      <c r="H28" s="15">
        <v>0</v>
      </c>
      <c r="I28" s="15">
        <v>0.99983800421188995</v>
      </c>
      <c r="J28" s="15">
        <v>1.6199578810950901E-4</v>
      </c>
      <c r="K28" s="15">
        <v>0</v>
      </c>
      <c r="L28" s="15">
        <v>0</v>
      </c>
      <c r="M28" s="58">
        <f t="shared" si="0"/>
        <v>0</v>
      </c>
      <c r="N28" s="58">
        <f t="shared" si="1"/>
        <v>99.991900210594494</v>
      </c>
      <c r="O28" s="58">
        <f t="shared" si="2"/>
        <v>8.0997894054754497E-3</v>
      </c>
      <c r="P28" s="58">
        <f t="shared" si="3"/>
        <v>0</v>
      </c>
      <c r="Q28" s="58">
        <f t="shared" si="4"/>
        <v>0</v>
      </c>
      <c r="R28" s="58">
        <f t="shared" si="5"/>
        <v>8.0997894054754497E-3</v>
      </c>
      <c r="S28" s="67"/>
      <c r="U28" s="67"/>
      <c r="V28" s="67"/>
      <c r="W28" s="67"/>
      <c r="X28" s="67"/>
      <c r="Z28" s="67"/>
      <c r="AA28" s="67"/>
      <c r="AB28" s="67"/>
    </row>
    <row r="29" spans="1:79" x14ac:dyDescent="0.25">
      <c r="A29" s="76"/>
      <c r="B29" s="58" t="s">
        <v>115</v>
      </c>
      <c r="C29" s="58">
        <v>0</v>
      </c>
      <c r="D29" s="58">
        <v>1</v>
      </c>
      <c r="E29" s="58">
        <v>0</v>
      </c>
      <c r="F29" s="58">
        <v>0</v>
      </c>
      <c r="G29" s="58">
        <v>0</v>
      </c>
      <c r="H29" s="15">
        <v>0</v>
      </c>
      <c r="I29" s="15">
        <v>0.999327731092437</v>
      </c>
      <c r="J29" s="15">
        <v>0</v>
      </c>
      <c r="K29" s="15">
        <v>6.7226890756302501E-4</v>
      </c>
      <c r="L29" s="15">
        <v>0</v>
      </c>
      <c r="M29" s="58">
        <f t="shared" si="0"/>
        <v>0</v>
      </c>
      <c r="N29" s="58">
        <f t="shared" si="1"/>
        <v>99.966386554621849</v>
      </c>
      <c r="O29" s="58">
        <f t="shared" si="2"/>
        <v>0</v>
      </c>
      <c r="P29" s="58">
        <f t="shared" si="3"/>
        <v>3.3613445378151252E-2</v>
      </c>
      <c r="Q29" s="58">
        <f t="shared" si="4"/>
        <v>0</v>
      </c>
      <c r="R29" s="58">
        <f t="shared" si="5"/>
        <v>3.3613445378151252E-2</v>
      </c>
      <c r="S29" s="67"/>
      <c r="U29" s="67"/>
      <c r="V29" s="67"/>
      <c r="W29" s="67"/>
      <c r="X29" s="67"/>
      <c r="Z29" s="67"/>
      <c r="AA29" s="67"/>
      <c r="AB29" s="67"/>
    </row>
    <row r="30" spans="1:79" x14ac:dyDescent="0.25">
      <c r="A30" s="81" t="s">
        <v>141</v>
      </c>
      <c r="B30" s="58" t="s">
        <v>6</v>
      </c>
      <c r="C30" s="58">
        <v>0</v>
      </c>
      <c r="D30" s="58">
        <v>0.99968720675633405</v>
      </c>
      <c r="E30" s="58">
        <v>0</v>
      </c>
      <c r="F30" s="58">
        <v>3.1279324366593699E-4</v>
      </c>
      <c r="G30" s="58">
        <v>0</v>
      </c>
      <c r="H30" s="15">
        <v>1.14311842706904E-4</v>
      </c>
      <c r="I30" s="15">
        <v>0.99977137631458601</v>
      </c>
      <c r="J30" s="15">
        <v>0</v>
      </c>
      <c r="K30" s="15">
        <v>1.14311842706904E-4</v>
      </c>
      <c r="L30" s="15">
        <v>0</v>
      </c>
      <c r="M30" s="58">
        <f t="shared" si="0"/>
        <v>5.7155921353451997E-3</v>
      </c>
      <c r="N30" s="58">
        <f t="shared" si="1"/>
        <v>99.972929153546005</v>
      </c>
      <c r="O30" s="58">
        <f t="shared" si="2"/>
        <v>0</v>
      </c>
      <c r="P30" s="58">
        <f t="shared" si="3"/>
        <v>2.1355254318642051E-2</v>
      </c>
      <c r="Q30" s="58">
        <f t="shared" si="4"/>
        <v>0</v>
      </c>
      <c r="R30" s="58">
        <f t="shared" si="5"/>
        <v>2.707084645398725E-2</v>
      </c>
      <c r="S30" s="67"/>
      <c r="U30" s="67"/>
      <c r="V30" s="67"/>
      <c r="W30" s="67"/>
      <c r="X30" s="67"/>
      <c r="Z30" s="67"/>
      <c r="AA30" s="67"/>
      <c r="AB30" s="67"/>
    </row>
    <row r="31" spans="1:79" x14ac:dyDescent="0.25">
      <c r="A31" s="76"/>
      <c r="B31" s="58" t="s">
        <v>7</v>
      </c>
      <c r="C31" s="58">
        <v>0</v>
      </c>
      <c r="D31" s="58">
        <v>0.998806682577566</v>
      </c>
      <c r="E31" s="58">
        <v>0</v>
      </c>
      <c r="F31" s="58">
        <v>1.19331742243437E-3</v>
      </c>
      <c r="G31" s="58">
        <v>0</v>
      </c>
      <c r="H31" s="15">
        <v>0</v>
      </c>
      <c r="I31" s="15">
        <v>0.99546411793293399</v>
      </c>
      <c r="J31" s="15">
        <v>4.8598736432852699E-4</v>
      </c>
      <c r="K31" s="15">
        <v>4.04989470273773E-3</v>
      </c>
      <c r="L31" s="15">
        <v>0</v>
      </c>
      <c r="M31" s="58">
        <f t="shared" si="0"/>
        <v>0</v>
      </c>
      <c r="N31" s="58">
        <f t="shared" si="1"/>
        <v>99.713540025524992</v>
      </c>
      <c r="O31" s="58">
        <f t="shared" si="2"/>
        <v>2.4299368216426351E-2</v>
      </c>
      <c r="P31" s="58">
        <f t="shared" si="3"/>
        <v>0.26216060625860499</v>
      </c>
      <c r="Q31" s="58">
        <f t="shared" si="4"/>
        <v>0</v>
      </c>
      <c r="R31" s="58">
        <f t="shared" si="5"/>
        <v>0.28645997447503135</v>
      </c>
      <c r="S31" s="67"/>
      <c r="U31" s="67"/>
      <c r="V31" s="67"/>
      <c r="W31" s="67"/>
      <c r="X31" s="67"/>
      <c r="Z31" s="67"/>
      <c r="AA31" s="67"/>
      <c r="AB31" s="67"/>
    </row>
    <row r="32" spans="1:79" x14ac:dyDescent="0.25">
      <c r="A32" s="76"/>
      <c r="B32" s="58" t="s">
        <v>115</v>
      </c>
      <c r="C32" s="58">
        <v>0</v>
      </c>
      <c r="D32" s="58">
        <v>1</v>
      </c>
      <c r="E32" s="58">
        <v>0</v>
      </c>
      <c r="F32" s="58">
        <v>0</v>
      </c>
      <c r="G32" s="58">
        <v>0</v>
      </c>
      <c r="H32" s="15">
        <v>1.6806722689075601E-3</v>
      </c>
      <c r="I32" s="15">
        <v>0.994957983193277</v>
      </c>
      <c r="J32" s="15">
        <v>2.3529411764705902E-3</v>
      </c>
      <c r="K32" s="15">
        <v>6.7226890756302501E-4</v>
      </c>
      <c r="L32" s="15">
        <v>3.3613445378151299E-4</v>
      </c>
      <c r="M32" s="58">
        <f t="shared" si="0"/>
        <v>8.4033613445378005E-2</v>
      </c>
      <c r="N32" s="58">
        <f t="shared" si="1"/>
        <v>99.747899159663845</v>
      </c>
      <c r="O32" s="58">
        <f t="shared" si="2"/>
        <v>0.11764705882352951</v>
      </c>
      <c r="P32" s="58">
        <f t="shared" si="3"/>
        <v>3.3613445378151252E-2</v>
      </c>
      <c r="Q32" s="58">
        <f t="shared" si="4"/>
        <v>1.680672268907565E-2</v>
      </c>
      <c r="R32" s="58">
        <f t="shared" si="5"/>
        <v>0.25210084033613439</v>
      </c>
      <c r="S32" s="67"/>
      <c r="U32" s="67"/>
      <c r="V32" s="67"/>
      <c r="W32" s="67"/>
      <c r="X32" s="67"/>
      <c r="Z32" s="67"/>
      <c r="AA32" s="67"/>
      <c r="AB32" s="67"/>
    </row>
    <row r="33" spans="1:28" x14ac:dyDescent="0.25">
      <c r="A33" s="81" t="s">
        <v>140</v>
      </c>
      <c r="B33" s="58" t="s">
        <v>6</v>
      </c>
      <c r="C33" s="58">
        <v>1.5214910612400099E-4</v>
      </c>
      <c r="D33" s="58">
        <v>0.99893495625713202</v>
      </c>
      <c r="E33" s="58">
        <v>7.6074553062000796E-5</v>
      </c>
      <c r="F33" s="58">
        <v>8.3682008368200799E-4</v>
      </c>
      <c r="G33" s="58">
        <v>0</v>
      </c>
      <c r="H33" s="15">
        <v>0</v>
      </c>
      <c r="I33" s="15">
        <v>0.99959347940973198</v>
      </c>
      <c r="J33" s="15">
        <v>8.1304118053579397E-5</v>
      </c>
      <c r="K33" s="15">
        <v>3.2521647221431802E-4</v>
      </c>
      <c r="L33" s="15">
        <v>0</v>
      </c>
      <c r="M33" s="58">
        <f t="shared" si="0"/>
        <v>7.6074553062000496E-3</v>
      </c>
      <c r="N33" s="58">
        <f t="shared" si="1"/>
        <v>99.926421783343201</v>
      </c>
      <c r="O33" s="58">
        <f t="shared" si="2"/>
        <v>7.8689335557790095E-3</v>
      </c>
      <c r="P33" s="58">
        <f t="shared" si="3"/>
        <v>5.8101827794816298E-2</v>
      </c>
      <c r="Q33" s="58">
        <f t="shared" si="4"/>
        <v>0</v>
      </c>
      <c r="R33" s="58">
        <f t="shared" si="5"/>
        <v>7.3578216656795356E-2</v>
      </c>
      <c r="S33" s="67"/>
      <c r="U33" s="67"/>
      <c r="V33" s="67"/>
      <c r="W33" s="67"/>
      <c r="X33" s="67"/>
      <c r="Z33" s="67"/>
      <c r="AA33" s="67"/>
      <c r="AB33" s="67"/>
    </row>
    <row r="34" spans="1:28" x14ac:dyDescent="0.25">
      <c r="A34" s="76"/>
      <c r="B34" s="58" t="s">
        <v>7</v>
      </c>
      <c r="C34" s="58">
        <v>0</v>
      </c>
      <c r="D34" s="58">
        <v>0.99910193084867505</v>
      </c>
      <c r="E34" s="58">
        <v>2.2451728783116299E-4</v>
      </c>
      <c r="F34" s="58">
        <v>6.7355186349348905E-4</v>
      </c>
      <c r="G34" s="58">
        <v>0</v>
      </c>
      <c r="H34" s="15">
        <v>0</v>
      </c>
      <c r="I34" s="15">
        <v>0.99975334525497905</v>
      </c>
      <c r="J34" s="15">
        <v>1.2332737251032899E-4</v>
      </c>
      <c r="K34" s="15">
        <v>1.2332737251032899E-4</v>
      </c>
      <c r="L34" s="15">
        <v>0</v>
      </c>
      <c r="M34" s="58">
        <f t="shared" si="0"/>
        <v>0</v>
      </c>
      <c r="N34" s="58">
        <f t="shared" si="1"/>
        <v>99.942763805182693</v>
      </c>
      <c r="O34" s="58">
        <f t="shared" si="2"/>
        <v>1.7392233017074599E-2</v>
      </c>
      <c r="P34" s="58">
        <f t="shared" si="3"/>
        <v>3.9843961800190904E-2</v>
      </c>
      <c r="Q34" s="58">
        <f t="shared" si="4"/>
        <v>0</v>
      </c>
      <c r="R34" s="58">
        <f t="shared" si="5"/>
        <v>5.7236194817265502E-2</v>
      </c>
      <c r="S34" s="67"/>
      <c r="U34" s="67"/>
      <c r="V34" s="67"/>
      <c r="W34" s="67"/>
      <c r="X34" s="67"/>
      <c r="Z34" s="67"/>
      <c r="AA34" s="67"/>
      <c r="AB34" s="67"/>
    </row>
    <row r="35" spans="1:28" x14ac:dyDescent="0.25">
      <c r="A35" s="76"/>
      <c r="B35" s="58" t="s">
        <v>115</v>
      </c>
      <c r="C35" s="58">
        <v>1.16849731245618E-4</v>
      </c>
      <c r="D35" s="58">
        <v>0.99883150268754395</v>
      </c>
      <c r="E35" s="58">
        <v>1.16849731245618E-4</v>
      </c>
      <c r="F35" s="58">
        <v>9.3479784996494501E-4</v>
      </c>
      <c r="G35" s="58">
        <v>0</v>
      </c>
      <c r="H35" s="15">
        <v>0</v>
      </c>
      <c r="I35" s="15">
        <v>0.99931283284659</v>
      </c>
      <c r="J35" s="15">
        <v>2.86319647254195E-4</v>
      </c>
      <c r="K35" s="15">
        <v>4.0084750615587201E-4</v>
      </c>
      <c r="L35" s="15">
        <v>0</v>
      </c>
      <c r="M35" s="58">
        <f t="shared" si="0"/>
        <v>5.8424865622808998E-3</v>
      </c>
      <c r="N35" s="58">
        <f t="shared" si="1"/>
        <v>99.907216776706704</v>
      </c>
      <c r="O35" s="58">
        <f t="shared" si="2"/>
        <v>2.0158468924990652E-2</v>
      </c>
      <c r="P35" s="58">
        <f t="shared" si="3"/>
        <v>6.6782267806040851E-2</v>
      </c>
      <c r="Q35" s="58">
        <f t="shared" si="4"/>
        <v>0</v>
      </c>
      <c r="R35" s="58">
        <f t="shared" si="5"/>
        <v>9.27832232933124E-2</v>
      </c>
      <c r="S35" s="67"/>
      <c r="U35" s="67"/>
      <c r="V35" s="67"/>
      <c r="W35" s="67"/>
      <c r="X35" s="67"/>
      <c r="Z35" s="67"/>
      <c r="AA35" s="67"/>
      <c r="AB35" s="67"/>
    </row>
    <row r="36" spans="1:28" x14ac:dyDescent="0.25">
      <c r="A36" s="81" t="s">
        <v>139</v>
      </c>
      <c r="B36" s="58" t="s">
        <v>6</v>
      </c>
      <c r="C36" s="58">
        <v>0</v>
      </c>
      <c r="D36" s="58">
        <v>0.99969570178775202</v>
      </c>
      <c r="E36" s="58">
        <v>0</v>
      </c>
      <c r="F36" s="58">
        <v>3.0429821224800302E-4</v>
      </c>
      <c r="G36" s="58">
        <v>0</v>
      </c>
      <c r="H36" s="15">
        <v>4.0652059026789698E-5</v>
      </c>
      <c r="I36" s="15">
        <v>0.99983739176389297</v>
      </c>
      <c r="J36" s="15">
        <v>4.0652059026789698E-5</v>
      </c>
      <c r="K36" s="15">
        <v>8.1304118053579397E-5</v>
      </c>
      <c r="L36" s="15">
        <v>0</v>
      </c>
      <c r="M36" s="58">
        <f t="shared" si="0"/>
        <v>2.0326029513394847E-3</v>
      </c>
      <c r="N36" s="58">
        <f t="shared" si="1"/>
        <v>99.97665467758226</v>
      </c>
      <c r="O36" s="58">
        <f t="shared" si="2"/>
        <v>2.0326029513394847E-3</v>
      </c>
      <c r="P36" s="58">
        <f t="shared" si="3"/>
        <v>1.9280116515079118E-2</v>
      </c>
      <c r="Q36" s="58">
        <f t="shared" si="4"/>
        <v>0</v>
      </c>
      <c r="R36" s="58">
        <f t="shared" si="5"/>
        <v>2.3345322417758087E-2</v>
      </c>
      <c r="S36" s="67"/>
      <c r="U36" s="67"/>
      <c r="V36" s="67"/>
      <c r="W36" s="67"/>
      <c r="X36" s="67"/>
      <c r="Z36" s="67"/>
      <c r="AA36" s="67"/>
      <c r="AB36" s="67"/>
    </row>
    <row r="37" spans="1:28" x14ac:dyDescent="0.25">
      <c r="A37" s="76"/>
      <c r="B37" s="58" t="s">
        <v>7</v>
      </c>
      <c r="C37" s="58">
        <v>2.2451728783116299E-4</v>
      </c>
      <c r="D37" s="58">
        <v>0.999214189492591</v>
      </c>
      <c r="E37" s="58">
        <v>2.2451728783116299E-4</v>
      </c>
      <c r="F37" s="58">
        <v>3.3677593174674398E-4</v>
      </c>
      <c r="G37" s="58">
        <v>0</v>
      </c>
      <c r="H37" s="15">
        <v>6.1663686255164304E-5</v>
      </c>
      <c r="I37" s="15">
        <v>0.99944502682370395</v>
      </c>
      <c r="J37" s="15">
        <v>1.8499105876549301E-4</v>
      </c>
      <c r="K37" s="15">
        <v>3.0831843127582199E-4</v>
      </c>
      <c r="L37" s="15">
        <v>0</v>
      </c>
      <c r="M37" s="58">
        <f t="shared" si="0"/>
        <v>1.4309048704316365E-2</v>
      </c>
      <c r="N37" s="58">
        <f t="shared" si="1"/>
        <v>99.932960815814752</v>
      </c>
      <c r="O37" s="58">
        <f t="shared" si="2"/>
        <v>2.0475417329832799E-2</v>
      </c>
      <c r="P37" s="58">
        <f t="shared" si="3"/>
        <v>3.2254718151128299E-2</v>
      </c>
      <c r="Q37" s="58">
        <f t="shared" si="4"/>
        <v>0</v>
      </c>
      <c r="R37" s="58">
        <f t="shared" si="5"/>
        <v>6.7039184185277462E-2</v>
      </c>
      <c r="S37" s="67"/>
      <c r="U37" s="67"/>
      <c r="V37" s="67"/>
      <c r="W37" s="67"/>
      <c r="X37" s="67"/>
      <c r="Z37" s="67"/>
      <c r="AA37" s="67"/>
      <c r="AB37" s="67"/>
    </row>
    <row r="38" spans="1:28" x14ac:dyDescent="0.25">
      <c r="A38" s="76"/>
      <c r="B38" s="58" t="s">
        <v>115</v>
      </c>
      <c r="C38" s="58">
        <v>0</v>
      </c>
      <c r="D38" s="58">
        <v>0.99941575134377203</v>
      </c>
      <c r="E38" s="58">
        <v>0</v>
      </c>
      <c r="F38" s="58">
        <v>5.8424865622809096E-4</v>
      </c>
      <c r="G38" s="58">
        <v>0</v>
      </c>
      <c r="H38" s="15">
        <v>1.1452785890167799E-4</v>
      </c>
      <c r="I38" s="15">
        <v>0.99948462463494203</v>
      </c>
      <c r="J38" s="15">
        <v>5.7263929450838902E-5</v>
      </c>
      <c r="K38" s="15">
        <v>3.4358357670503302E-4</v>
      </c>
      <c r="L38" s="15">
        <v>0</v>
      </c>
      <c r="M38" s="58">
        <f t="shared" si="0"/>
        <v>5.7263929450838994E-3</v>
      </c>
      <c r="N38" s="58">
        <f t="shared" si="1"/>
        <v>99.945018798935706</v>
      </c>
      <c r="O38" s="58">
        <f t="shared" si="2"/>
        <v>2.863196472541945E-3</v>
      </c>
      <c r="P38" s="58">
        <f t="shared" si="3"/>
        <v>4.6391611646656193E-2</v>
      </c>
      <c r="Q38" s="58">
        <f t="shared" si="4"/>
        <v>0</v>
      </c>
      <c r="R38" s="58">
        <f t="shared" si="5"/>
        <v>5.4981201064282038E-2</v>
      </c>
      <c r="S38" s="67"/>
      <c r="U38" s="67"/>
      <c r="V38" s="67"/>
      <c r="W38" s="67"/>
      <c r="X38" s="67"/>
      <c r="Z38" s="67"/>
      <c r="AA38" s="67"/>
      <c r="AB38" s="67"/>
    </row>
    <row r="39" spans="1:28" x14ac:dyDescent="0.25">
      <c r="A39" s="81" t="s">
        <v>138</v>
      </c>
      <c r="B39" s="58" t="s">
        <v>6</v>
      </c>
      <c r="C39" s="58">
        <v>7.7863427548080703E-5</v>
      </c>
      <c r="D39" s="58">
        <v>0.99953281943471195</v>
      </c>
      <c r="E39" s="58">
        <v>2.3359028264424199E-4</v>
      </c>
      <c r="F39" s="58">
        <v>1.55726855096161E-4</v>
      </c>
      <c r="G39" s="58">
        <v>0</v>
      </c>
      <c r="H39" s="15">
        <v>9.3044894161432897E-5</v>
      </c>
      <c r="I39" s="15">
        <v>0.99976738776459595</v>
      </c>
      <c r="J39" s="15">
        <v>4.6522447080716503E-5</v>
      </c>
      <c r="K39" s="15">
        <v>9.3044894161432897E-5</v>
      </c>
      <c r="L39" s="15">
        <v>0</v>
      </c>
      <c r="M39" s="58">
        <f t="shared" si="0"/>
        <v>8.5454160854756805E-3</v>
      </c>
      <c r="N39" s="58">
        <f t="shared" si="1"/>
        <v>99.96501035996539</v>
      </c>
      <c r="O39" s="58">
        <f t="shared" si="2"/>
        <v>1.4005636486247924E-2</v>
      </c>
      <c r="P39" s="58">
        <f t="shared" si="3"/>
        <v>1.2438587462879696E-2</v>
      </c>
      <c r="Q39" s="58">
        <f t="shared" si="4"/>
        <v>0</v>
      </c>
      <c r="R39" s="58">
        <f t="shared" si="5"/>
        <v>3.4989640034603302E-2</v>
      </c>
      <c r="S39" s="67"/>
      <c r="U39" s="67"/>
      <c r="V39" s="67"/>
      <c r="W39" s="67"/>
      <c r="X39" s="67"/>
      <c r="Z39" s="67"/>
      <c r="AA39" s="67"/>
      <c r="AB39" s="67"/>
    </row>
    <row r="40" spans="1:28" x14ac:dyDescent="0.25">
      <c r="A40" s="76"/>
      <c r="B40" s="58" t="s">
        <v>7</v>
      </c>
      <c r="C40" s="58">
        <v>0</v>
      </c>
      <c r="D40" s="58">
        <v>0.99960489924930895</v>
      </c>
      <c r="E40" s="58">
        <v>3.9510075069142602E-4</v>
      </c>
      <c r="F40" s="58">
        <v>0</v>
      </c>
      <c r="G40" s="58">
        <v>0</v>
      </c>
      <c r="H40" s="15">
        <v>6.0646491600460902E-5</v>
      </c>
      <c r="I40" s="15">
        <v>0.99957547455879703</v>
      </c>
      <c r="J40" s="15">
        <v>0</v>
      </c>
      <c r="K40" s="15">
        <v>3.6387894960276501E-4</v>
      </c>
      <c r="L40" s="15">
        <v>0</v>
      </c>
      <c r="M40" s="58">
        <f t="shared" si="0"/>
        <v>3.0323245800230451E-3</v>
      </c>
      <c r="N40" s="58">
        <f t="shared" si="1"/>
        <v>99.959018690405301</v>
      </c>
      <c r="O40" s="58">
        <f t="shared" si="2"/>
        <v>1.97550375345713E-2</v>
      </c>
      <c r="P40" s="58">
        <f t="shared" si="3"/>
        <v>1.8193947480138251E-2</v>
      </c>
      <c r="Q40" s="58">
        <f t="shared" si="4"/>
        <v>0</v>
      </c>
      <c r="R40" s="58">
        <f t="shared" si="5"/>
        <v>4.0981309594732597E-2</v>
      </c>
      <c r="S40" s="67"/>
      <c r="U40" s="67"/>
      <c r="V40" s="67"/>
      <c r="W40" s="67"/>
      <c r="X40" s="67"/>
      <c r="Z40" s="67"/>
      <c r="AA40" s="67"/>
      <c r="AB40" s="67"/>
    </row>
    <row r="41" spans="1:28" x14ac:dyDescent="0.25">
      <c r="A41" s="76"/>
      <c r="B41" s="58" t="s">
        <v>115</v>
      </c>
      <c r="C41" s="58">
        <v>0</v>
      </c>
      <c r="D41" s="58">
        <v>0.99972910740891197</v>
      </c>
      <c r="E41" s="58">
        <v>1.3544629554381699E-4</v>
      </c>
      <c r="F41" s="58">
        <v>1.3544629554381699E-4</v>
      </c>
      <c r="G41" s="58">
        <v>0</v>
      </c>
      <c r="H41" s="15">
        <v>1.25462643497899E-4</v>
      </c>
      <c r="I41" s="15">
        <v>0.999749074713004</v>
      </c>
      <c r="J41" s="15">
        <v>0</v>
      </c>
      <c r="K41" s="15">
        <v>1.25462643497899E-4</v>
      </c>
      <c r="L41" s="15">
        <v>0</v>
      </c>
      <c r="M41" s="58">
        <f t="shared" si="0"/>
        <v>6.2731321748949499E-3</v>
      </c>
      <c r="N41" s="58">
        <f t="shared" si="1"/>
        <v>99.973909106095803</v>
      </c>
      <c r="O41" s="58">
        <f t="shared" si="2"/>
        <v>6.7723147771908496E-3</v>
      </c>
      <c r="P41" s="58">
        <f t="shared" si="3"/>
        <v>1.30454469520858E-2</v>
      </c>
      <c r="Q41" s="58">
        <f t="shared" si="4"/>
        <v>0</v>
      </c>
      <c r="R41" s="58">
        <f t="shared" si="5"/>
        <v>2.6090893904171599E-2</v>
      </c>
      <c r="S41" s="67"/>
      <c r="U41" s="67"/>
      <c r="V41" s="67"/>
      <c r="W41" s="67"/>
      <c r="X41" s="67"/>
      <c r="Z41" s="67"/>
      <c r="AA41" s="67"/>
      <c r="AB41" s="67"/>
    </row>
    <row r="42" spans="1:28" x14ac:dyDescent="0.25">
      <c r="A42" s="81" t="s">
        <v>137</v>
      </c>
      <c r="B42" s="58" t="s">
        <v>6</v>
      </c>
      <c r="C42" s="58">
        <v>7.7863427548080703E-5</v>
      </c>
      <c r="D42" s="58">
        <v>0.99937709257961505</v>
      </c>
      <c r="E42" s="58">
        <v>1.55726855096161E-4</v>
      </c>
      <c r="F42" s="58">
        <v>3.8931713774040299E-4</v>
      </c>
      <c r="G42" s="58">
        <v>0</v>
      </c>
      <c r="H42" s="15">
        <v>4.6522447080716503E-5</v>
      </c>
      <c r="I42" s="15">
        <v>0.99948825308211198</v>
      </c>
      <c r="J42" s="15">
        <v>0</v>
      </c>
      <c r="K42" s="15">
        <v>4.1870202372644802E-4</v>
      </c>
      <c r="L42" s="15">
        <v>4.6522447080716503E-5</v>
      </c>
      <c r="M42" s="58">
        <f t="shared" si="0"/>
        <v>6.2192937314398599E-3</v>
      </c>
      <c r="N42" s="58">
        <f t="shared" si="1"/>
        <v>99.943267283086357</v>
      </c>
      <c r="O42" s="58">
        <f t="shared" si="2"/>
        <v>7.7863427548080502E-3</v>
      </c>
      <c r="P42" s="58">
        <f t="shared" si="3"/>
        <v>4.0400958073342555E-2</v>
      </c>
      <c r="Q42" s="58">
        <f t="shared" si="4"/>
        <v>2.3261223540358253E-3</v>
      </c>
      <c r="R42" s="58">
        <f t="shared" si="5"/>
        <v>5.6732716913626295E-2</v>
      </c>
      <c r="S42" s="67"/>
      <c r="U42" s="67"/>
      <c r="V42" s="67"/>
      <c r="W42" s="67"/>
      <c r="X42" s="67"/>
      <c r="Z42" s="67"/>
      <c r="AA42" s="67"/>
      <c r="AB42" s="67"/>
    </row>
    <row r="43" spans="1:28" x14ac:dyDescent="0.25">
      <c r="A43" s="76"/>
      <c r="B43" s="58" t="s">
        <v>7</v>
      </c>
      <c r="C43" s="58">
        <v>0</v>
      </c>
      <c r="D43" s="58">
        <v>0.99934149874884703</v>
      </c>
      <c r="E43" s="58">
        <v>1.3170025023047499E-4</v>
      </c>
      <c r="F43" s="58">
        <v>5.2680100092190201E-4</v>
      </c>
      <c r="G43" s="58">
        <v>0</v>
      </c>
      <c r="H43" s="15">
        <v>1.8193947480138299E-4</v>
      </c>
      <c r="I43" s="15">
        <v>0.99902965613439298</v>
      </c>
      <c r="J43" s="15">
        <v>1.2129298320092199E-4</v>
      </c>
      <c r="K43" s="15">
        <v>6.6711140760506999E-4</v>
      </c>
      <c r="L43" s="15">
        <v>0</v>
      </c>
      <c r="M43" s="58">
        <f t="shared" si="0"/>
        <v>9.0969737400691496E-3</v>
      </c>
      <c r="N43" s="58">
        <f t="shared" si="1"/>
        <v>99.918557744162001</v>
      </c>
      <c r="O43" s="58">
        <f t="shared" si="2"/>
        <v>1.2649661671569851E-2</v>
      </c>
      <c r="P43" s="58">
        <f t="shared" si="3"/>
        <v>5.9695620426348593E-2</v>
      </c>
      <c r="Q43" s="58">
        <f t="shared" si="4"/>
        <v>0</v>
      </c>
      <c r="R43" s="58">
        <f t="shared" si="5"/>
        <v>8.1442255837987587E-2</v>
      </c>
      <c r="S43" s="67"/>
      <c r="U43" s="67"/>
      <c r="V43" s="67"/>
      <c r="W43" s="67"/>
      <c r="X43" s="67"/>
      <c r="Z43" s="67"/>
      <c r="AA43" s="67"/>
      <c r="AB43" s="67"/>
    </row>
    <row r="44" spans="1:28" x14ac:dyDescent="0.25">
      <c r="A44" s="76"/>
      <c r="B44" s="58" t="s">
        <v>115</v>
      </c>
      <c r="C44" s="58">
        <v>0</v>
      </c>
      <c r="D44" s="58">
        <v>0.99986455370445604</v>
      </c>
      <c r="E44" s="58">
        <v>0</v>
      </c>
      <c r="F44" s="58">
        <v>1.3544629554381699E-4</v>
      </c>
      <c r="G44" s="58">
        <v>0</v>
      </c>
      <c r="H44" s="15">
        <v>6.2731321748949294E-5</v>
      </c>
      <c r="I44" s="15">
        <v>0.99962361206950601</v>
      </c>
      <c r="J44" s="15">
        <v>1.25462643497899E-4</v>
      </c>
      <c r="K44" s="15">
        <v>1.8819396524684799E-4</v>
      </c>
      <c r="L44" s="15">
        <v>0</v>
      </c>
      <c r="M44" s="58">
        <f t="shared" si="0"/>
        <v>3.1365660874474646E-3</v>
      </c>
      <c r="N44" s="58">
        <f t="shared" si="1"/>
        <v>99.9744082886981</v>
      </c>
      <c r="O44" s="58">
        <f t="shared" si="2"/>
        <v>6.2731321748949499E-3</v>
      </c>
      <c r="P44" s="58">
        <f t="shared" si="3"/>
        <v>1.618201303953325E-2</v>
      </c>
      <c r="Q44" s="58">
        <f t="shared" si="4"/>
        <v>0</v>
      </c>
      <c r="R44" s="58">
        <f t="shared" si="5"/>
        <v>2.5591711301875666E-2</v>
      </c>
      <c r="S44" s="67"/>
      <c r="U44" s="67"/>
      <c r="V44" s="67"/>
      <c r="W44" s="67"/>
      <c r="X44" s="67"/>
      <c r="Z44" s="67"/>
      <c r="AA44" s="67"/>
      <c r="AB44" s="67"/>
    </row>
    <row r="45" spans="1:28" x14ac:dyDescent="0.25">
      <c r="A45" s="81" t="s">
        <v>136</v>
      </c>
      <c r="B45" s="58" t="s">
        <v>6</v>
      </c>
      <c r="C45" s="58">
        <v>7.7863427548080703E-5</v>
      </c>
      <c r="D45" s="58">
        <v>0.99961068286225996</v>
      </c>
      <c r="E45" s="58">
        <v>1.55726855096161E-4</v>
      </c>
      <c r="F45" s="58">
        <v>1.55726855096161E-4</v>
      </c>
      <c r="G45" s="58">
        <v>0</v>
      </c>
      <c r="H45" s="15">
        <v>9.3044894161432897E-5</v>
      </c>
      <c r="I45" s="15">
        <v>0.99981391021167698</v>
      </c>
      <c r="J45" s="15">
        <v>4.6522447080716503E-5</v>
      </c>
      <c r="K45" s="15">
        <v>4.6522447080716503E-5</v>
      </c>
      <c r="L45" s="15">
        <v>0</v>
      </c>
      <c r="M45" s="58">
        <f t="shared" si="0"/>
        <v>8.5454160854756805E-3</v>
      </c>
      <c r="N45" s="58">
        <f t="shared" si="1"/>
        <v>99.971229653696852</v>
      </c>
      <c r="O45" s="58">
        <f t="shared" si="2"/>
        <v>1.0112465108843876E-2</v>
      </c>
      <c r="P45" s="58">
        <f t="shared" si="3"/>
        <v>1.0112465108843876E-2</v>
      </c>
      <c r="Q45" s="58">
        <f t="shared" si="4"/>
        <v>0</v>
      </c>
      <c r="R45" s="58">
        <f t="shared" si="5"/>
        <v>2.8770346303163431E-2</v>
      </c>
      <c r="S45" s="67"/>
      <c r="U45" s="67"/>
      <c r="V45" s="67"/>
      <c r="W45" s="67"/>
      <c r="X45" s="67"/>
      <c r="Z45" s="67"/>
      <c r="AA45" s="67"/>
      <c r="AB45" s="67"/>
    </row>
    <row r="46" spans="1:28" x14ac:dyDescent="0.25">
      <c r="A46" s="76"/>
      <c r="B46" s="58" t="s">
        <v>7</v>
      </c>
      <c r="C46" s="58">
        <v>0</v>
      </c>
      <c r="D46" s="58">
        <v>0.99934149874884703</v>
      </c>
      <c r="E46" s="58">
        <v>0</v>
      </c>
      <c r="F46" s="58">
        <v>6.5850125115237703E-4</v>
      </c>
      <c r="G46" s="58">
        <v>0</v>
      </c>
      <c r="H46" s="15">
        <v>6.0646491600460902E-5</v>
      </c>
      <c r="I46" s="15">
        <v>0.99915094911759395</v>
      </c>
      <c r="J46" s="15">
        <v>0</v>
      </c>
      <c r="K46" s="15">
        <v>7.8840439080599199E-4</v>
      </c>
      <c r="L46" s="15">
        <v>0</v>
      </c>
      <c r="M46" s="58">
        <f t="shared" si="0"/>
        <v>3.0323245800230451E-3</v>
      </c>
      <c r="N46" s="58">
        <f t="shared" si="1"/>
        <v>99.924622393322053</v>
      </c>
      <c r="O46" s="58">
        <f t="shared" si="2"/>
        <v>0</v>
      </c>
      <c r="P46" s="58">
        <f t="shared" si="3"/>
        <v>7.2345282097918448E-2</v>
      </c>
      <c r="Q46" s="58">
        <f t="shared" si="4"/>
        <v>0</v>
      </c>
      <c r="R46" s="58">
        <f t="shared" si="5"/>
        <v>7.5377606677941494E-2</v>
      </c>
      <c r="S46" s="67"/>
      <c r="U46" s="67"/>
      <c r="V46" s="67"/>
      <c r="W46" s="67"/>
      <c r="X46" s="67"/>
      <c r="Z46" s="67"/>
      <c r="AA46" s="67"/>
      <c r="AB46" s="67"/>
    </row>
    <row r="47" spans="1:28" x14ac:dyDescent="0.25">
      <c r="A47" s="76"/>
      <c r="B47" s="58" t="s">
        <v>115</v>
      </c>
      <c r="C47" s="58">
        <v>0</v>
      </c>
      <c r="D47" s="58">
        <v>0.99972910740891197</v>
      </c>
      <c r="E47" s="58">
        <v>1.3544629554381699E-4</v>
      </c>
      <c r="F47" s="58">
        <v>1.3544629554381699E-4</v>
      </c>
      <c r="G47" s="58">
        <v>0</v>
      </c>
      <c r="H47" s="15">
        <v>6.2731321748949294E-5</v>
      </c>
      <c r="I47" s="15">
        <v>0.999874537356502</v>
      </c>
      <c r="J47" s="15">
        <v>6.2731321748949294E-5</v>
      </c>
      <c r="K47" s="15">
        <v>0</v>
      </c>
      <c r="L47" s="15">
        <v>0</v>
      </c>
      <c r="M47" s="58">
        <f t="shared" si="0"/>
        <v>3.1365660874474646E-3</v>
      </c>
      <c r="N47" s="58">
        <f t="shared" si="1"/>
        <v>99.9801822382707</v>
      </c>
      <c r="O47" s="58">
        <f t="shared" si="2"/>
        <v>9.9088808646383142E-3</v>
      </c>
      <c r="P47" s="58">
        <f t="shared" si="3"/>
        <v>6.7723147771908496E-3</v>
      </c>
      <c r="Q47" s="58">
        <f t="shared" si="4"/>
        <v>0</v>
      </c>
      <c r="R47" s="58">
        <f t="shared" si="5"/>
        <v>1.9817761729276628E-2</v>
      </c>
      <c r="S47" s="67"/>
      <c r="U47" s="67"/>
      <c r="V47" s="67"/>
      <c r="W47" s="67"/>
      <c r="X47" s="67"/>
      <c r="Z47" s="67"/>
      <c r="AA47" s="67"/>
      <c r="AB47" s="67"/>
    </row>
  </sheetData>
  <mergeCells count="24">
    <mergeCell ref="A39:A41"/>
    <mergeCell ref="A42:A44"/>
    <mergeCell ref="A45:A47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  <mergeCell ref="BK1:BM1"/>
    <mergeCell ref="BN1:BP1"/>
    <mergeCell ref="A3:A5"/>
    <mergeCell ref="A6:A8"/>
    <mergeCell ref="AB1:AD1"/>
    <mergeCell ref="AR1:AT1"/>
    <mergeCell ref="AU1:AW1"/>
    <mergeCell ref="A9:A11"/>
    <mergeCell ref="C1:G1"/>
    <mergeCell ref="H1:L1"/>
    <mergeCell ref="M1:Q1"/>
    <mergeCell ref="Y1:AA1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47"/>
  <sheetViews>
    <sheetView workbookViewId="0">
      <selection activeCell="S2" sqref="S1:S1048576"/>
    </sheetView>
  </sheetViews>
  <sheetFormatPr defaultColWidth="9.140625" defaultRowHeight="15" x14ac:dyDescent="0.25"/>
  <cols>
    <col min="1" max="1" width="14.42578125" style="58" bestFit="1" customWidth="1"/>
    <col min="2" max="7" width="9.140625" style="58"/>
    <col min="8" max="12" width="9.140625" style="15"/>
    <col min="13" max="22" width="9.140625" style="58"/>
    <col min="23" max="23" width="14.42578125" style="58" bestFit="1" customWidth="1"/>
    <col min="24" max="16384" width="9.140625" style="58"/>
  </cols>
  <sheetData>
    <row r="1" spans="1:79" x14ac:dyDescent="0.25">
      <c r="C1" s="76" t="s">
        <v>123</v>
      </c>
      <c r="D1" s="76"/>
      <c r="E1" s="76"/>
      <c r="F1" s="76"/>
      <c r="G1" s="76"/>
      <c r="H1" s="76" t="s">
        <v>122</v>
      </c>
      <c r="I1" s="76"/>
      <c r="J1" s="76"/>
      <c r="K1" s="76"/>
      <c r="L1" s="76"/>
      <c r="M1" s="76" t="s">
        <v>27</v>
      </c>
      <c r="N1" s="76"/>
      <c r="O1" s="76"/>
      <c r="P1" s="76"/>
      <c r="Q1" s="76"/>
      <c r="R1" s="71" t="s">
        <v>121</v>
      </c>
      <c r="Y1" s="28"/>
      <c r="Z1" s="28"/>
      <c r="AA1" s="28"/>
      <c r="AB1" s="76"/>
      <c r="AC1" s="76"/>
      <c r="AD1" s="76"/>
      <c r="AR1" s="76"/>
      <c r="AS1" s="76"/>
      <c r="AT1" s="76"/>
      <c r="AU1" s="76"/>
      <c r="AV1" s="76"/>
      <c r="AW1" s="76"/>
      <c r="BK1" s="76" t="s">
        <v>27</v>
      </c>
      <c r="BL1" s="76"/>
      <c r="BM1" s="76"/>
      <c r="BN1" s="76" t="s">
        <v>28</v>
      </c>
      <c r="BO1" s="76"/>
      <c r="BP1" s="76"/>
    </row>
    <row r="2" spans="1:79" x14ac:dyDescent="0.25">
      <c r="C2" s="58" t="s">
        <v>1</v>
      </c>
      <c r="D2" s="58" t="s">
        <v>2</v>
      </c>
      <c r="E2" s="58" t="s">
        <v>3</v>
      </c>
      <c r="F2" s="58" t="s">
        <v>4</v>
      </c>
      <c r="G2" s="58" t="s">
        <v>5</v>
      </c>
      <c r="H2" s="58" t="s">
        <v>1</v>
      </c>
      <c r="I2" s="58" t="s">
        <v>2</v>
      </c>
      <c r="J2" s="58" t="s">
        <v>3</v>
      </c>
      <c r="K2" s="58" t="s">
        <v>4</v>
      </c>
      <c r="L2" s="58" t="s">
        <v>5</v>
      </c>
      <c r="M2" s="58" t="s">
        <v>1</v>
      </c>
      <c r="N2" s="58" t="s">
        <v>2</v>
      </c>
      <c r="O2" s="58" t="s">
        <v>3</v>
      </c>
      <c r="P2" s="58" t="s">
        <v>4</v>
      </c>
      <c r="Q2" s="58" t="s">
        <v>5</v>
      </c>
      <c r="R2" s="58" t="s">
        <v>27</v>
      </c>
      <c r="S2" s="67"/>
      <c r="T2" s="67"/>
      <c r="U2" s="67"/>
      <c r="V2" s="67"/>
      <c r="W2" s="67"/>
      <c r="X2" s="67"/>
      <c r="Y2" s="67"/>
      <c r="Z2" s="67"/>
      <c r="AA2" s="67"/>
      <c r="AB2" s="67"/>
      <c r="BK2" s="58" t="s">
        <v>3</v>
      </c>
      <c r="BL2" s="58" t="s">
        <v>4</v>
      </c>
      <c r="BM2" s="58" t="s">
        <v>1</v>
      </c>
      <c r="BN2" s="58" t="s">
        <v>3</v>
      </c>
      <c r="BO2" s="58" t="s">
        <v>4</v>
      </c>
      <c r="BP2" s="58" t="s">
        <v>1</v>
      </c>
      <c r="BQ2" s="58" t="s">
        <v>83</v>
      </c>
      <c r="BR2" s="58" t="s">
        <v>77</v>
      </c>
    </row>
    <row r="3" spans="1:79" x14ac:dyDescent="0.25">
      <c r="A3" s="81" t="s">
        <v>165</v>
      </c>
      <c r="B3" s="58" t="s">
        <v>6</v>
      </c>
      <c r="C3" s="58">
        <v>5.9691989335031197E-5</v>
      </c>
      <c r="D3" s="58">
        <v>0.99988061602133005</v>
      </c>
      <c r="E3" s="58">
        <v>1.9897329778343701E-5</v>
      </c>
      <c r="F3" s="58">
        <v>3.9794659556687503E-5</v>
      </c>
      <c r="G3" s="58">
        <v>0</v>
      </c>
      <c r="H3" s="58">
        <v>4.2330431347095401E-5</v>
      </c>
      <c r="I3" s="58">
        <v>0.99970368698056999</v>
      </c>
      <c r="J3" s="58">
        <v>5.6440575129460598E-5</v>
      </c>
      <c r="K3" s="58">
        <v>1.9754201295311201E-4</v>
      </c>
      <c r="L3" s="58">
        <v>0</v>
      </c>
      <c r="M3" s="58">
        <f t="shared" ref="M3:M47" si="0">AVERAGE(C3,H3)*100</f>
        <v>5.1011210341063299E-3</v>
      </c>
      <c r="N3" s="58">
        <f t="shared" ref="N3:N47" si="1">AVERAGE(D3,I3)*100</f>
        <v>99.979215150095001</v>
      </c>
      <c r="O3" s="58">
        <f t="shared" ref="O3:O47" si="2">AVERAGE(E3,J3)*100</f>
        <v>3.8168952453902149E-3</v>
      </c>
      <c r="P3" s="58">
        <f t="shared" ref="P3:P47" si="3">AVERAGE(F3,K3)*100</f>
        <v>1.1866833625489976E-2</v>
      </c>
      <c r="Q3" s="58">
        <f t="shared" ref="Q3:Q47" si="4">AVERAGE(G3,L3)*100</f>
        <v>0</v>
      </c>
      <c r="R3" s="58">
        <f t="shared" ref="R3:R47" si="5">M3+O3+P3+Q3</f>
        <v>2.0784849904986521E-2</v>
      </c>
      <c r="U3" s="67"/>
      <c r="W3" s="67"/>
      <c r="X3" s="67"/>
      <c r="Z3" s="67"/>
      <c r="AA3" s="67"/>
      <c r="AB3" s="67"/>
      <c r="BJ3" s="58" t="s">
        <v>6</v>
      </c>
      <c r="BK3" s="58" t="e">
        <f>AVERAGE(#REF!,#REF!,#REF!)</f>
        <v>#REF!</v>
      </c>
      <c r="BL3" s="58" t="e">
        <f>AVERAGE(#REF!,#REF!,#REF!)</f>
        <v>#REF!</v>
      </c>
      <c r="BM3" s="58" t="e">
        <f>AVERAGE(#REF!,#REF!,#REF!)</f>
        <v>#REF!</v>
      </c>
      <c r="BN3" s="58" t="e">
        <f>_xlfn.STDEV.P(#REF!,#REF!,#REF!)/SQRT(3)</f>
        <v>#REF!</v>
      </c>
      <c r="BO3" s="58" t="e">
        <f>_xlfn.STDEV.P(#REF!,#REF!,#REF!)/SQRT(3)</f>
        <v>#REF!</v>
      </c>
      <c r="BP3" s="58" t="e">
        <f>_xlfn.STDEV.P(#REF!,#REF!,#REF!)/SQRT(3)</f>
        <v>#REF!</v>
      </c>
    </row>
    <row r="4" spans="1:79" x14ac:dyDescent="0.25">
      <c r="A4" s="76"/>
      <c r="B4" s="58" t="s">
        <v>7</v>
      </c>
      <c r="C4" s="58">
        <v>1.70515443827341E-4</v>
      </c>
      <c r="D4" s="58">
        <v>0.97357010620676199</v>
      </c>
      <c r="E4" s="58">
        <v>1.3884828997369201E-3</v>
      </c>
      <c r="F4" s="58">
        <v>2.46273019584917E-2</v>
      </c>
      <c r="G4" s="58">
        <v>2.4359349118191601E-4</v>
      </c>
      <c r="H4" s="58">
        <v>2.9845400823733098E-4</v>
      </c>
      <c r="I4" s="58">
        <v>0.91655225929684203</v>
      </c>
      <c r="J4" s="58">
        <v>4.7752641317972896E-3</v>
      </c>
      <c r="K4" s="58">
        <v>7.7598042141706E-2</v>
      </c>
      <c r="L4" s="58">
        <v>7.7598042141706E-4</v>
      </c>
      <c r="M4" s="58">
        <f t="shared" si="0"/>
        <v>2.34484726032336E-2</v>
      </c>
      <c r="N4" s="58">
        <f t="shared" si="1"/>
        <v>94.506118275180199</v>
      </c>
      <c r="O4" s="58">
        <f t="shared" si="2"/>
        <v>0.30818735157671051</v>
      </c>
      <c r="P4" s="58">
        <f t="shared" si="3"/>
        <v>5.1112672050098853</v>
      </c>
      <c r="Q4" s="58">
        <f t="shared" si="4"/>
        <v>5.0978695629948799E-2</v>
      </c>
      <c r="R4" s="58">
        <f t="shared" si="5"/>
        <v>5.4938817248197784</v>
      </c>
      <c r="S4" s="67"/>
      <c r="U4" s="67"/>
      <c r="W4" s="67"/>
      <c r="X4" s="67"/>
      <c r="Z4" s="67"/>
      <c r="AA4" s="67"/>
      <c r="AB4" s="67"/>
      <c r="BJ4" s="58" t="s">
        <v>7</v>
      </c>
      <c r="BK4" s="58" t="e">
        <f>AVERAGE(#REF!,#REF!,#REF!)</f>
        <v>#REF!</v>
      </c>
      <c r="BL4" s="58" t="e">
        <f>AVERAGE(#REF!,#REF!,#REF!)</f>
        <v>#REF!</v>
      </c>
      <c r="BM4" s="58" t="e">
        <f>AVERAGE(#REF!,#REF!,#REF!)</f>
        <v>#REF!</v>
      </c>
      <c r="BN4" s="58" t="e">
        <f>_xlfn.STDEV.P(#REF!,#REF!,#REF!)/SQRT(3)</f>
        <v>#REF!</v>
      </c>
      <c r="BO4" s="58" t="e">
        <f>_xlfn.STDEV.P(#REF!,#REF!,#REF!)/SQRT(3)</f>
        <v>#REF!</v>
      </c>
      <c r="BP4" s="58" t="e">
        <f>_xlfn.STDEV.P(#REF!,#REF!,#REF!)/SQRT(3)</f>
        <v>#REF!</v>
      </c>
    </row>
    <row r="5" spans="1:79" x14ac:dyDescent="0.25">
      <c r="A5" s="76"/>
      <c r="B5" s="58" t="s">
        <v>115</v>
      </c>
      <c r="C5" s="58">
        <v>2.4759936270077102E-3</v>
      </c>
      <c r="D5" s="58">
        <v>0.97872798518709903</v>
      </c>
      <c r="E5" s="58">
        <v>1.2509150411230199E-2</v>
      </c>
      <c r="F5" s="58">
        <v>4.6720923222667203E-3</v>
      </c>
      <c r="G5" s="58">
        <v>1.6147784523963299E-3</v>
      </c>
      <c r="H5" s="58">
        <v>2.8057778239634198E-3</v>
      </c>
      <c r="I5" s="58">
        <v>0.93491288233052805</v>
      </c>
      <c r="J5" s="58">
        <v>4.7819460320759302E-2</v>
      </c>
      <c r="K5" s="58">
        <v>1.3041670996570699E-2</v>
      </c>
      <c r="L5" s="58">
        <v>1.4202085281790199E-3</v>
      </c>
      <c r="M5" s="58">
        <f t="shared" si="0"/>
        <v>0.2640885725485565</v>
      </c>
      <c r="N5" s="58">
        <f t="shared" si="1"/>
        <v>95.682043375881349</v>
      </c>
      <c r="O5" s="58">
        <f t="shared" si="2"/>
        <v>3.0164305365994752</v>
      </c>
      <c r="P5" s="58">
        <f t="shared" si="3"/>
        <v>0.88568816594187094</v>
      </c>
      <c r="Q5" s="58">
        <f t="shared" si="4"/>
        <v>0.15174934902876749</v>
      </c>
      <c r="R5" s="58">
        <f t="shared" si="5"/>
        <v>4.3179566241186702</v>
      </c>
      <c r="S5" s="67"/>
      <c r="U5" s="67"/>
      <c r="W5" s="67"/>
      <c r="X5" s="67"/>
      <c r="Z5" s="67"/>
      <c r="AA5" s="67"/>
      <c r="AB5" s="67"/>
      <c r="BJ5" s="58" t="s">
        <v>104</v>
      </c>
      <c r="BK5" s="58" t="e">
        <f>AVERAGE(#REF!,#REF!,#REF!)</f>
        <v>#REF!</v>
      </c>
      <c r="BL5" s="58" t="e">
        <f>AVERAGE(#REF!,#REF!,#REF!)</f>
        <v>#REF!</v>
      </c>
      <c r="BM5" s="58" t="e">
        <f>AVERAGE(#REF!,#REF!,#REF!)</f>
        <v>#REF!</v>
      </c>
      <c r="BN5" s="58" t="e">
        <f>_xlfn.STDEV.P(#REF!,#REF!,#REF!)/SQRT(3)</f>
        <v>#REF!</v>
      </c>
      <c r="BO5" s="58" t="e">
        <f>_xlfn.STDEV.P(#REF!,#REF!,#REF!)/SQRT(3)</f>
        <v>#REF!</v>
      </c>
      <c r="BP5" s="58" t="e">
        <f>_xlfn.STDEV.P(#REF!,#REF!,#REF!)/SQRT(3)</f>
        <v>#REF!</v>
      </c>
    </row>
    <row r="6" spans="1:79" ht="15" customHeight="1" x14ac:dyDescent="0.25">
      <c r="A6" s="81" t="s">
        <v>164</v>
      </c>
      <c r="B6" s="58" t="s">
        <v>6</v>
      </c>
      <c r="C6" s="58">
        <v>3.7693177534866201E-4</v>
      </c>
      <c r="D6" s="58">
        <v>0.99943460233697701</v>
      </c>
      <c r="E6" s="58">
        <v>6.2821962558110299E-5</v>
      </c>
      <c r="F6" s="58">
        <v>1.25643925116221E-4</v>
      </c>
      <c r="G6" s="58">
        <v>0</v>
      </c>
      <c r="H6" s="58">
        <v>2.0957770093262099E-4</v>
      </c>
      <c r="I6" s="58">
        <v>0.99958084459813501</v>
      </c>
      <c r="J6" s="58">
        <v>3.4929616822103503E-5</v>
      </c>
      <c r="K6" s="58">
        <v>1.7464808411051701E-4</v>
      </c>
      <c r="L6" s="58">
        <v>0</v>
      </c>
      <c r="M6" s="58">
        <f t="shared" si="0"/>
        <v>2.9325473814064151E-2</v>
      </c>
      <c r="N6" s="58">
        <f t="shared" si="1"/>
        <v>99.950772346755599</v>
      </c>
      <c r="O6" s="58">
        <f t="shared" si="2"/>
        <v>4.8875789690106903E-3</v>
      </c>
      <c r="P6" s="58">
        <f t="shared" si="3"/>
        <v>1.5014600461336902E-2</v>
      </c>
      <c r="Q6" s="58">
        <f t="shared" si="4"/>
        <v>0</v>
      </c>
      <c r="R6" s="58">
        <f t="shared" si="5"/>
        <v>4.9227653244411744E-2</v>
      </c>
      <c r="S6" s="67"/>
      <c r="U6" s="67"/>
      <c r="W6" s="67"/>
      <c r="X6" s="67"/>
      <c r="Z6" s="67"/>
      <c r="AA6" s="67"/>
      <c r="AB6" s="67"/>
      <c r="BJ6" s="58" t="s">
        <v>6</v>
      </c>
      <c r="BK6" s="58" t="e">
        <f>AVERAGE(#REF!,#REF!,#REF!)</f>
        <v>#REF!</v>
      </c>
      <c r="BL6" s="58" t="e">
        <f>AVERAGE(#REF!,#REF!,#REF!)</f>
        <v>#REF!</v>
      </c>
      <c r="BM6" s="58" t="e">
        <f>AVERAGE(#REF!,#REF!,#REF!)</f>
        <v>#REF!</v>
      </c>
      <c r="BN6" s="58" t="e">
        <f>_xlfn.STDEV.P(#REF!,#REF!,#REF!)/SQRT(3)</f>
        <v>#REF!</v>
      </c>
      <c r="BO6" s="58" t="e">
        <f>_xlfn.STDEV.P(#REF!,#REF!,#REF!)/SQRT(3)</f>
        <v>#REF!</v>
      </c>
      <c r="BP6" s="58" t="e">
        <f>_xlfn.STDEV.P(#REF!,#REF!,#REF!)/SQRT(3)</f>
        <v>#REF!</v>
      </c>
    </row>
    <row r="7" spans="1:79" x14ac:dyDescent="0.25">
      <c r="A7" s="76"/>
      <c r="B7" s="58" t="s">
        <v>7</v>
      </c>
      <c r="C7" s="58">
        <v>1.2738853503184701E-4</v>
      </c>
      <c r="D7" s="58">
        <v>0.99006369426751595</v>
      </c>
      <c r="E7" s="58">
        <v>6.3694267515923596E-4</v>
      </c>
      <c r="F7" s="58">
        <v>9.1719745222929895E-3</v>
      </c>
      <c r="G7" s="58">
        <v>0</v>
      </c>
      <c r="H7" s="58">
        <v>4.5142650776453598E-4</v>
      </c>
      <c r="I7" s="58">
        <v>0.98144637053087802</v>
      </c>
      <c r="J7" s="58">
        <v>3.1599855543517502E-4</v>
      </c>
      <c r="K7" s="58">
        <v>1.7650776453593399E-2</v>
      </c>
      <c r="L7" s="58">
        <v>1.3542795232936099E-4</v>
      </c>
      <c r="M7" s="58">
        <f t="shared" si="0"/>
        <v>2.8940752139819149E-2</v>
      </c>
      <c r="N7" s="58">
        <f t="shared" si="1"/>
        <v>98.575503239919698</v>
      </c>
      <c r="O7" s="58">
        <f t="shared" si="2"/>
        <v>4.764706152972055E-2</v>
      </c>
      <c r="P7" s="58">
        <f t="shared" si="3"/>
        <v>1.3411375487943193</v>
      </c>
      <c r="Q7" s="58">
        <f t="shared" si="4"/>
        <v>6.7713976164680495E-3</v>
      </c>
      <c r="R7" s="58">
        <f t="shared" si="5"/>
        <v>1.4244967600803271</v>
      </c>
      <c r="S7" s="67"/>
      <c r="U7" s="67"/>
      <c r="W7" s="67"/>
      <c r="X7" s="67"/>
      <c r="Z7" s="67"/>
      <c r="AA7" s="67"/>
      <c r="AB7" s="67"/>
      <c r="BJ7" s="58" t="s">
        <v>7</v>
      </c>
      <c r="BK7" s="58" t="e">
        <f>AVERAGE(#REF!,#REF!,#REF!)</f>
        <v>#REF!</v>
      </c>
      <c r="BL7" s="58" t="e">
        <f>AVERAGE(#REF!,#REF!,#REF!)</f>
        <v>#REF!</v>
      </c>
      <c r="BM7" s="58" t="e">
        <f>AVERAGE(#REF!,#REF!,#REF!)</f>
        <v>#REF!</v>
      </c>
      <c r="BN7" s="58" t="e">
        <f>_xlfn.STDEV.P(#REF!,#REF!,#REF!)/SQRT(3)</f>
        <v>#REF!</v>
      </c>
      <c r="BO7" s="58" t="e">
        <f>_xlfn.STDEV.P(#REF!,#REF!,#REF!)/SQRT(3)</f>
        <v>#REF!</v>
      </c>
      <c r="BP7" s="58" t="e">
        <f>_xlfn.STDEV.P(#REF!,#REF!,#REF!)/SQRT(3)</f>
        <v>#REF!</v>
      </c>
    </row>
    <row r="8" spans="1:79" x14ac:dyDescent="0.25">
      <c r="A8" s="76"/>
      <c r="B8" s="58" t="s">
        <v>115</v>
      </c>
      <c r="C8" s="58">
        <v>5.3643272239606602E-4</v>
      </c>
      <c r="D8" s="58">
        <v>0.99919535091640599</v>
      </c>
      <c r="E8" s="58">
        <v>1.7881090746535501E-4</v>
      </c>
      <c r="F8" s="58">
        <v>8.9405453732677693E-5</v>
      </c>
      <c r="G8" s="58">
        <v>0</v>
      </c>
      <c r="H8" s="58">
        <v>2.4584694271766199E-4</v>
      </c>
      <c r="I8" s="58">
        <v>0.99915709619639703</v>
      </c>
      <c r="J8" s="58">
        <v>1.4048396726723601E-4</v>
      </c>
      <c r="K8" s="58">
        <v>3.5120991816808898E-4</v>
      </c>
      <c r="L8" s="58">
        <v>1.05362975450427E-4</v>
      </c>
      <c r="M8" s="58">
        <f t="shared" si="0"/>
        <v>3.9113983255686401E-2</v>
      </c>
      <c r="N8" s="58">
        <f t="shared" si="1"/>
        <v>99.917622355640148</v>
      </c>
      <c r="O8" s="58">
        <f t="shared" si="2"/>
        <v>1.5964743736629552E-2</v>
      </c>
      <c r="P8" s="58">
        <f t="shared" si="3"/>
        <v>2.2030768595038334E-2</v>
      </c>
      <c r="Q8" s="58">
        <f t="shared" si="4"/>
        <v>5.2681487725213501E-3</v>
      </c>
      <c r="R8" s="58">
        <f t="shared" si="5"/>
        <v>8.2377644359875643E-2</v>
      </c>
      <c r="S8" s="67"/>
      <c r="U8" s="67"/>
      <c r="W8" s="67"/>
      <c r="X8" s="67"/>
      <c r="Z8" s="67"/>
      <c r="AA8" s="67"/>
      <c r="AB8" s="67"/>
      <c r="BJ8" s="58" t="s">
        <v>104</v>
      </c>
      <c r="BK8" s="58" t="e">
        <f>AVERAGE(#REF!,#REF!,#REF!)</f>
        <v>#REF!</v>
      </c>
      <c r="BL8" s="58" t="e">
        <f>AVERAGE(#REF!,#REF!,#REF!)</f>
        <v>#REF!</v>
      </c>
      <c r="BM8" s="58" t="e">
        <f>AVERAGE(#REF!,#REF!,#REF!)</f>
        <v>#REF!</v>
      </c>
      <c r="BN8" s="58" t="e">
        <f>_xlfn.STDEV.P(#REF!,#REF!,#REF!)/SQRT(3)</f>
        <v>#REF!</v>
      </c>
      <c r="BO8" s="58" t="e">
        <f>_xlfn.STDEV.P(#REF!,#REF!,#REF!)/SQRT(3)</f>
        <v>#REF!</v>
      </c>
      <c r="BP8" s="58" t="e">
        <f>_xlfn.STDEV.P(#REF!,#REF!,#REF!)/SQRT(3)</f>
        <v>#REF!</v>
      </c>
    </row>
    <row r="9" spans="1:79" x14ac:dyDescent="0.25">
      <c r="A9" s="81" t="s">
        <v>163</v>
      </c>
      <c r="B9" s="58" t="s">
        <v>6</v>
      </c>
      <c r="C9" s="58">
        <v>6.2821962558110299E-5</v>
      </c>
      <c r="D9" s="58">
        <v>0.99956024626209306</v>
      </c>
      <c r="E9" s="58">
        <v>2.5128785023244098E-4</v>
      </c>
      <c r="F9" s="58">
        <v>1.25643925116221E-4</v>
      </c>
      <c r="G9" s="58">
        <v>0</v>
      </c>
      <c r="H9" s="15">
        <v>2.4450731775472399E-4</v>
      </c>
      <c r="I9" s="15">
        <v>0.99940619651402396</v>
      </c>
      <c r="J9" s="15">
        <v>1.7464808411051701E-4</v>
      </c>
      <c r="K9" s="15">
        <v>1.3971846728841401E-4</v>
      </c>
      <c r="L9" s="15">
        <v>3.4929616822103503E-5</v>
      </c>
      <c r="M9" s="58">
        <f t="shared" si="0"/>
        <v>1.5366464015641715E-2</v>
      </c>
      <c r="N9" s="58">
        <f t="shared" si="1"/>
        <v>99.94832213880585</v>
      </c>
      <c r="O9" s="58">
        <f t="shared" si="2"/>
        <v>2.12967967171479E-2</v>
      </c>
      <c r="P9" s="58">
        <f t="shared" si="3"/>
        <v>1.3268119620231751E-2</v>
      </c>
      <c r="Q9" s="58">
        <f t="shared" si="4"/>
        <v>1.7464808411051752E-3</v>
      </c>
      <c r="R9" s="58">
        <f t="shared" si="5"/>
        <v>5.167786119412654E-2</v>
      </c>
      <c r="S9" s="67"/>
      <c r="U9" s="67"/>
      <c r="W9" s="67"/>
      <c r="X9" s="67"/>
      <c r="Z9" s="67"/>
      <c r="AA9" s="67"/>
      <c r="AB9" s="67"/>
    </row>
    <row r="10" spans="1:79" x14ac:dyDescent="0.25">
      <c r="A10" s="76"/>
      <c r="B10" s="58" t="s">
        <v>7</v>
      </c>
      <c r="C10" s="58">
        <v>5.0955414012738805E-4</v>
      </c>
      <c r="D10" s="58">
        <v>0.98993630573248403</v>
      </c>
      <c r="E10" s="58">
        <v>1.2738853503184701E-4</v>
      </c>
      <c r="F10" s="58">
        <v>9.4267515923566903E-3</v>
      </c>
      <c r="G10" s="58">
        <v>0</v>
      </c>
      <c r="H10" s="15">
        <v>4.5142650776453598E-4</v>
      </c>
      <c r="I10" s="15">
        <v>0.98081437342000699</v>
      </c>
      <c r="J10" s="15">
        <v>1.3542795232936099E-4</v>
      </c>
      <c r="K10" s="15">
        <v>1.84633441675695E-2</v>
      </c>
      <c r="L10" s="15">
        <v>1.3542795232936099E-4</v>
      </c>
      <c r="M10" s="58">
        <f t="shared" si="0"/>
        <v>4.8049032394596201E-2</v>
      </c>
      <c r="N10" s="58">
        <f t="shared" si="1"/>
        <v>98.537533957624547</v>
      </c>
      <c r="O10" s="58">
        <f t="shared" si="2"/>
        <v>1.31408243680604E-2</v>
      </c>
      <c r="P10" s="58">
        <f t="shared" si="3"/>
        <v>1.3945047879963095</v>
      </c>
      <c r="Q10" s="58">
        <f t="shared" si="4"/>
        <v>6.7713976164680495E-3</v>
      </c>
      <c r="R10" s="58">
        <f t="shared" si="5"/>
        <v>1.4624660423754341</v>
      </c>
      <c r="S10" s="67"/>
      <c r="U10" s="67"/>
      <c r="W10" s="67"/>
      <c r="X10" s="67"/>
      <c r="Z10" s="67"/>
      <c r="AA10" s="67"/>
      <c r="AB10" s="67"/>
    </row>
    <row r="11" spans="1:79" x14ac:dyDescent="0.25">
      <c r="A11" s="76"/>
      <c r="B11" s="58" t="s">
        <v>115</v>
      </c>
      <c r="C11" s="58">
        <v>1.7881090746535501E-4</v>
      </c>
      <c r="D11" s="58">
        <v>0.99937416182387095</v>
      </c>
      <c r="E11" s="58">
        <v>0</v>
      </c>
      <c r="F11" s="58">
        <v>4.4702726866338799E-4</v>
      </c>
      <c r="G11" s="58">
        <v>0</v>
      </c>
      <c r="H11" s="15">
        <v>5.6193586906894296E-4</v>
      </c>
      <c r="I11" s="15">
        <v>0.99820882941734301</v>
      </c>
      <c r="J11" s="15">
        <v>3.8633090998489798E-4</v>
      </c>
      <c r="K11" s="15">
        <v>6.6729884451936902E-4</v>
      </c>
      <c r="L11" s="15">
        <v>1.7560495908404501E-4</v>
      </c>
      <c r="M11" s="58">
        <f t="shared" si="0"/>
        <v>3.7037338826714894E-2</v>
      </c>
      <c r="N11" s="58">
        <f t="shared" si="1"/>
        <v>99.879149562060704</v>
      </c>
      <c r="O11" s="58">
        <f t="shared" si="2"/>
        <v>1.93165454992449E-2</v>
      </c>
      <c r="P11" s="58">
        <f t="shared" si="3"/>
        <v>5.5716305659137856E-2</v>
      </c>
      <c r="Q11" s="58">
        <f t="shared" si="4"/>
        <v>8.7802479542022499E-3</v>
      </c>
      <c r="R11" s="58">
        <f t="shared" si="5"/>
        <v>0.12085043793929991</v>
      </c>
      <c r="S11" s="67"/>
      <c r="U11" s="67"/>
      <c r="W11" s="67"/>
      <c r="X11" s="67"/>
      <c r="Z11" s="67"/>
      <c r="AA11" s="67"/>
      <c r="AB11" s="67"/>
    </row>
    <row r="12" spans="1:79" s="15" customFormat="1" x14ac:dyDescent="0.25">
      <c r="A12" s="81" t="s">
        <v>162</v>
      </c>
      <c r="B12" s="58" t="s">
        <v>6</v>
      </c>
      <c r="C12" s="58">
        <v>6.1954030109658605E-5</v>
      </c>
      <c r="D12" s="58">
        <v>0.99984511492472605</v>
      </c>
      <c r="E12" s="58">
        <v>0</v>
      </c>
      <c r="F12" s="58">
        <v>9.2931045164487894E-5</v>
      </c>
      <c r="G12" s="58">
        <v>0</v>
      </c>
      <c r="H12" s="15">
        <v>1.43105874496148E-4</v>
      </c>
      <c r="I12" s="15">
        <v>0.99966608629284204</v>
      </c>
      <c r="J12" s="15">
        <v>4.7701958165382699E-5</v>
      </c>
      <c r="K12" s="15">
        <v>1.43105874496148E-4</v>
      </c>
      <c r="L12" s="15">
        <v>0</v>
      </c>
      <c r="M12" s="58">
        <f t="shared" si="0"/>
        <v>1.0252995230290331E-2</v>
      </c>
      <c r="N12" s="58">
        <f t="shared" si="1"/>
        <v>99.975560060878394</v>
      </c>
      <c r="O12" s="58">
        <f t="shared" si="2"/>
        <v>2.3850979082691349E-3</v>
      </c>
      <c r="P12" s="58">
        <f t="shared" si="3"/>
        <v>1.1801845983031795E-2</v>
      </c>
      <c r="Q12" s="58">
        <f t="shared" si="4"/>
        <v>0</v>
      </c>
      <c r="R12" s="58">
        <f t="shared" si="5"/>
        <v>2.4439939121591259E-2</v>
      </c>
      <c r="S12" s="67"/>
      <c r="T12" s="58"/>
      <c r="U12" s="67"/>
      <c r="W12" s="67"/>
      <c r="X12" s="67"/>
      <c r="Y12" s="58"/>
      <c r="Z12" s="67"/>
      <c r="AA12" s="67"/>
      <c r="AB12" s="67"/>
      <c r="AC12" s="58"/>
      <c r="AD12" s="58"/>
      <c r="AE12" s="58"/>
      <c r="AF12" s="58"/>
      <c r="AG12" s="58"/>
      <c r="AH12" s="58"/>
      <c r="AI12" s="58"/>
      <c r="AJ12" s="58"/>
      <c r="AK12" s="58"/>
      <c r="AL12" s="58"/>
      <c r="AM12" s="58"/>
      <c r="AN12" s="58"/>
      <c r="AO12" s="58"/>
      <c r="AP12" s="58"/>
      <c r="AQ12" s="58"/>
      <c r="AR12" s="58"/>
      <c r="AS12" s="58"/>
      <c r="AT12" s="58"/>
      <c r="AU12" s="58"/>
      <c r="AV12" s="58"/>
      <c r="AW12" s="58"/>
      <c r="AX12" s="58"/>
      <c r="AY12" s="58"/>
      <c r="AZ12" s="58"/>
      <c r="BA12" s="58"/>
      <c r="BB12" s="58"/>
      <c r="BC12" s="58"/>
      <c r="BD12" s="58"/>
      <c r="BE12" s="58"/>
      <c r="BF12" s="58"/>
      <c r="BG12" s="58"/>
      <c r="BH12" s="58"/>
      <c r="BI12" s="58"/>
      <c r="BJ12" s="58"/>
      <c r="BK12" s="58"/>
      <c r="BL12" s="58"/>
      <c r="BM12" s="58"/>
      <c r="BN12" s="58"/>
      <c r="BO12" s="58"/>
      <c r="BP12" s="58"/>
      <c r="BQ12" s="58"/>
      <c r="BR12" s="58"/>
      <c r="BS12" s="58"/>
      <c r="BT12" s="58"/>
      <c r="BU12" s="58"/>
      <c r="BV12" s="58"/>
      <c r="BW12" s="58"/>
      <c r="BX12" s="58"/>
      <c r="BY12" s="58"/>
      <c r="BZ12" s="58"/>
      <c r="CA12" s="58"/>
    </row>
    <row r="13" spans="1:79" s="15" customFormat="1" x14ac:dyDescent="0.25">
      <c r="A13" s="76"/>
      <c r="B13" s="58" t="s">
        <v>7</v>
      </c>
      <c r="C13" s="58">
        <v>9.9863519856196504E-5</v>
      </c>
      <c r="D13" s="58">
        <v>0.99553942944642304</v>
      </c>
      <c r="E13" s="58">
        <v>0</v>
      </c>
      <c r="F13" s="58">
        <v>4.3274191937685202E-3</v>
      </c>
      <c r="G13" s="58">
        <v>3.3287839952065497E-5</v>
      </c>
      <c r="H13" s="15">
        <v>4.3693880672011902E-5</v>
      </c>
      <c r="I13" s="15">
        <v>0.98569025407991595</v>
      </c>
      <c r="J13" s="15">
        <v>8.7387761344023804E-5</v>
      </c>
      <c r="K13" s="15">
        <v>1.4178664278067901E-2</v>
      </c>
      <c r="L13" s="15">
        <v>0</v>
      </c>
      <c r="M13" s="58">
        <f t="shared" si="0"/>
        <v>7.177870026410421E-3</v>
      </c>
      <c r="N13" s="58">
        <f t="shared" si="1"/>
        <v>99.061484176316952</v>
      </c>
      <c r="O13" s="58">
        <f t="shared" si="2"/>
        <v>4.36938806720119E-3</v>
      </c>
      <c r="P13" s="58">
        <f t="shared" si="3"/>
        <v>0.92530417359182104</v>
      </c>
      <c r="Q13" s="58">
        <f t="shared" si="4"/>
        <v>1.6643919976032748E-3</v>
      </c>
      <c r="R13" s="58">
        <f t="shared" si="5"/>
        <v>0.93851582368303588</v>
      </c>
      <c r="S13" s="67"/>
      <c r="T13" s="58"/>
      <c r="U13" s="67"/>
      <c r="W13" s="67"/>
      <c r="X13" s="67"/>
      <c r="Y13" s="58"/>
      <c r="Z13" s="67"/>
      <c r="AA13" s="67"/>
      <c r="AB13" s="67"/>
      <c r="AC13" s="58"/>
      <c r="AD13" s="58"/>
      <c r="AE13" s="58"/>
      <c r="AF13" s="58"/>
      <c r="AG13" s="58"/>
      <c r="AH13" s="58"/>
      <c r="AI13" s="58"/>
      <c r="AJ13" s="58"/>
      <c r="AK13" s="58"/>
      <c r="AL13" s="58"/>
      <c r="AM13" s="58"/>
      <c r="AN13" s="58"/>
      <c r="AO13" s="58"/>
      <c r="AP13" s="58"/>
      <c r="AQ13" s="58"/>
      <c r="AR13" s="58"/>
      <c r="AS13" s="58"/>
      <c r="AT13" s="58"/>
      <c r="AU13" s="58"/>
      <c r="AV13" s="58"/>
      <c r="AW13" s="58"/>
      <c r="AX13" s="58"/>
      <c r="AY13" s="58"/>
      <c r="AZ13" s="58"/>
      <c r="BA13" s="58"/>
      <c r="BB13" s="58"/>
      <c r="BC13" s="58"/>
      <c r="BD13" s="58"/>
      <c r="BE13" s="58"/>
      <c r="BF13" s="58"/>
      <c r="BG13" s="58"/>
      <c r="BH13" s="58"/>
      <c r="BI13" s="58"/>
      <c r="BJ13" s="58"/>
      <c r="BK13" s="58"/>
      <c r="BL13" s="58"/>
      <c r="BM13" s="58"/>
      <c r="BN13" s="58"/>
      <c r="BO13" s="58"/>
      <c r="BP13" s="58"/>
      <c r="BQ13" s="58"/>
      <c r="BR13" s="58"/>
      <c r="BS13" s="58"/>
      <c r="BT13" s="58"/>
      <c r="BU13" s="58"/>
      <c r="BV13" s="58"/>
      <c r="BW13" s="58"/>
      <c r="BX13" s="58"/>
      <c r="BY13" s="58"/>
      <c r="BZ13" s="58"/>
      <c r="CA13" s="58"/>
    </row>
    <row r="14" spans="1:79" s="15" customFormat="1" x14ac:dyDescent="0.25">
      <c r="A14" s="76"/>
      <c r="B14" s="58" t="s">
        <v>115</v>
      </c>
      <c r="C14" s="58">
        <v>3.7611387570883002E-4</v>
      </c>
      <c r="D14" s="58">
        <v>0.99878486286309398</v>
      </c>
      <c r="E14" s="58">
        <v>8.6795509778960796E-5</v>
      </c>
      <c r="F14" s="58">
        <v>7.5222775141766003E-4</v>
      </c>
      <c r="G14" s="58">
        <v>0</v>
      </c>
      <c r="H14" s="15">
        <v>1.09631219239113E-3</v>
      </c>
      <c r="I14" s="15">
        <v>0.99402859742016803</v>
      </c>
      <c r="J14" s="15">
        <v>4.6651582654941602E-4</v>
      </c>
      <c r="K14" s="15">
        <v>4.1053392736348599E-3</v>
      </c>
      <c r="L14" s="15">
        <v>3.0323528725712001E-4</v>
      </c>
      <c r="M14" s="58">
        <f t="shared" si="0"/>
        <v>7.3621303404998006E-2</v>
      </c>
      <c r="N14" s="58">
        <f t="shared" si="1"/>
        <v>99.640673014163099</v>
      </c>
      <c r="O14" s="58">
        <f t="shared" si="2"/>
        <v>2.7665566816418841E-2</v>
      </c>
      <c r="P14" s="58">
        <f t="shared" si="3"/>
        <v>0.242878351252626</v>
      </c>
      <c r="Q14" s="58">
        <f t="shared" si="4"/>
        <v>1.5161764362856E-2</v>
      </c>
      <c r="R14" s="58">
        <f t="shared" si="5"/>
        <v>0.35932698583689882</v>
      </c>
      <c r="S14" s="67"/>
      <c r="T14" s="58"/>
      <c r="U14" s="67"/>
      <c r="W14" s="67"/>
      <c r="X14" s="67"/>
      <c r="Y14" s="58"/>
      <c r="Z14" s="67"/>
      <c r="AA14" s="67"/>
      <c r="AB14" s="67"/>
      <c r="AC14" s="58"/>
      <c r="AD14" s="58"/>
      <c r="AE14" s="58"/>
      <c r="AF14" s="58"/>
      <c r="AG14" s="58"/>
      <c r="AH14" s="58"/>
      <c r="AI14" s="58"/>
      <c r="AJ14" s="58"/>
      <c r="AK14" s="58"/>
      <c r="AL14" s="58"/>
      <c r="AM14" s="58"/>
      <c r="AN14" s="58"/>
      <c r="AO14" s="58"/>
      <c r="AP14" s="58"/>
      <c r="AQ14" s="58"/>
      <c r="AR14" s="58"/>
      <c r="AS14" s="58"/>
      <c r="AT14" s="58"/>
      <c r="AU14" s="58"/>
      <c r="AV14" s="58"/>
      <c r="AW14" s="58"/>
      <c r="AX14" s="58"/>
      <c r="AY14" s="58"/>
      <c r="AZ14" s="58"/>
      <c r="BA14" s="58"/>
      <c r="BB14" s="58"/>
      <c r="BC14" s="58"/>
      <c r="BD14" s="58"/>
      <c r="BE14" s="58"/>
      <c r="BF14" s="58"/>
      <c r="BG14" s="58"/>
      <c r="BH14" s="58"/>
      <c r="BI14" s="58"/>
      <c r="BJ14" s="58"/>
      <c r="BK14" s="58"/>
      <c r="BL14" s="58"/>
      <c r="BM14" s="58"/>
      <c r="BN14" s="58"/>
      <c r="BO14" s="58"/>
      <c r="BP14" s="58"/>
      <c r="BQ14" s="58"/>
      <c r="BR14" s="58"/>
      <c r="BS14" s="58"/>
      <c r="BT14" s="58"/>
      <c r="BU14" s="58"/>
      <c r="BV14" s="58"/>
      <c r="BW14" s="58"/>
      <c r="BX14" s="58"/>
      <c r="BY14" s="58"/>
      <c r="BZ14" s="58"/>
      <c r="CA14" s="58"/>
    </row>
    <row r="15" spans="1:79" s="15" customFormat="1" x14ac:dyDescent="0.25">
      <c r="A15" s="81" t="s">
        <v>161</v>
      </c>
      <c r="B15" s="58" t="s">
        <v>6</v>
      </c>
      <c r="C15" s="58">
        <v>6.1954030109658605E-5</v>
      </c>
      <c r="D15" s="58">
        <v>0.99969022984945199</v>
      </c>
      <c r="E15" s="58">
        <v>9.2931045164487894E-5</v>
      </c>
      <c r="F15" s="58">
        <v>1.2390806021931699E-4</v>
      </c>
      <c r="G15" s="58">
        <v>3.0977015054829303E-5</v>
      </c>
      <c r="H15" s="15">
        <v>7.1552937248074E-5</v>
      </c>
      <c r="I15" s="15">
        <v>0.99976149020917304</v>
      </c>
      <c r="J15" s="15">
        <v>2.3850979082691298E-5</v>
      </c>
      <c r="K15" s="15">
        <v>1.43105874496148E-4</v>
      </c>
      <c r="L15" s="15">
        <v>0</v>
      </c>
      <c r="M15" s="58">
        <f t="shared" si="0"/>
        <v>6.6753483678866302E-3</v>
      </c>
      <c r="N15" s="58">
        <f t="shared" si="1"/>
        <v>99.972586002931251</v>
      </c>
      <c r="O15" s="58">
        <f t="shared" si="2"/>
        <v>5.8391012123589596E-3</v>
      </c>
      <c r="P15" s="58">
        <f t="shared" si="3"/>
        <v>1.335069673577325E-2</v>
      </c>
      <c r="Q15" s="58">
        <f t="shared" si="4"/>
        <v>1.5488507527414651E-3</v>
      </c>
      <c r="R15" s="58">
        <f t="shared" si="5"/>
        <v>2.7413997068760305E-2</v>
      </c>
      <c r="S15" s="67"/>
      <c r="T15" s="58"/>
      <c r="U15" s="67"/>
      <c r="W15" s="67"/>
      <c r="X15" s="67"/>
      <c r="Y15" s="58"/>
      <c r="Z15" s="67"/>
      <c r="AA15" s="67"/>
      <c r="AB15" s="67"/>
      <c r="AC15" s="58"/>
      <c r="AD15" s="58"/>
      <c r="AE15" s="58"/>
      <c r="AF15" s="58"/>
      <c r="AG15" s="58"/>
      <c r="AH15" s="58"/>
      <c r="AI15" s="58"/>
      <c r="AJ15" s="58"/>
      <c r="AK15" s="58"/>
      <c r="AL15" s="58"/>
      <c r="AM15" s="58"/>
      <c r="AN15" s="58"/>
      <c r="AO15" s="58"/>
      <c r="AP15" s="58"/>
      <c r="AQ15" s="58"/>
      <c r="AR15" s="58"/>
      <c r="AS15" s="58"/>
      <c r="AT15" s="58"/>
      <c r="AU15" s="58"/>
      <c r="AV15" s="58"/>
      <c r="AW15" s="58"/>
      <c r="AX15" s="58"/>
      <c r="AY15" s="58"/>
      <c r="AZ15" s="58"/>
      <c r="BA15" s="58"/>
      <c r="BB15" s="58"/>
      <c r="BC15" s="58"/>
      <c r="BD15" s="58"/>
      <c r="BE15" s="58"/>
      <c r="BF15" s="58"/>
      <c r="BG15" s="58"/>
      <c r="BH15" s="58"/>
      <c r="BI15" s="58"/>
      <c r="BJ15" s="58"/>
      <c r="BK15" s="58"/>
      <c r="BL15" s="58"/>
      <c r="BM15" s="58"/>
      <c r="BN15" s="58"/>
      <c r="BO15" s="58"/>
      <c r="BP15" s="58"/>
      <c r="BQ15" s="58"/>
      <c r="BR15" s="58"/>
      <c r="BS15" s="58"/>
      <c r="BT15" s="58"/>
      <c r="BU15" s="58"/>
      <c r="BV15" s="58"/>
      <c r="BW15" s="58"/>
      <c r="BX15" s="58"/>
      <c r="BY15" s="58"/>
      <c r="BZ15" s="58"/>
      <c r="CA15" s="58"/>
    </row>
    <row r="16" spans="1:79" s="15" customFormat="1" x14ac:dyDescent="0.25">
      <c r="A16" s="76"/>
      <c r="B16" s="58" t="s">
        <v>7</v>
      </c>
      <c r="C16" s="58">
        <v>6.6575679904130994E-5</v>
      </c>
      <c r="D16" s="58">
        <v>0.995506141606471</v>
      </c>
      <c r="E16" s="58">
        <v>0</v>
      </c>
      <c r="F16" s="58">
        <v>4.3939948736726499E-3</v>
      </c>
      <c r="G16" s="58">
        <v>3.3287839952065497E-5</v>
      </c>
      <c r="H16" s="15">
        <v>2.6216328403207102E-4</v>
      </c>
      <c r="I16" s="15">
        <v>0.98558101937823595</v>
      </c>
      <c r="J16" s="15">
        <v>2.18469403360059E-5</v>
      </c>
      <c r="K16" s="15">
        <v>1.41131234570598E-2</v>
      </c>
      <c r="L16" s="15">
        <v>2.18469403360059E-5</v>
      </c>
      <c r="M16" s="58">
        <f t="shared" si="0"/>
        <v>1.6436948196810099E-2</v>
      </c>
      <c r="N16" s="58">
        <f t="shared" si="1"/>
        <v>99.054358049235347</v>
      </c>
      <c r="O16" s="58">
        <f t="shared" si="2"/>
        <v>1.0923470168002951E-3</v>
      </c>
      <c r="P16" s="58">
        <f t="shared" si="3"/>
        <v>0.92535591653662252</v>
      </c>
      <c r="Q16" s="58">
        <f t="shared" si="4"/>
        <v>2.7567390144035697E-3</v>
      </c>
      <c r="R16" s="58">
        <f t="shared" si="5"/>
        <v>0.94564195076463642</v>
      </c>
      <c r="S16" s="67"/>
      <c r="T16" s="58"/>
      <c r="U16" s="67"/>
      <c r="W16" s="67"/>
      <c r="X16" s="67"/>
      <c r="Y16" s="58"/>
      <c r="Z16" s="67"/>
      <c r="AA16" s="67"/>
      <c r="AB16" s="67"/>
      <c r="AC16" s="58"/>
      <c r="AD16" s="58"/>
      <c r="AE16" s="58"/>
      <c r="AF16" s="58"/>
      <c r="AG16" s="58"/>
      <c r="AH16" s="58"/>
      <c r="AI16" s="58"/>
      <c r="AJ16" s="58"/>
      <c r="AK16" s="58"/>
      <c r="AL16" s="58"/>
      <c r="AM16" s="58"/>
      <c r="AN16" s="58"/>
      <c r="AO16" s="58"/>
      <c r="AP16" s="58"/>
      <c r="AQ16" s="58"/>
      <c r="AR16" s="58"/>
      <c r="AS16" s="58"/>
      <c r="AT16" s="58"/>
      <c r="AU16" s="58"/>
      <c r="AV16" s="58"/>
      <c r="AW16" s="58"/>
      <c r="AX16" s="58"/>
      <c r="AY16" s="58"/>
      <c r="AZ16" s="58"/>
      <c r="BA16" s="58"/>
      <c r="BB16" s="58"/>
      <c r="BC16" s="58"/>
      <c r="BD16" s="58"/>
      <c r="BE16" s="58"/>
      <c r="BF16" s="58"/>
      <c r="BG16" s="58"/>
      <c r="BH16" s="58"/>
      <c r="BI16" s="58"/>
      <c r="BJ16" s="58"/>
      <c r="BK16" s="58"/>
      <c r="BL16" s="58"/>
      <c r="BM16" s="58"/>
      <c r="BN16" s="58"/>
      <c r="BO16" s="58"/>
      <c r="BP16" s="58"/>
      <c r="BQ16" s="58"/>
      <c r="BR16" s="58"/>
      <c r="BS16" s="58"/>
      <c r="BT16" s="58"/>
      <c r="BU16" s="58"/>
      <c r="BV16" s="58"/>
      <c r="BW16" s="58"/>
      <c r="BX16" s="58"/>
      <c r="BY16" s="58"/>
      <c r="BZ16" s="58"/>
      <c r="CA16" s="58"/>
    </row>
    <row r="17" spans="1:79" s="15" customFormat="1" x14ac:dyDescent="0.25">
      <c r="A17" s="76"/>
      <c r="B17" s="58" t="s">
        <v>115</v>
      </c>
      <c r="C17" s="58">
        <v>1.73591019557922E-4</v>
      </c>
      <c r="D17" s="58">
        <v>0.99933456775836105</v>
      </c>
      <c r="E17" s="58">
        <v>2.89318365929869E-5</v>
      </c>
      <c r="F17" s="58">
        <v>4.62909385487791E-4</v>
      </c>
      <c r="G17" s="58">
        <v>0</v>
      </c>
      <c r="H17" s="15">
        <v>1.3762216883207801E-3</v>
      </c>
      <c r="I17" s="15">
        <v>0.99547479648247095</v>
      </c>
      <c r="J17" s="15">
        <v>3.2656107858459099E-4</v>
      </c>
      <c r="K17" s="15">
        <v>2.3092533414196099E-3</v>
      </c>
      <c r="L17" s="15">
        <v>5.1316740920435695E-4</v>
      </c>
      <c r="M17" s="58">
        <f t="shared" si="0"/>
        <v>7.7490635393935109E-2</v>
      </c>
      <c r="N17" s="58">
        <f t="shared" si="1"/>
        <v>99.740468212041606</v>
      </c>
      <c r="O17" s="58">
        <f t="shared" si="2"/>
        <v>1.7774645758878892E-2</v>
      </c>
      <c r="P17" s="58">
        <f t="shared" si="3"/>
        <v>0.13860813634537006</v>
      </c>
      <c r="Q17" s="58">
        <f t="shared" si="4"/>
        <v>2.5658370460217846E-2</v>
      </c>
      <c r="R17" s="58">
        <f t="shared" si="5"/>
        <v>0.25953178795840193</v>
      </c>
      <c r="S17" s="67"/>
      <c r="T17" s="58"/>
      <c r="U17" s="67"/>
      <c r="W17" s="67"/>
      <c r="X17" s="67"/>
      <c r="Y17" s="58"/>
      <c r="Z17" s="67"/>
      <c r="AA17" s="67"/>
      <c r="AB17" s="67"/>
      <c r="AC17" s="58"/>
      <c r="AD17" s="58"/>
      <c r="AE17" s="58"/>
      <c r="AF17" s="58"/>
      <c r="AG17" s="58"/>
      <c r="AH17" s="58"/>
      <c r="AI17" s="58"/>
      <c r="AJ17" s="58"/>
      <c r="AK17" s="58"/>
      <c r="AL17" s="58"/>
      <c r="AM17" s="58"/>
      <c r="AN17" s="58"/>
      <c r="AO17" s="58"/>
      <c r="AP17" s="58"/>
      <c r="AQ17" s="58"/>
      <c r="AR17" s="58"/>
      <c r="AS17" s="58"/>
      <c r="AT17" s="58"/>
      <c r="AU17" s="58"/>
      <c r="AV17" s="58"/>
      <c r="AW17" s="58"/>
      <c r="AX17" s="58"/>
      <c r="AY17" s="58"/>
      <c r="AZ17" s="58"/>
      <c r="BA17" s="58"/>
      <c r="BB17" s="58"/>
      <c r="BC17" s="58"/>
      <c r="BD17" s="58"/>
      <c r="BE17" s="58"/>
      <c r="BF17" s="58"/>
      <c r="BG17" s="58"/>
      <c r="BH17" s="58"/>
      <c r="BI17" s="58"/>
      <c r="BJ17" s="58"/>
      <c r="BK17" s="58"/>
      <c r="BL17" s="58"/>
      <c r="BM17" s="58"/>
      <c r="BN17" s="58"/>
      <c r="BO17" s="58"/>
      <c r="BP17" s="58"/>
      <c r="BQ17" s="58"/>
      <c r="BR17" s="58"/>
      <c r="BS17" s="58"/>
      <c r="BT17" s="58"/>
      <c r="BU17" s="58"/>
      <c r="BV17" s="58"/>
      <c r="BW17" s="58"/>
      <c r="BX17" s="58"/>
      <c r="BY17" s="58"/>
      <c r="BZ17" s="58"/>
      <c r="CA17" s="58"/>
    </row>
    <row r="18" spans="1:79" s="15" customFormat="1" x14ac:dyDescent="0.25">
      <c r="A18" s="81" t="s">
        <v>160</v>
      </c>
      <c r="B18" s="58" t="s">
        <v>6</v>
      </c>
      <c r="C18" s="58">
        <v>1.37262079062958E-4</v>
      </c>
      <c r="D18" s="58">
        <v>0.99954245973645695</v>
      </c>
      <c r="E18" s="58">
        <v>1.83016105417277E-4</v>
      </c>
      <c r="F18" s="58">
        <v>1.37262079062958E-4</v>
      </c>
      <c r="G18" s="58">
        <v>0</v>
      </c>
      <c r="H18" s="15">
        <v>1.4396479032556601E-4</v>
      </c>
      <c r="I18" s="15">
        <v>0.99979433601382095</v>
      </c>
      <c r="J18" s="15">
        <v>2.0566398617938001E-5</v>
      </c>
      <c r="K18" s="15">
        <v>4.1132797235876001E-5</v>
      </c>
      <c r="L18" s="15">
        <v>0</v>
      </c>
      <c r="M18" s="58">
        <f t="shared" si="0"/>
        <v>1.4061343469426201E-2</v>
      </c>
      <c r="N18" s="58">
        <f t="shared" si="1"/>
        <v>99.966839787513891</v>
      </c>
      <c r="O18" s="58">
        <f t="shared" si="2"/>
        <v>1.0179125201760749E-2</v>
      </c>
      <c r="P18" s="58">
        <f t="shared" si="3"/>
        <v>8.9197438149417017E-3</v>
      </c>
      <c r="Q18" s="58">
        <f t="shared" si="4"/>
        <v>0</v>
      </c>
      <c r="R18" s="58">
        <f t="shared" si="5"/>
        <v>3.3160212486128653E-2</v>
      </c>
      <c r="S18" s="67"/>
      <c r="T18" s="58"/>
      <c r="U18" s="67"/>
      <c r="W18" s="67"/>
      <c r="X18" s="67"/>
      <c r="Y18" s="58"/>
      <c r="Z18" s="67"/>
      <c r="AA18" s="67"/>
      <c r="AB18" s="67"/>
      <c r="AC18" s="58"/>
      <c r="AD18" s="58"/>
      <c r="AE18" s="58"/>
      <c r="AF18" s="58"/>
      <c r="AG18" s="58"/>
      <c r="AH18" s="58"/>
      <c r="AI18" s="58"/>
      <c r="AJ18" s="58"/>
      <c r="AK18" s="58"/>
      <c r="AL18" s="58"/>
      <c r="AM18" s="58"/>
      <c r="AN18" s="58"/>
      <c r="AO18" s="58"/>
      <c r="AP18" s="58"/>
      <c r="AQ18" s="58"/>
      <c r="AR18" s="58"/>
      <c r="AS18" s="58"/>
      <c r="AT18" s="58"/>
      <c r="AU18" s="58"/>
      <c r="AV18" s="58"/>
      <c r="AW18" s="58"/>
      <c r="AX18" s="58"/>
      <c r="AY18" s="58"/>
      <c r="AZ18" s="58"/>
      <c r="BA18" s="58"/>
      <c r="BB18" s="58"/>
      <c r="BC18" s="58"/>
      <c r="BD18" s="58"/>
      <c r="BE18" s="58"/>
      <c r="BF18" s="58"/>
      <c r="BG18" s="58"/>
      <c r="BH18" s="58"/>
      <c r="BI18" s="58"/>
      <c r="BJ18" s="58"/>
      <c r="BK18" s="58"/>
      <c r="BL18" s="58"/>
      <c r="BM18" s="58"/>
      <c r="BN18" s="58"/>
      <c r="BO18" s="58"/>
      <c r="BP18" s="58"/>
      <c r="BQ18" s="58"/>
      <c r="BR18" s="58"/>
      <c r="BS18" s="58"/>
      <c r="BT18" s="58"/>
      <c r="BU18" s="58"/>
      <c r="BV18" s="58"/>
      <c r="BW18" s="58"/>
      <c r="BX18" s="58"/>
      <c r="BY18" s="58"/>
      <c r="BZ18" s="58"/>
      <c r="CA18" s="58"/>
    </row>
    <row r="19" spans="1:79" s="15" customFormat="1" x14ac:dyDescent="0.25">
      <c r="A19" s="76"/>
      <c r="B19" s="58" t="s">
        <v>7</v>
      </c>
      <c r="C19" s="58">
        <v>5.8051782189713198E-5</v>
      </c>
      <c r="D19" s="58">
        <v>0.99912922326715403</v>
      </c>
      <c r="E19" s="58">
        <v>5.2246603970741896E-4</v>
      </c>
      <c r="F19" s="58">
        <v>2.9025891094856598E-4</v>
      </c>
      <c r="G19" s="58">
        <v>0</v>
      </c>
      <c r="H19" s="15">
        <v>7.0898520584203794E-5</v>
      </c>
      <c r="I19" s="15">
        <v>0.99806210710403198</v>
      </c>
      <c r="J19" s="15">
        <v>1.6542988136314201E-4</v>
      </c>
      <c r="K19" s="15">
        <v>1.70156449402089E-3</v>
      </c>
      <c r="L19" s="15">
        <v>0</v>
      </c>
      <c r="M19" s="58">
        <f t="shared" si="0"/>
        <v>6.4475151386958491E-3</v>
      </c>
      <c r="N19" s="58">
        <f t="shared" si="1"/>
        <v>99.859566518559291</v>
      </c>
      <c r="O19" s="58">
        <f t="shared" si="2"/>
        <v>3.4394796053528048E-2</v>
      </c>
      <c r="P19" s="58">
        <f t="shared" si="3"/>
        <v>9.9591170248472791E-2</v>
      </c>
      <c r="Q19" s="58">
        <f t="shared" si="4"/>
        <v>0</v>
      </c>
      <c r="R19" s="58">
        <f t="shared" si="5"/>
        <v>0.14043348144069667</v>
      </c>
      <c r="S19" s="67"/>
      <c r="T19" s="58"/>
      <c r="U19" s="67"/>
      <c r="W19" s="67"/>
      <c r="X19" s="67"/>
      <c r="Y19" s="58"/>
      <c r="Z19" s="67"/>
      <c r="AA19" s="67"/>
      <c r="AB19" s="67"/>
      <c r="AC19" s="58"/>
      <c r="AD19" s="58"/>
      <c r="AE19" s="58"/>
      <c r="AF19" s="58"/>
      <c r="AG19" s="58"/>
      <c r="AH19" s="58"/>
      <c r="AI19" s="58"/>
      <c r="AJ19" s="58"/>
      <c r="AK19" s="58"/>
      <c r="AL19" s="58"/>
      <c r="AM19" s="58"/>
      <c r="AN19" s="58"/>
      <c r="AO19" s="58"/>
      <c r="AP19" s="58"/>
      <c r="AQ19" s="58"/>
      <c r="AR19" s="58"/>
      <c r="AS19" s="58"/>
      <c r="AT19" s="58"/>
      <c r="AU19" s="58"/>
      <c r="AV19" s="58"/>
      <c r="AW19" s="58"/>
      <c r="AX19" s="58"/>
      <c r="AY19" s="58"/>
      <c r="AZ19" s="58"/>
      <c r="BA19" s="58"/>
      <c r="BB19" s="58"/>
      <c r="BC19" s="58"/>
      <c r="BD19" s="58"/>
      <c r="BE19" s="58"/>
      <c r="BF19" s="58"/>
      <c r="BG19" s="58"/>
      <c r="BH19" s="58"/>
      <c r="BI19" s="58"/>
      <c r="BJ19" s="58"/>
      <c r="BK19" s="58"/>
      <c r="BL19" s="58"/>
      <c r="BM19" s="58"/>
      <c r="BN19" s="58"/>
      <c r="BO19" s="58"/>
      <c r="BP19" s="58"/>
      <c r="BQ19" s="58"/>
      <c r="BR19" s="58"/>
      <c r="BS19" s="58"/>
      <c r="BT19" s="58"/>
      <c r="BU19" s="58"/>
      <c r="BV19" s="58"/>
      <c r="BW19" s="58"/>
      <c r="BX19" s="58"/>
      <c r="BY19" s="58"/>
      <c r="BZ19" s="58"/>
      <c r="CA19" s="58"/>
    </row>
    <row r="20" spans="1:79" s="15" customFormat="1" x14ac:dyDescent="0.25">
      <c r="A20" s="76"/>
      <c r="B20" s="58" t="s">
        <v>115</v>
      </c>
      <c r="C20" s="58">
        <v>1.13224637681159E-4</v>
      </c>
      <c r="D20" s="58">
        <v>0.99898097826086996</v>
      </c>
      <c r="E20" s="58">
        <v>1.13224637681159E-4</v>
      </c>
      <c r="F20" s="58">
        <v>2.2644927536231901E-4</v>
      </c>
      <c r="G20" s="58">
        <v>5.6612318840579701E-4</v>
      </c>
      <c r="H20" s="15">
        <v>1.41316124169768E-4</v>
      </c>
      <c r="I20" s="15">
        <v>0.99926986669178997</v>
      </c>
      <c r="J20" s="15">
        <v>9.4210749446511897E-5</v>
      </c>
      <c r="K20" s="15">
        <v>2.3552687361627999E-4</v>
      </c>
      <c r="L20" s="15">
        <v>2.5907956097790801E-4</v>
      </c>
      <c r="M20" s="58">
        <f t="shared" si="0"/>
        <v>1.272703809254635E-2</v>
      </c>
      <c r="N20" s="58">
        <f t="shared" si="1"/>
        <v>99.912542247632999</v>
      </c>
      <c r="O20" s="58">
        <f t="shared" si="2"/>
        <v>1.0371769356383545E-2</v>
      </c>
      <c r="P20" s="58">
        <f t="shared" si="3"/>
        <v>2.3098807448929951E-2</v>
      </c>
      <c r="Q20" s="58">
        <f t="shared" si="4"/>
        <v>4.1260137469185248E-2</v>
      </c>
      <c r="R20" s="58">
        <f t="shared" si="5"/>
        <v>8.7457752367045088E-2</v>
      </c>
      <c r="S20" s="67"/>
      <c r="T20" s="58"/>
      <c r="U20" s="67"/>
      <c r="W20" s="67"/>
      <c r="X20" s="67"/>
      <c r="Y20" s="58"/>
      <c r="Z20" s="67"/>
      <c r="AA20" s="67"/>
      <c r="AB20" s="67"/>
      <c r="AC20" s="58"/>
      <c r="AD20" s="58"/>
      <c r="AE20" s="58"/>
      <c r="AF20" s="58"/>
      <c r="AG20" s="58"/>
      <c r="AH20" s="58"/>
      <c r="AI20" s="58"/>
      <c r="AJ20" s="58"/>
      <c r="AK20" s="58"/>
      <c r="AL20" s="58"/>
      <c r="AM20" s="58"/>
      <c r="AN20" s="58"/>
      <c r="AO20" s="58"/>
      <c r="AP20" s="58"/>
      <c r="AQ20" s="58"/>
      <c r="AR20" s="58"/>
      <c r="AS20" s="58"/>
      <c r="AT20" s="58"/>
      <c r="AU20" s="58"/>
      <c r="AV20" s="58"/>
      <c r="AW20" s="58"/>
      <c r="AX20" s="58"/>
      <c r="AY20" s="58"/>
      <c r="AZ20" s="58"/>
      <c r="BA20" s="58"/>
      <c r="BB20" s="58"/>
      <c r="BC20" s="58"/>
      <c r="BD20" s="58"/>
      <c r="BE20" s="58"/>
      <c r="BF20" s="58"/>
      <c r="BG20" s="58"/>
      <c r="BH20" s="58"/>
      <c r="BI20" s="58"/>
      <c r="BJ20" s="58"/>
      <c r="BK20" s="58"/>
      <c r="BL20" s="58"/>
      <c r="BM20" s="58"/>
      <c r="BN20" s="58"/>
      <c r="BO20" s="58"/>
      <c r="BP20" s="58"/>
      <c r="BQ20" s="58"/>
      <c r="BR20" s="58"/>
      <c r="BS20" s="58"/>
      <c r="BT20" s="58"/>
      <c r="BU20" s="58"/>
      <c r="BV20" s="58"/>
      <c r="BW20" s="58"/>
      <c r="BX20" s="58"/>
      <c r="BY20" s="58"/>
      <c r="BZ20" s="58"/>
      <c r="CA20" s="58"/>
    </row>
    <row r="21" spans="1:79" s="15" customFormat="1" x14ac:dyDescent="0.25">
      <c r="A21" s="81" t="s">
        <v>159</v>
      </c>
      <c r="B21" s="58" t="s">
        <v>6</v>
      </c>
      <c r="C21" s="58">
        <v>3.6603221083455302E-4</v>
      </c>
      <c r="D21" s="58">
        <v>0.99922218155197695</v>
      </c>
      <c r="E21" s="58">
        <v>3.6603221083455302E-4</v>
      </c>
      <c r="F21" s="58">
        <v>4.5754026354319202E-5</v>
      </c>
      <c r="G21" s="58">
        <v>0</v>
      </c>
      <c r="H21" s="15">
        <v>3.70195175122884E-4</v>
      </c>
      <c r="I21" s="15">
        <v>0.998909980873249</v>
      </c>
      <c r="J21" s="15">
        <v>2.8792958065113202E-4</v>
      </c>
      <c r="K21" s="15">
        <v>4.3189437097669798E-4</v>
      </c>
      <c r="L21" s="15">
        <v>0</v>
      </c>
      <c r="M21" s="58">
        <f t="shared" si="0"/>
        <v>3.6811369297871849E-2</v>
      </c>
      <c r="N21" s="58">
        <f t="shared" si="1"/>
        <v>99.9066081212613</v>
      </c>
      <c r="O21" s="58">
        <f t="shared" si="2"/>
        <v>3.2698089574284252E-2</v>
      </c>
      <c r="P21" s="58">
        <f t="shared" si="3"/>
        <v>2.3882419866550857E-2</v>
      </c>
      <c r="Q21" s="58">
        <f t="shared" si="4"/>
        <v>0</v>
      </c>
      <c r="R21" s="58">
        <f t="shared" si="5"/>
        <v>9.3391878738706954E-2</v>
      </c>
      <c r="S21" s="67"/>
      <c r="T21" s="58"/>
      <c r="U21" s="67"/>
      <c r="W21" s="67"/>
      <c r="X21" s="67"/>
      <c r="Y21" s="58"/>
      <c r="Z21" s="67"/>
      <c r="AA21" s="67"/>
      <c r="AB21" s="67"/>
      <c r="AC21" s="58"/>
      <c r="AD21" s="58"/>
      <c r="AE21" s="58"/>
      <c r="AF21" s="58"/>
      <c r="AG21" s="58"/>
      <c r="AH21" s="58"/>
      <c r="AI21" s="58"/>
      <c r="AJ21" s="58"/>
      <c r="AK21" s="58"/>
      <c r="AL21" s="58"/>
      <c r="AM21" s="58"/>
      <c r="AN21" s="58"/>
      <c r="AO21" s="58"/>
      <c r="AP21" s="58"/>
      <c r="AQ21" s="58"/>
      <c r="AR21" s="58"/>
      <c r="AS21" s="58"/>
      <c r="AT21" s="58"/>
      <c r="AU21" s="58"/>
      <c r="AV21" s="58"/>
      <c r="AW21" s="58"/>
      <c r="AX21" s="58"/>
      <c r="AY21" s="58"/>
      <c r="AZ21" s="58"/>
      <c r="BA21" s="58"/>
      <c r="BB21" s="58"/>
      <c r="BC21" s="58"/>
      <c r="BD21" s="58"/>
      <c r="BE21" s="58"/>
      <c r="BF21" s="58"/>
      <c r="BG21" s="58"/>
      <c r="BH21" s="58"/>
      <c r="BI21" s="58"/>
      <c r="BJ21" s="58"/>
      <c r="BK21" s="58"/>
      <c r="BL21" s="58"/>
      <c r="BM21" s="58"/>
      <c r="BN21" s="58"/>
      <c r="BO21" s="58"/>
      <c r="BP21" s="58"/>
      <c r="BQ21" s="58"/>
      <c r="BR21" s="58"/>
      <c r="BS21" s="58"/>
      <c r="BT21" s="58"/>
      <c r="BU21" s="58"/>
      <c r="BV21" s="58"/>
      <c r="BW21" s="58"/>
      <c r="BX21" s="58"/>
      <c r="BY21" s="58"/>
      <c r="BZ21" s="58"/>
      <c r="CA21" s="58"/>
    </row>
    <row r="22" spans="1:79" s="15" customFormat="1" x14ac:dyDescent="0.25">
      <c r="A22" s="76"/>
      <c r="B22" s="58" t="s">
        <v>7</v>
      </c>
      <c r="C22" s="58">
        <v>1.7415534656914001E-4</v>
      </c>
      <c r="D22" s="58">
        <v>0.99912922326715403</v>
      </c>
      <c r="E22" s="58">
        <v>1.7415534656914001E-4</v>
      </c>
      <c r="F22" s="58">
        <v>5.2246603970741896E-4</v>
      </c>
      <c r="G22" s="58">
        <v>0</v>
      </c>
      <c r="H22" s="15">
        <v>4.2539112350522298E-4</v>
      </c>
      <c r="I22" s="15">
        <v>0.99716405917663198</v>
      </c>
      <c r="J22" s="15">
        <v>2.12695561752611E-4</v>
      </c>
      <c r="K22" s="15">
        <v>2.1742212979155798E-3</v>
      </c>
      <c r="L22" s="15">
        <v>2.36328401947346E-5</v>
      </c>
      <c r="M22" s="58">
        <f t="shared" si="0"/>
        <v>2.9977323503718147E-2</v>
      </c>
      <c r="N22" s="58">
        <f t="shared" si="1"/>
        <v>99.814664122189299</v>
      </c>
      <c r="O22" s="58">
        <f t="shared" si="2"/>
        <v>1.9342545416087552E-2</v>
      </c>
      <c r="P22" s="58">
        <f t="shared" si="3"/>
        <v>0.13483436688114994</v>
      </c>
      <c r="Q22" s="58">
        <f t="shared" si="4"/>
        <v>1.18164200973673E-3</v>
      </c>
      <c r="R22" s="58">
        <f t="shared" si="5"/>
        <v>0.18533587781069236</v>
      </c>
      <c r="S22" s="67"/>
      <c r="T22" s="58"/>
      <c r="U22" s="67"/>
      <c r="W22" s="67"/>
      <c r="X22" s="67"/>
      <c r="Y22" s="58"/>
      <c r="Z22" s="67"/>
      <c r="AA22" s="67"/>
      <c r="AB22" s="67"/>
      <c r="AC22" s="58"/>
      <c r="AD22" s="58"/>
      <c r="AE22" s="58"/>
      <c r="AF22" s="58"/>
      <c r="AG22" s="58"/>
      <c r="AH22" s="58"/>
      <c r="AI22" s="58"/>
      <c r="AJ22" s="58"/>
      <c r="AK22" s="58"/>
      <c r="AL22" s="58"/>
      <c r="AM22" s="58"/>
      <c r="AN22" s="58"/>
      <c r="AO22" s="58"/>
      <c r="AP22" s="58"/>
      <c r="AQ22" s="58"/>
      <c r="AR22" s="58"/>
      <c r="AS22" s="58"/>
      <c r="AT22" s="58"/>
      <c r="AU22" s="58"/>
      <c r="AV22" s="58"/>
      <c r="AW22" s="58"/>
      <c r="AX22" s="58"/>
      <c r="AY22" s="58"/>
      <c r="AZ22" s="58"/>
      <c r="BA22" s="58"/>
      <c r="BB22" s="58"/>
      <c r="BC22" s="58"/>
      <c r="BD22" s="58"/>
      <c r="BE22" s="58"/>
      <c r="BF22" s="58"/>
      <c r="BG22" s="58"/>
      <c r="BH22" s="58"/>
      <c r="BI22" s="58"/>
      <c r="BJ22" s="58"/>
      <c r="BK22" s="58"/>
      <c r="BL22" s="58"/>
      <c r="BM22" s="58"/>
      <c r="BN22" s="58"/>
      <c r="BO22" s="58"/>
      <c r="BP22" s="58"/>
      <c r="BQ22" s="58"/>
      <c r="BR22" s="58"/>
      <c r="BS22" s="58"/>
      <c r="BT22" s="58"/>
      <c r="BU22" s="58"/>
      <c r="BV22" s="58"/>
      <c r="BW22" s="58"/>
      <c r="BX22" s="58"/>
      <c r="BY22" s="58"/>
      <c r="BZ22" s="58"/>
      <c r="CA22" s="58"/>
    </row>
    <row r="23" spans="1:79" s="15" customFormat="1" x14ac:dyDescent="0.25">
      <c r="A23" s="76"/>
      <c r="B23" s="58" t="s">
        <v>115</v>
      </c>
      <c r="C23" s="58">
        <v>3.96286231884058E-4</v>
      </c>
      <c r="D23" s="58">
        <v>0.99858469202898603</v>
      </c>
      <c r="E23" s="58">
        <v>3.3967391304347798E-4</v>
      </c>
      <c r="F23" s="58">
        <v>1.13224637681159E-4</v>
      </c>
      <c r="G23" s="58">
        <v>5.6612318840579701E-4</v>
      </c>
      <c r="H23" s="15">
        <v>3.7684299778604699E-4</v>
      </c>
      <c r="I23" s="15">
        <v>0.99849262800885596</v>
      </c>
      <c r="J23" s="15">
        <v>3.2973762306279101E-4</v>
      </c>
      <c r="K23" s="15">
        <v>3.7684299778604699E-4</v>
      </c>
      <c r="L23" s="15">
        <v>4.2394837250930303E-4</v>
      </c>
      <c r="M23" s="58">
        <f t="shared" si="0"/>
        <v>3.8656461483505253E-2</v>
      </c>
      <c r="N23" s="58">
        <f t="shared" si="1"/>
        <v>99.853866001892101</v>
      </c>
      <c r="O23" s="58">
        <f t="shared" si="2"/>
        <v>3.347057680531345E-2</v>
      </c>
      <c r="P23" s="58">
        <f t="shared" si="3"/>
        <v>2.4503381773360304E-2</v>
      </c>
      <c r="Q23" s="58">
        <f t="shared" si="4"/>
        <v>4.9503578045755003E-2</v>
      </c>
      <c r="R23" s="58">
        <f t="shared" si="5"/>
        <v>0.14613399810793401</v>
      </c>
      <c r="S23" s="67"/>
      <c r="T23" s="58"/>
      <c r="U23" s="67"/>
      <c r="W23" s="67"/>
      <c r="X23" s="67"/>
      <c r="Y23" s="58"/>
      <c r="Z23" s="67"/>
      <c r="AA23" s="67"/>
      <c r="AB23" s="67"/>
      <c r="AC23" s="58"/>
      <c r="AD23" s="58"/>
      <c r="AE23" s="58"/>
      <c r="AF23" s="58"/>
      <c r="AG23" s="58"/>
      <c r="AH23" s="58"/>
      <c r="AI23" s="58"/>
      <c r="AJ23" s="58"/>
      <c r="AK23" s="58"/>
      <c r="AL23" s="58"/>
      <c r="AM23" s="58"/>
      <c r="AN23" s="58"/>
      <c r="AO23" s="58"/>
      <c r="AP23" s="58"/>
      <c r="AQ23" s="58"/>
      <c r="AR23" s="58"/>
      <c r="AS23" s="58"/>
      <c r="AT23" s="58"/>
      <c r="AU23" s="58"/>
      <c r="AV23" s="58"/>
      <c r="AW23" s="58"/>
      <c r="AX23" s="58"/>
      <c r="AY23" s="58"/>
      <c r="AZ23" s="58"/>
      <c r="BA23" s="58"/>
      <c r="BB23" s="58"/>
      <c r="BC23" s="58"/>
      <c r="BD23" s="58"/>
      <c r="BE23" s="58"/>
      <c r="BF23" s="58"/>
      <c r="BG23" s="58"/>
      <c r="BH23" s="58"/>
      <c r="BI23" s="58"/>
      <c r="BJ23" s="58"/>
      <c r="BK23" s="58"/>
      <c r="BL23" s="58"/>
      <c r="BM23" s="58"/>
      <c r="BN23" s="58"/>
      <c r="BO23" s="58"/>
      <c r="BP23" s="58"/>
      <c r="BQ23" s="58"/>
      <c r="BR23" s="58"/>
      <c r="BS23" s="58"/>
      <c r="BT23" s="58"/>
      <c r="BU23" s="58"/>
      <c r="BV23" s="58"/>
      <c r="BW23" s="58"/>
      <c r="BX23" s="58"/>
      <c r="BY23" s="58"/>
      <c r="BZ23" s="58"/>
      <c r="CA23" s="58"/>
    </row>
    <row r="24" spans="1:79" x14ac:dyDescent="0.25">
      <c r="A24" s="81" t="s">
        <v>158</v>
      </c>
      <c r="B24" s="58" t="s">
        <v>6</v>
      </c>
      <c r="C24" s="58">
        <v>3.4614053305642099E-4</v>
      </c>
      <c r="D24" s="58">
        <v>0.99965385946694396</v>
      </c>
      <c r="E24" s="58">
        <v>0</v>
      </c>
      <c r="F24" s="58">
        <v>0</v>
      </c>
      <c r="G24" s="58">
        <v>0</v>
      </c>
      <c r="H24" s="15">
        <v>0</v>
      </c>
      <c r="I24" s="15">
        <v>0.99984873695356202</v>
      </c>
      <c r="J24" s="15">
        <v>1.00842030958504E-4</v>
      </c>
      <c r="K24" s="15">
        <v>5.0421015479251802E-5</v>
      </c>
      <c r="L24" s="15">
        <v>0</v>
      </c>
      <c r="M24" s="58">
        <f t="shared" si="0"/>
        <v>1.730702665282105E-2</v>
      </c>
      <c r="N24" s="58">
        <f t="shared" si="1"/>
        <v>99.975129821025305</v>
      </c>
      <c r="O24" s="58">
        <f t="shared" si="2"/>
        <v>5.0421015479252002E-3</v>
      </c>
      <c r="P24" s="58">
        <f t="shared" si="3"/>
        <v>2.5210507739625901E-3</v>
      </c>
      <c r="Q24" s="58">
        <f t="shared" si="4"/>
        <v>0</v>
      </c>
      <c r="R24" s="58">
        <f t="shared" si="5"/>
        <v>2.4870178974708838E-2</v>
      </c>
      <c r="S24" s="67"/>
      <c r="U24" s="67"/>
      <c r="W24" s="67"/>
      <c r="X24" s="67"/>
      <c r="Z24" s="67"/>
      <c r="AA24" s="67"/>
      <c r="AB24" s="67"/>
    </row>
    <row r="25" spans="1:79" x14ac:dyDescent="0.25">
      <c r="A25" s="76"/>
      <c r="B25" s="58" t="s">
        <v>7</v>
      </c>
      <c r="C25" s="58">
        <v>0</v>
      </c>
      <c r="D25" s="58">
        <v>1</v>
      </c>
      <c r="E25" s="58">
        <v>0</v>
      </c>
      <c r="F25" s="58">
        <v>0</v>
      </c>
      <c r="G25" s="58">
        <v>0</v>
      </c>
      <c r="H25" s="15">
        <v>7.8858134216544396E-5</v>
      </c>
      <c r="I25" s="15">
        <v>0.99976342559734999</v>
      </c>
      <c r="J25" s="15">
        <v>7.8858134216544396E-5</v>
      </c>
      <c r="K25" s="15">
        <v>7.8858134216544396E-5</v>
      </c>
      <c r="L25" s="15">
        <v>0</v>
      </c>
      <c r="M25" s="58">
        <f t="shared" si="0"/>
        <v>3.9429067108272195E-3</v>
      </c>
      <c r="N25" s="58">
        <f t="shared" si="1"/>
        <v>99.988171279867501</v>
      </c>
      <c r="O25" s="58">
        <f t="shared" si="2"/>
        <v>3.9429067108272195E-3</v>
      </c>
      <c r="P25" s="58">
        <f t="shared" si="3"/>
        <v>3.9429067108272195E-3</v>
      </c>
      <c r="Q25" s="58">
        <f t="shared" si="4"/>
        <v>0</v>
      </c>
      <c r="R25" s="58">
        <f t="shared" si="5"/>
        <v>1.1828720132481658E-2</v>
      </c>
      <c r="S25" s="67"/>
      <c r="U25" s="67"/>
      <c r="W25" s="67"/>
      <c r="X25" s="67"/>
      <c r="Z25" s="67"/>
      <c r="AA25" s="67"/>
      <c r="AB25" s="67"/>
    </row>
    <row r="26" spans="1:79" x14ac:dyDescent="0.25">
      <c r="A26" s="76"/>
      <c r="B26" s="58" t="s">
        <v>115</v>
      </c>
      <c r="C26" s="58">
        <v>2.0920502092050199E-3</v>
      </c>
      <c r="D26" s="58">
        <v>0.997907949790795</v>
      </c>
      <c r="E26" s="58">
        <v>0</v>
      </c>
      <c r="F26" s="58">
        <v>0</v>
      </c>
      <c r="G26" s="58">
        <v>0</v>
      </c>
      <c r="H26" s="15">
        <v>0</v>
      </c>
      <c r="I26" s="15">
        <v>0.99942405792331801</v>
      </c>
      <c r="J26" s="15">
        <v>8.2277439526082005E-5</v>
      </c>
      <c r="K26" s="15">
        <v>4.9366463715649195E-4</v>
      </c>
      <c r="L26" s="15">
        <v>0</v>
      </c>
      <c r="M26" s="58">
        <f t="shared" si="0"/>
        <v>0.104602510460251</v>
      </c>
      <c r="N26" s="58">
        <f t="shared" si="1"/>
        <v>99.866600385705652</v>
      </c>
      <c r="O26" s="58">
        <f t="shared" si="2"/>
        <v>4.1138719763040999E-3</v>
      </c>
      <c r="P26" s="58">
        <f t="shared" si="3"/>
        <v>2.4683231857824596E-2</v>
      </c>
      <c r="Q26" s="58">
        <f t="shared" si="4"/>
        <v>0</v>
      </c>
      <c r="R26" s="58">
        <f t="shared" si="5"/>
        <v>0.13339961429437969</v>
      </c>
      <c r="S26" s="67"/>
      <c r="U26" s="67"/>
      <c r="W26" s="67"/>
      <c r="X26" s="67"/>
      <c r="Z26" s="67"/>
      <c r="AA26" s="67"/>
      <c r="AB26" s="67"/>
    </row>
    <row r="27" spans="1:79" ht="15" customHeight="1" x14ac:dyDescent="0.25">
      <c r="A27" s="81" t="s">
        <v>157</v>
      </c>
      <c r="B27" s="58" t="s">
        <v>6</v>
      </c>
      <c r="C27" s="58">
        <v>1.7307026652821E-3</v>
      </c>
      <c r="D27" s="58">
        <v>0.99792315680166099</v>
      </c>
      <c r="E27" s="58">
        <v>0</v>
      </c>
      <c r="F27" s="58">
        <v>0</v>
      </c>
      <c r="G27" s="58">
        <v>3.4614053305642099E-4</v>
      </c>
      <c r="H27" s="15">
        <v>2.0168406191700699E-4</v>
      </c>
      <c r="I27" s="15">
        <v>0.99954621086068696</v>
      </c>
      <c r="J27" s="15">
        <v>0</v>
      </c>
      <c r="K27" s="15">
        <v>2.5210507739625902E-4</v>
      </c>
      <c r="L27" s="15">
        <v>0</v>
      </c>
      <c r="M27" s="58">
        <f t="shared" si="0"/>
        <v>9.6619336359955357E-2</v>
      </c>
      <c r="N27" s="58">
        <f t="shared" si="1"/>
        <v>99.873468383117398</v>
      </c>
      <c r="O27" s="58">
        <f t="shared" si="2"/>
        <v>0</v>
      </c>
      <c r="P27" s="58">
        <f t="shared" si="3"/>
        <v>1.2605253869812951E-2</v>
      </c>
      <c r="Q27" s="58">
        <f t="shared" si="4"/>
        <v>1.730702665282105E-2</v>
      </c>
      <c r="R27" s="58">
        <f t="shared" si="5"/>
        <v>0.12653161688258935</v>
      </c>
      <c r="S27" s="67"/>
      <c r="U27" s="67"/>
      <c r="W27" s="67"/>
      <c r="X27" s="67"/>
      <c r="Z27" s="67"/>
      <c r="AA27" s="67"/>
      <c r="AB27" s="67"/>
    </row>
    <row r="28" spans="1:79" x14ac:dyDescent="0.25">
      <c r="A28" s="76"/>
      <c r="B28" s="58" t="s">
        <v>7</v>
      </c>
      <c r="C28" s="58">
        <v>4.4072278536800397E-4</v>
      </c>
      <c r="D28" s="58">
        <v>0.999559277214632</v>
      </c>
      <c r="E28" s="58">
        <v>0</v>
      </c>
      <c r="F28" s="58">
        <v>0</v>
      </c>
      <c r="G28" s="58">
        <v>0</v>
      </c>
      <c r="H28" s="15">
        <v>1.1828720132481699E-4</v>
      </c>
      <c r="I28" s="15">
        <v>0.99976342559734999</v>
      </c>
      <c r="J28" s="15">
        <v>7.8858134216544396E-5</v>
      </c>
      <c r="K28" s="15">
        <v>3.9429067108272198E-5</v>
      </c>
      <c r="L28" s="15">
        <v>0</v>
      </c>
      <c r="M28" s="58">
        <f t="shared" si="0"/>
        <v>2.7950499334641048E-2</v>
      </c>
      <c r="N28" s="58">
        <f t="shared" si="1"/>
        <v>99.966135140599093</v>
      </c>
      <c r="O28" s="58">
        <f t="shared" si="2"/>
        <v>3.9429067108272195E-3</v>
      </c>
      <c r="P28" s="58">
        <f t="shared" si="3"/>
        <v>1.9714533554136097E-3</v>
      </c>
      <c r="Q28" s="58">
        <f t="shared" si="4"/>
        <v>0</v>
      </c>
      <c r="R28" s="58">
        <f t="shared" si="5"/>
        <v>3.386485940088188E-2</v>
      </c>
      <c r="S28" s="67"/>
      <c r="U28" s="67"/>
      <c r="W28" s="67"/>
      <c r="X28" s="67"/>
      <c r="Z28" s="67"/>
      <c r="AA28" s="67"/>
      <c r="AB28" s="67"/>
    </row>
    <row r="29" spans="1:79" x14ac:dyDescent="0.25">
      <c r="A29" s="76"/>
      <c r="B29" s="58" t="s">
        <v>115</v>
      </c>
      <c r="C29" s="58">
        <v>0</v>
      </c>
      <c r="D29" s="58">
        <v>1</v>
      </c>
      <c r="E29" s="58">
        <v>0</v>
      </c>
      <c r="F29" s="58">
        <v>0</v>
      </c>
      <c r="G29" s="58">
        <v>0</v>
      </c>
      <c r="H29" s="15">
        <v>3.2910975810432802E-4</v>
      </c>
      <c r="I29" s="15">
        <v>0.99909494816521305</v>
      </c>
      <c r="J29" s="15">
        <v>2.4683231857824598E-4</v>
      </c>
      <c r="K29" s="15">
        <v>3.2910975810432802E-4</v>
      </c>
      <c r="L29" s="15">
        <v>0</v>
      </c>
      <c r="M29" s="58">
        <f t="shared" si="0"/>
        <v>1.64554879052164E-2</v>
      </c>
      <c r="N29" s="58">
        <f t="shared" si="1"/>
        <v>99.954747408260644</v>
      </c>
      <c r="O29" s="58">
        <f t="shared" si="2"/>
        <v>1.2341615928912298E-2</v>
      </c>
      <c r="P29" s="58">
        <f t="shared" si="3"/>
        <v>1.64554879052164E-2</v>
      </c>
      <c r="Q29" s="58">
        <f t="shared" si="4"/>
        <v>0</v>
      </c>
      <c r="R29" s="58">
        <f t="shared" si="5"/>
        <v>4.5252591739345094E-2</v>
      </c>
      <c r="S29" s="67"/>
      <c r="U29" s="67"/>
      <c r="W29" s="67"/>
      <c r="X29" s="67"/>
      <c r="Z29" s="67"/>
      <c r="AA29" s="67"/>
      <c r="AB29" s="67"/>
    </row>
    <row r="30" spans="1:79" x14ac:dyDescent="0.25">
      <c r="A30" s="81" t="s">
        <v>156</v>
      </c>
      <c r="B30" s="58" t="s">
        <v>6</v>
      </c>
      <c r="C30" s="58">
        <v>1.0074805430320101E-4</v>
      </c>
      <c r="D30" s="58">
        <v>0.99969775583708997</v>
      </c>
      <c r="E30" s="58">
        <v>5.0374027151600598E-5</v>
      </c>
      <c r="F30" s="58">
        <v>1.51122081454802E-4</v>
      </c>
      <c r="G30" s="58">
        <v>0</v>
      </c>
      <c r="H30" s="15">
        <v>8.7551874485632795E-5</v>
      </c>
      <c r="I30" s="15">
        <v>0.999859917000823</v>
      </c>
      <c r="J30" s="15">
        <v>1.7510374897126499E-5</v>
      </c>
      <c r="K30" s="15">
        <v>3.50207497942531E-5</v>
      </c>
      <c r="L30" s="15">
        <v>0</v>
      </c>
      <c r="M30" s="58">
        <f t="shared" si="0"/>
        <v>9.4149964394416898E-3</v>
      </c>
      <c r="N30" s="58">
        <f t="shared" si="1"/>
        <v>99.977883641895644</v>
      </c>
      <c r="O30" s="58">
        <f t="shared" si="2"/>
        <v>3.3942201024363544E-3</v>
      </c>
      <c r="P30" s="58">
        <f t="shared" si="3"/>
        <v>9.3071415624527559E-3</v>
      </c>
      <c r="Q30" s="58">
        <f t="shared" si="4"/>
        <v>0</v>
      </c>
      <c r="R30" s="58">
        <f t="shared" si="5"/>
        <v>2.21163581043308E-2</v>
      </c>
      <c r="S30" s="67"/>
      <c r="U30" s="67"/>
      <c r="W30" s="67"/>
      <c r="X30" s="67"/>
      <c r="Z30" s="67"/>
      <c r="AA30" s="67"/>
      <c r="AB30" s="67"/>
    </row>
    <row r="31" spans="1:79" x14ac:dyDescent="0.25">
      <c r="A31" s="76"/>
      <c r="B31" s="58" t="s">
        <v>7</v>
      </c>
      <c r="C31" s="58">
        <v>9.4960749556849801E-5</v>
      </c>
      <c r="D31" s="58">
        <v>0.99984173208407201</v>
      </c>
      <c r="E31" s="58">
        <v>3.1653583185616603E-5</v>
      </c>
      <c r="F31" s="58">
        <v>3.1653583185616603E-5</v>
      </c>
      <c r="G31" s="58">
        <v>0</v>
      </c>
      <c r="H31" s="15">
        <v>1.01403423379573E-4</v>
      </c>
      <c r="I31" s="15">
        <v>0.99955382493712996</v>
      </c>
      <c r="J31" s="15">
        <v>8.1122738703658695E-5</v>
      </c>
      <c r="K31" s="15">
        <v>2.2308753143506101E-4</v>
      </c>
      <c r="L31" s="15">
        <v>4.05613693518293E-5</v>
      </c>
      <c r="M31" s="58">
        <f t="shared" si="0"/>
        <v>9.8182086468211402E-3</v>
      </c>
      <c r="N31" s="58">
        <f t="shared" si="1"/>
        <v>99.969777851060087</v>
      </c>
      <c r="O31" s="58">
        <f t="shared" si="2"/>
        <v>5.6388160944637654E-3</v>
      </c>
      <c r="P31" s="58">
        <f t="shared" si="3"/>
        <v>1.273705573103388E-2</v>
      </c>
      <c r="Q31" s="58">
        <f t="shared" si="4"/>
        <v>2.0280684675914652E-3</v>
      </c>
      <c r="R31" s="58">
        <f t="shared" si="5"/>
        <v>3.0222148939910251E-2</v>
      </c>
      <c r="S31" s="67"/>
      <c r="U31" s="67"/>
      <c r="W31" s="67"/>
      <c r="X31" s="67"/>
      <c r="Z31" s="67"/>
      <c r="AA31" s="67"/>
      <c r="AB31" s="67"/>
    </row>
    <row r="32" spans="1:79" x14ac:dyDescent="0.25">
      <c r="A32" s="76"/>
      <c r="B32" s="58" t="s">
        <v>115</v>
      </c>
      <c r="C32" s="58">
        <v>2.23413762287757E-4</v>
      </c>
      <c r="D32" s="58">
        <v>0.999664879356568</v>
      </c>
      <c r="E32" s="58">
        <v>8.3780160857908795E-5</v>
      </c>
      <c r="F32" s="58">
        <v>2.7926720285969602E-5</v>
      </c>
      <c r="G32" s="58">
        <v>0</v>
      </c>
      <c r="H32" s="15">
        <v>1.20281114146777E-4</v>
      </c>
      <c r="I32" s="15">
        <v>0.99974225475540002</v>
      </c>
      <c r="J32" s="15">
        <v>3.4366032613364899E-5</v>
      </c>
      <c r="K32" s="15">
        <v>1.03098097840095E-4</v>
      </c>
      <c r="L32" s="15">
        <v>0</v>
      </c>
      <c r="M32" s="58">
        <f t="shared" si="0"/>
        <v>1.7184743821726699E-2</v>
      </c>
      <c r="N32" s="58">
        <f t="shared" si="1"/>
        <v>99.970356705598391</v>
      </c>
      <c r="O32" s="58">
        <f t="shared" si="2"/>
        <v>5.9073096735636843E-3</v>
      </c>
      <c r="P32" s="58">
        <f t="shared" si="3"/>
        <v>6.5512409063032302E-3</v>
      </c>
      <c r="Q32" s="58">
        <f t="shared" si="4"/>
        <v>0</v>
      </c>
      <c r="R32" s="58">
        <f t="shared" si="5"/>
        <v>2.9643294401593613E-2</v>
      </c>
      <c r="S32" s="67"/>
      <c r="U32" s="67"/>
      <c r="W32" s="67"/>
      <c r="X32" s="67"/>
      <c r="Z32" s="67"/>
      <c r="AA32" s="67"/>
      <c r="AB32" s="67"/>
    </row>
    <row r="33" spans="1:28" x14ac:dyDescent="0.25">
      <c r="A33" s="81" t="s">
        <v>155</v>
      </c>
      <c r="B33" s="58" t="s">
        <v>6</v>
      </c>
      <c r="C33" s="58">
        <v>1.2593506787900201E-4</v>
      </c>
      <c r="D33" s="58">
        <v>0.99954663375563602</v>
      </c>
      <c r="E33" s="58">
        <v>5.0374027151600598E-5</v>
      </c>
      <c r="F33" s="58">
        <v>2.2668312218220301E-4</v>
      </c>
      <c r="G33" s="58">
        <v>5.0374027151600598E-5</v>
      </c>
      <c r="H33" s="15">
        <v>1.22572624279886E-4</v>
      </c>
      <c r="I33" s="15">
        <v>0.99947468875308598</v>
      </c>
      <c r="J33" s="15">
        <v>3.50207497942531E-5</v>
      </c>
      <c r="K33" s="15">
        <v>3.3269712304540401E-4</v>
      </c>
      <c r="L33" s="15">
        <v>3.50207497942531E-5</v>
      </c>
      <c r="M33" s="58">
        <f t="shared" si="0"/>
        <v>1.2425384607944401E-2</v>
      </c>
      <c r="N33" s="58">
        <f t="shared" si="1"/>
        <v>99.9510661254361</v>
      </c>
      <c r="O33" s="58">
        <f t="shared" si="2"/>
        <v>4.2697388472926852E-3</v>
      </c>
      <c r="P33" s="58">
        <f t="shared" si="3"/>
        <v>2.7969012261380353E-2</v>
      </c>
      <c r="Q33" s="58">
        <f t="shared" si="4"/>
        <v>4.2697388472926852E-3</v>
      </c>
      <c r="R33" s="58">
        <f t="shared" si="5"/>
        <v>4.8933874563910122E-2</v>
      </c>
      <c r="S33" s="67"/>
      <c r="U33" s="67"/>
      <c r="W33" s="67"/>
      <c r="X33" s="67"/>
      <c r="Z33" s="67"/>
      <c r="AA33" s="67"/>
      <c r="AB33" s="67"/>
    </row>
    <row r="34" spans="1:28" x14ac:dyDescent="0.25">
      <c r="A34" s="76"/>
      <c r="B34" s="58" t="s">
        <v>7</v>
      </c>
      <c r="C34" s="58">
        <v>1.26614332742466E-4</v>
      </c>
      <c r="D34" s="58">
        <v>0.99920866042036005</v>
      </c>
      <c r="E34" s="58">
        <v>3.1653583185616603E-5</v>
      </c>
      <c r="F34" s="58">
        <v>6.3307166371233197E-4</v>
      </c>
      <c r="G34" s="58">
        <v>0</v>
      </c>
      <c r="H34" s="15">
        <v>2.6364890078689099E-4</v>
      </c>
      <c r="I34" s="15">
        <v>0.99902652713555595</v>
      </c>
      <c r="J34" s="15">
        <v>4.05613693518293E-5</v>
      </c>
      <c r="K34" s="15">
        <v>6.0842054027744001E-4</v>
      </c>
      <c r="L34" s="15">
        <v>6.0842054027744001E-5</v>
      </c>
      <c r="M34" s="58">
        <f t="shared" si="0"/>
        <v>1.9513161676467852E-2</v>
      </c>
      <c r="N34" s="58">
        <f t="shared" si="1"/>
        <v>99.911759377795789</v>
      </c>
      <c r="O34" s="58">
        <f t="shared" si="2"/>
        <v>3.610747626872295E-3</v>
      </c>
      <c r="P34" s="58">
        <f t="shared" si="3"/>
        <v>6.2074610199488602E-2</v>
      </c>
      <c r="Q34" s="58">
        <f t="shared" si="4"/>
        <v>3.0421027013872001E-3</v>
      </c>
      <c r="R34" s="58">
        <f t="shared" si="5"/>
        <v>8.8240622204215954E-2</v>
      </c>
      <c r="S34" s="67"/>
      <c r="U34" s="67"/>
      <c r="W34" s="67"/>
      <c r="X34" s="67"/>
      <c r="Z34" s="67"/>
      <c r="AA34" s="67"/>
      <c r="AB34" s="67"/>
    </row>
    <row r="35" spans="1:28" x14ac:dyDescent="0.25">
      <c r="A35" s="76"/>
      <c r="B35" s="58" t="s">
        <v>115</v>
      </c>
      <c r="C35" s="58">
        <v>1.95487042001787E-4</v>
      </c>
      <c r="D35" s="58">
        <v>0.99930183199285105</v>
      </c>
      <c r="E35" s="58">
        <v>0</v>
      </c>
      <c r="F35" s="58">
        <v>5.0268096514745298E-4</v>
      </c>
      <c r="G35" s="58">
        <v>0</v>
      </c>
      <c r="H35" s="15">
        <v>1.71830163066825E-4</v>
      </c>
      <c r="I35" s="15">
        <v>0.999381411412959</v>
      </c>
      <c r="J35" s="15">
        <v>3.4366032613364899E-5</v>
      </c>
      <c r="K35" s="15">
        <v>4.1239239136037898E-4</v>
      </c>
      <c r="L35" s="15">
        <v>0</v>
      </c>
      <c r="M35" s="58">
        <f t="shared" si="0"/>
        <v>1.8365860253430597E-2</v>
      </c>
      <c r="N35" s="58">
        <f t="shared" si="1"/>
        <v>99.934162170290492</v>
      </c>
      <c r="O35" s="58">
        <f t="shared" si="2"/>
        <v>1.718301630668245E-3</v>
      </c>
      <c r="P35" s="58">
        <f t="shared" si="3"/>
        <v>4.5753667825391593E-2</v>
      </c>
      <c r="Q35" s="58">
        <f t="shared" si="4"/>
        <v>0</v>
      </c>
      <c r="R35" s="58">
        <f t="shared" si="5"/>
        <v>6.5837829709490439E-2</v>
      </c>
      <c r="S35" s="67"/>
      <c r="U35" s="67"/>
      <c r="W35" s="67"/>
      <c r="X35" s="67"/>
      <c r="Z35" s="67"/>
      <c r="AA35" s="67"/>
      <c r="AB35" s="67"/>
    </row>
    <row r="36" spans="1:28" x14ac:dyDescent="0.25">
      <c r="A36" s="81" t="s">
        <v>154</v>
      </c>
      <c r="B36" s="58" t="s">
        <v>6</v>
      </c>
      <c r="C36" s="58">
        <v>2.4158965996255399E-4</v>
      </c>
      <c r="D36" s="58">
        <v>0.99966781421755202</v>
      </c>
      <c r="E36" s="58">
        <v>3.0198707495319201E-5</v>
      </c>
      <c r="F36" s="58">
        <v>6.0397414990638402E-5</v>
      </c>
      <c r="G36" s="58">
        <v>0</v>
      </c>
      <c r="H36" s="15">
        <v>1.01976300707716E-4</v>
      </c>
      <c r="I36" s="15">
        <v>0.99977565213844299</v>
      </c>
      <c r="J36" s="15">
        <v>2.03952601415431E-5</v>
      </c>
      <c r="K36" s="15">
        <v>1.01976300707716E-4</v>
      </c>
      <c r="L36" s="15">
        <v>0</v>
      </c>
      <c r="M36" s="58">
        <f t="shared" si="0"/>
        <v>1.7178298033513499E-2</v>
      </c>
      <c r="N36" s="58">
        <f t="shared" si="1"/>
        <v>99.972173317799758</v>
      </c>
      <c r="O36" s="58">
        <f t="shared" si="2"/>
        <v>2.5296983818431152E-3</v>
      </c>
      <c r="P36" s="58">
        <f t="shared" si="3"/>
        <v>8.1186857849177198E-3</v>
      </c>
      <c r="Q36" s="58">
        <f t="shared" si="4"/>
        <v>0</v>
      </c>
      <c r="R36" s="58">
        <f t="shared" si="5"/>
        <v>2.7826682200274337E-2</v>
      </c>
      <c r="S36" s="67"/>
      <c r="U36" s="67"/>
      <c r="W36" s="67"/>
      <c r="X36" s="67"/>
      <c r="Z36" s="67"/>
      <c r="AA36" s="67"/>
      <c r="AB36" s="67"/>
    </row>
    <row r="37" spans="1:28" x14ac:dyDescent="0.25">
      <c r="A37" s="76"/>
      <c r="B37" s="58" t="s">
        <v>7</v>
      </c>
      <c r="C37" s="58">
        <v>2.01971239295524E-4</v>
      </c>
      <c r="D37" s="58">
        <v>0.99596057521408998</v>
      </c>
      <c r="E37" s="58">
        <v>8.0788495718209699E-5</v>
      </c>
      <c r="F37" s="58">
        <v>3.39311682016481E-3</v>
      </c>
      <c r="G37" s="58">
        <v>3.6354823073194402E-4</v>
      </c>
      <c r="H37" s="15">
        <v>1.2317437972901601E-3</v>
      </c>
      <c r="I37" s="15">
        <v>0.95262185465423199</v>
      </c>
      <c r="J37" s="15">
        <v>6.59862748548302E-4</v>
      </c>
      <c r="K37" s="15">
        <v>4.4430758402252302E-2</v>
      </c>
      <c r="L37" s="15">
        <v>1.0557803976772801E-3</v>
      </c>
      <c r="M37" s="58">
        <f t="shared" si="0"/>
        <v>7.1685751829284203E-2</v>
      </c>
      <c r="N37" s="58">
        <f t="shared" si="1"/>
        <v>97.429121493416091</v>
      </c>
      <c r="O37" s="58">
        <f t="shared" si="2"/>
        <v>3.7032562213325584E-2</v>
      </c>
      <c r="P37" s="58">
        <f t="shared" si="3"/>
        <v>2.3911937611208556</v>
      </c>
      <c r="Q37" s="58">
        <f t="shared" si="4"/>
        <v>7.0966431420461204E-2</v>
      </c>
      <c r="R37" s="58">
        <f t="shared" si="5"/>
        <v>2.5708785065839264</v>
      </c>
      <c r="S37" s="67"/>
      <c r="U37" s="67"/>
      <c r="W37" s="67"/>
      <c r="X37" s="67"/>
      <c r="Z37" s="67"/>
      <c r="AA37" s="67"/>
      <c r="AB37" s="67"/>
    </row>
    <row r="38" spans="1:28" x14ac:dyDescent="0.25">
      <c r="A38" s="76"/>
      <c r="B38" s="58" t="s">
        <v>115</v>
      </c>
      <c r="C38" s="58">
        <v>2.4541246025991401E-3</v>
      </c>
      <c r="D38" s="58">
        <v>0.98926320486362895</v>
      </c>
      <c r="E38" s="58">
        <v>2.2867979251492E-3</v>
      </c>
      <c r="F38" s="58">
        <v>5.2707903396731603E-3</v>
      </c>
      <c r="G38" s="58">
        <v>7.2508226894974599E-4</v>
      </c>
      <c r="H38" s="15">
        <v>9.2526070581063699E-3</v>
      </c>
      <c r="I38" s="15">
        <v>0.93976008534169297</v>
      </c>
      <c r="J38" s="15">
        <v>1.2953649881348899E-2</v>
      </c>
      <c r="K38" s="15">
        <v>3.6008969586136301E-2</v>
      </c>
      <c r="L38" s="15">
        <v>2.0246881327150401E-3</v>
      </c>
      <c r="M38" s="58">
        <f t="shared" si="0"/>
        <v>0.58533658303527547</v>
      </c>
      <c r="N38" s="58">
        <f t="shared" si="1"/>
        <v>96.451164510266096</v>
      </c>
      <c r="O38" s="58">
        <f t="shared" si="2"/>
        <v>0.76202239032490504</v>
      </c>
      <c r="P38" s="58">
        <f t="shared" si="3"/>
        <v>2.0639879962904732</v>
      </c>
      <c r="Q38" s="58">
        <f t="shared" si="4"/>
        <v>0.13748852008323931</v>
      </c>
      <c r="R38" s="58">
        <f t="shared" si="5"/>
        <v>3.5488354897338934</v>
      </c>
      <c r="S38" s="67"/>
      <c r="U38" s="67"/>
      <c r="W38" s="67"/>
      <c r="X38" s="67"/>
      <c r="Z38" s="67"/>
      <c r="AA38" s="67"/>
      <c r="AB38" s="67"/>
    </row>
    <row r="39" spans="1:28" x14ac:dyDescent="0.25">
      <c r="A39" s="81" t="s">
        <v>153</v>
      </c>
      <c r="B39" s="58" t="s">
        <v>6</v>
      </c>
      <c r="C39" s="58">
        <v>3.0198707495319201E-5</v>
      </c>
      <c r="D39" s="58">
        <v>0.99957721809506594</v>
      </c>
      <c r="E39" s="58">
        <v>3.0198707495319201E-5</v>
      </c>
      <c r="F39" s="58">
        <v>1.8119224497191501E-4</v>
      </c>
      <c r="G39" s="58">
        <v>1.8119224497191501E-4</v>
      </c>
      <c r="H39" s="15">
        <v>1.2237156084925899E-4</v>
      </c>
      <c r="I39" s="15">
        <v>0.99932695641532898</v>
      </c>
      <c r="J39" s="15">
        <v>1.2237156084925899E-4</v>
      </c>
      <c r="K39" s="15">
        <v>1.2237156084925899E-4</v>
      </c>
      <c r="L39" s="15">
        <v>3.0592890212314698E-4</v>
      </c>
      <c r="M39" s="58">
        <f t="shared" si="0"/>
        <v>7.6285134172289085E-3</v>
      </c>
      <c r="N39" s="58">
        <f t="shared" si="1"/>
        <v>99.945208725519748</v>
      </c>
      <c r="O39" s="58">
        <f t="shared" si="2"/>
        <v>7.6285134172289085E-3</v>
      </c>
      <c r="P39" s="58">
        <f t="shared" si="3"/>
        <v>1.5178190291058699E-2</v>
      </c>
      <c r="Q39" s="58">
        <f t="shared" si="4"/>
        <v>2.4356057354753102E-2</v>
      </c>
      <c r="R39" s="58">
        <f t="shared" si="5"/>
        <v>5.4791274480269617E-2</v>
      </c>
      <c r="S39" s="67"/>
      <c r="U39" s="67"/>
      <c r="W39" s="67"/>
      <c r="X39" s="67"/>
      <c r="Z39" s="67"/>
      <c r="AA39" s="67"/>
      <c r="AB39" s="67"/>
    </row>
    <row r="40" spans="1:28" x14ac:dyDescent="0.25">
      <c r="A40" s="76"/>
      <c r="B40" s="58" t="s">
        <v>7</v>
      </c>
      <c r="C40" s="58">
        <v>1.6157699143641899E-4</v>
      </c>
      <c r="D40" s="58">
        <v>0.99567781547907597</v>
      </c>
      <c r="E40" s="58">
        <v>4.0394247859104897E-5</v>
      </c>
      <c r="F40" s="58">
        <v>3.4739053158830201E-3</v>
      </c>
      <c r="G40" s="58">
        <v>6.4630796574567803E-4</v>
      </c>
      <c r="H40" s="15">
        <v>2.63945099419321E-4</v>
      </c>
      <c r="I40" s="15">
        <v>0.95867059651592501</v>
      </c>
      <c r="J40" s="15">
        <v>1.2317437972901601E-3</v>
      </c>
      <c r="K40" s="15">
        <v>3.8404011965511201E-2</v>
      </c>
      <c r="L40" s="15">
        <v>1.4297026218546499E-3</v>
      </c>
      <c r="M40" s="58">
        <f t="shared" si="0"/>
        <v>2.1276104542787E-2</v>
      </c>
      <c r="N40" s="58">
        <f t="shared" si="1"/>
        <v>97.717420599750042</v>
      </c>
      <c r="O40" s="58">
        <f t="shared" si="2"/>
        <v>6.3606902257463238E-2</v>
      </c>
      <c r="P40" s="58">
        <f t="shared" si="3"/>
        <v>2.0938958640697112</v>
      </c>
      <c r="Q40" s="58">
        <f t="shared" si="4"/>
        <v>0.1038005293800164</v>
      </c>
      <c r="R40" s="58">
        <f t="shared" si="5"/>
        <v>2.2825794002499777</v>
      </c>
      <c r="S40" s="67"/>
      <c r="U40" s="67"/>
      <c r="W40" s="67"/>
      <c r="X40" s="67"/>
      <c r="Z40" s="67"/>
      <c r="AA40" s="67"/>
      <c r="AB40" s="67"/>
    </row>
    <row r="41" spans="1:28" x14ac:dyDescent="0.25">
      <c r="A41" s="76"/>
      <c r="B41" s="58" t="s">
        <v>115</v>
      </c>
      <c r="C41" s="58">
        <v>2.78877795749902E-5</v>
      </c>
      <c r="D41" s="58">
        <v>0.99581683306375102</v>
      </c>
      <c r="E41" s="58">
        <v>2.78877795749902E-5</v>
      </c>
      <c r="F41" s="58">
        <v>2.1473590272742499E-3</v>
      </c>
      <c r="G41" s="58">
        <v>1.9800323498243102E-3</v>
      </c>
      <c r="H41" s="15">
        <v>1.7852088912111101E-3</v>
      </c>
      <c r="I41" s="15">
        <v>0.98173426512529105</v>
      </c>
      <c r="J41" s="15">
        <v>2.4818757755861801E-3</v>
      </c>
      <c r="K41" s="15">
        <v>1.04935449458995E-2</v>
      </c>
      <c r="L41" s="15">
        <v>3.5051052620120602E-3</v>
      </c>
      <c r="M41" s="58">
        <f t="shared" si="0"/>
        <v>9.0654833539305008E-2</v>
      </c>
      <c r="N41" s="58">
        <f t="shared" si="1"/>
        <v>98.877554909452101</v>
      </c>
      <c r="O41" s="58">
        <f t="shared" si="2"/>
        <v>0.12548817775805851</v>
      </c>
      <c r="P41" s="58">
        <f t="shared" si="3"/>
        <v>0.63204519865868747</v>
      </c>
      <c r="Q41" s="58">
        <f t="shared" si="4"/>
        <v>0.27425688059181852</v>
      </c>
      <c r="R41" s="58">
        <f t="shared" si="5"/>
        <v>1.1224450905478696</v>
      </c>
      <c r="S41" s="67"/>
      <c r="U41" s="67"/>
      <c r="W41" s="67"/>
      <c r="X41" s="67"/>
      <c r="Z41" s="67"/>
      <c r="AA41" s="67"/>
      <c r="AB41" s="67"/>
    </row>
    <row r="42" spans="1:28" x14ac:dyDescent="0.25">
      <c r="A42" s="81" t="s">
        <v>152</v>
      </c>
      <c r="B42" s="58" t="s">
        <v>6</v>
      </c>
      <c r="C42" s="58">
        <v>1.17605550982006E-4</v>
      </c>
      <c r="D42" s="58">
        <v>0.99955897918381698</v>
      </c>
      <c r="E42" s="58">
        <v>0</v>
      </c>
      <c r="F42" s="58">
        <v>3.23415265200517E-4</v>
      </c>
      <c r="G42" s="58">
        <v>0</v>
      </c>
      <c r="H42" s="15">
        <v>2.62340955795549E-4</v>
      </c>
      <c r="I42" s="15">
        <v>0.99919111538629701</v>
      </c>
      <c r="J42" s="15">
        <v>6.5585238948887196E-5</v>
      </c>
      <c r="K42" s="15">
        <v>4.8095841895850599E-4</v>
      </c>
      <c r="L42" s="15">
        <v>0</v>
      </c>
      <c r="M42" s="58">
        <f t="shared" si="0"/>
        <v>1.8997325338877751E-2</v>
      </c>
      <c r="N42" s="58">
        <f t="shared" si="1"/>
        <v>99.937504728505701</v>
      </c>
      <c r="O42" s="58">
        <f t="shared" si="2"/>
        <v>3.2792619474443598E-3</v>
      </c>
      <c r="P42" s="58">
        <f t="shared" si="3"/>
        <v>4.0218684207951147E-2</v>
      </c>
      <c r="Q42" s="58">
        <f t="shared" si="4"/>
        <v>0</v>
      </c>
      <c r="R42" s="58">
        <f t="shared" si="5"/>
        <v>6.2495271494273259E-2</v>
      </c>
      <c r="S42" s="67"/>
      <c r="U42" s="67"/>
      <c r="W42" s="67"/>
      <c r="X42" s="67"/>
      <c r="Z42" s="67"/>
      <c r="AA42" s="67"/>
      <c r="AB42" s="67"/>
    </row>
    <row r="43" spans="1:28" x14ac:dyDescent="0.25">
      <c r="A43" s="76"/>
      <c r="B43" s="58" t="s">
        <v>7</v>
      </c>
      <c r="C43" s="58">
        <v>1.6985859272155901E-4</v>
      </c>
      <c r="D43" s="58">
        <v>0.99932056562911398</v>
      </c>
      <c r="E43" s="58">
        <v>0</v>
      </c>
      <c r="F43" s="58">
        <v>5.0957577816467805E-4</v>
      </c>
      <c r="G43" s="58">
        <v>0</v>
      </c>
      <c r="H43" s="15">
        <v>2.8703189881168798E-4</v>
      </c>
      <c r="I43" s="15">
        <v>0.99904322700396098</v>
      </c>
      <c r="J43" s="15">
        <v>3.8270919841558402E-5</v>
      </c>
      <c r="K43" s="15">
        <v>5.9319925754415504E-4</v>
      </c>
      <c r="L43" s="15">
        <v>3.8270919841558402E-5</v>
      </c>
      <c r="M43" s="58">
        <f t="shared" si="0"/>
        <v>2.2844524576662348E-2</v>
      </c>
      <c r="N43" s="58">
        <f t="shared" si="1"/>
        <v>99.918189631653746</v>
      </c>
      <c r="O43" s="58">
        <f t="shared" si="2"/>
        <v>1.91354599207792E-3</v>
      </c>
      <c r="P43" s="58">
        <f t="shared" si="3"/>
        <v>5.5138751785441656E-2</v>
      </c>
      <c r="Q43" s="58">
        <f t="shared" si="4"/>
        <v>1.91354599207792E-3</v>
      </c>
      <c r="R43" s="58">
        <f t="shared" si="5"/>
        <v>8.1810368346259849E-2</v>
      </c>
      <c r="S43" s="67"/>
      <c r="U43" s="67"/>
      <c r="W43" s="67"/>
      <c r="X43" s="67"/>
      <c r="Z43" s="67"/>
      <c r="AA43" s="67"/>
      <c r="AB43" s="67"/>
    </row>
    <row r="44" spans="1:28" x14ac:dyDescent="0.25">
      <c r="A44" s="76"/>
      <c r="B44" s="58" t="s">
        <v>115</v>
      </c>
      <c r="C44" s="58">
        <v>2.79363052240891E-4</v>
      </c>
      <c r="D44" s="58">
        <v>0.99932154687312902</v>
      </c>
      <c r="E44" s="58">
        <v>3.99090074629844E-5</v>
      </c>
      <c r="F44" s="58">
        <v>3.5918106716685999E-4</v>
      </c>
      <c r="G44" s="58">
        <v>0</v>
      </c>
      <c r="H44" s="15">
        <v>2.5303061670462103E-4</v>
      </c>
      <c r="I44" s="15">
        <v>0.99907988866652897</v>
      </c>
      <c r="J44" s="15">
        <v>0</v>
      </c>
      <c r="K44" s="15">
        <v>5.5206680008281005E-4</v>
      </c>
      <c r="L44" s="15">
        <v>1.15013916683919E-4</v>
      </c>
      <c r="M44" s="58">
        <f t="shared" si="0"/>
        <v>2.66196834472756E-2</v>
      </c>
      <c r="N44" s="58">
        <f t="shared" si="1"/>
        <v>99.920071776982894</v>
      </c>
      <c r="O44" s="58">
        <f t="shared" si="2"/>
        <v>1.99545037314922E-3</v>
      </c>
      <c r="P44" s="58">
        <f t="shared" si="3"/>
        <v>4.5562393362483508E-2</v>
      </c>
      <c r="Q44" s="58">
        <f t="shared" si="4"/>
        <v>5.7506958341959503E-3</v>
      </c>
      <c r="R44" s="58">
        <f t="shared" si="5"/>
        <v>7.9928223017104269E-2</v>
      </c>
      <c r="S44" s="67"/>
      <c r="U44" s="67"/>
      <c r="W44" s="67"/>
      <c r="X44" s="67"/>
      <c r="Z44" s="67"/>
      <c r="AA44" s="67"/>
      <c r="AB44" s="67"/>
    </row>
    <row r="45" spans="1:28" x14ac:dyDescent="0.25">
      <c r="A45" s="81" t="s">
        <v>151</v>
      </c>
      <c r="B45" s="58" t="s">
        <v>6</v>
      </c>
      <c r="C45" s="58">
        <v>2.9401387745501599E-5</v>
      </c>
      <c r="D45" s="58">
        <v>0.99988239444901805</v>
      </c>
      <c r="E45" s="58">
        <v>2.9401387745501599E-5</v>
      </c>
      <c r="F45" s="58">
        <v>5.8802775491003197E-5</v>
      </c>
      <c r="G45" s="58">
        <v>0</v>
      </c>
      <c r="H45" s="15">
        <v>1.9675571684666201E-4</v>
      </c>
      <c r="I45" s="15">
        <v>0.99967207380525602</v>
      </c>
      <c r="J45" s="15">
        <v>4.37234926325915E-5</v>
      </c>
      <c r="K45" s="15">
        <v>6.5585238948887196E-5</v>
      </c>
      <c r="L45" s="15">
        <v>2.1861746316295699E-5</v>
      </c>
      <c r="M45" s="58">
        <f t="shared" si="0"/>
        <v>1.130785522960818E-2</v>
      </c>
      <c r="N45" s="58">
        <f t="shared" si="1"/>
        <v>99.977723412713701</v>
      </c>
      <c r="O45" s="58">
        <f t="shared" si="2"/>
        <v>3.6562440189046551E-3</v>
      </c>
      <c r="P45" s="58">
        <f t="shared" si="3"/>
        <v>6.2194007219945188E-3</v>
      </c>
      <c r="Q45" s="58">
        <f t="shared" si="4"/>
        <v>1.0930873158147849E-3</v>
      </c>
      <c r="R45" s="58">
        <f t="shared" si="5"/>
        <v>2.2276587286322137E-2</v>
      </c>
      <c r="S45" s="67"/>
      <c r="U45" s="67"/>
      <c r="W45" s="67"/>
      <c r="X45" s="67"/>
      <c r="Z45" s="67"/>
      <c r="AA45" s="67"/>
      <c r="AB45" s="67"/>
    </row>
    <row r="46" spans="1:28" x14ac:dyDescent="0.25">
      <c r="A46" s="76"/>
      <c r="B46" s="58" t="s">
        <v>7</v>
      </c>
      <c r="C46" s="58">
        <v>0</v>
      </c>
      <c r="D46" s="58">
        <v>0.999193171684573</v>
      </c>
      <c r="E46" s="58">
        <v>1.27393944541169E-4</v>
      </c>
      <c r="F46" s="58">
        <v>6.7943437088623701E-4</v>
      </c>
      <c r="G46" s="58">
        <v>0</v>
      </c>
      <c r="H46" s="15">
        <v>3.06167358732467E-4</v>
      </c>
      <c r="I46" s="15">
        <v>0.99699573279243803</v>
      </c>
      <c r="J46" s="15">
        <v>2.2962551904935001E-4</v>
      </c>
      <c r="K46" s="15">
        <v>2.3153906504142798E-3</v>
      </c>
      <c r="L46" s="15">
        <v>1.5308367936623399E-4</v>
      </c>
      <c r="M46" s="58">
        <f t="shared" si="0"/>
        <v>1.530836793662335E-2</v>
      </c>
      <c r="N46" s="58">
        <f t="shared" si="1"/>
        <v>99.80944522385056</v>
      </c>
      <c r="O46" s="58">
        <f t="shared" si="2"/>
        <v>1.7850973179525952E-2</v>
      </c>
      <c r="P46" s="58">
        <f t="shared" si="3"/>
        <v>0.14974125106502584</v>
      </c>
      <c r="Q46" s="58">
        <f t="shared" si="4"/>
        <v>7.6541839683116992E-3</v>
      </c>
      <c r="R46" s="58">
        <f t="shared" si="5"/>
        <v>0.19055477614948682</v>
      </c>
      <c r="S46" s="67"/>
      <c r="U46" s="67"/>
      <c r="W46" s="67"/>
      <c r="X46" s="67"/>
      <c r="Z46" s="67"/>
      <c r="AA46" s="67"/>
      <c r="AB46" s="67"/>
    </row>
    <row r="47" spans="1:28" x14ac:dyDescent="0.25">
      <c r="A47" s="76"/>
      <c r="B47" s="58" t="s">
        <v>115</v>
      </c>
      <c r="C47" s="58">
        <v>1.9954503731492199E-4</v>
      </c>
      <c r="D47" s="58">
        <v>0.99976054595522201</v>
      </c>
      <c r="E47" s="58">
        <v>0</v>
      </c>
      <c r="F47" s="58">
        <v>3.99090074629844E-5</v>
      </c>
      <c r="G47" s="58">
        <v>0</v>
      </c>
      <c r="H47" s="15">
        <v>9.2011133347134994E-5</v>
      </c>
      <c r="I47" s="15">
        <v>0.99901088031651797</v>
      </c>
      <c r="J47" s="15">
        <v>2.9903618337818902E-4</v>
      </c>
      <c r="K47" s="15">
        <v>5.29064016746026E-4</v>
      </c>
      <c r="L47" s="15">
        <v>6.9008350010351296E-5</v>
      </c>
      <c r="M47" s="58">
        <f t="shared" si="0"/>
        <v>1.4577808533102848E-2</v>
      </c>
      <c r="N47" s="58">
        <f t="shared" si="1"/>
        <v>99.938571313587005</v>
      </c>
      <c r="O47" s="58">
        <f t="shared" si="2"/>
        <v>1.4951809168909451E-2</v>
      </c>
      <c r="P47" s="58">
        <f t="shared" si="3"/>
        <v>2.844865121045052E-2</v>
      </c>
      <c r="Q47" s="58">
        <f t="shared" si="4"/>
        <v>3.4504175005175648E-3</v>
      </c>
      <c r="R47" s="58">
        <f t="shared" si="5"/>
        <v>6.1428686412980375E-2</v>
      </c>
      <c r="S47" s="67"/>
      <c r="U47" s="67"/>
      <c r="W47" s="67"/>
      <c r="X47" s="67"/>
      <c r="Z47" s="67"/>
      <c r="AA47" s="67"/>
      <c r="AB47" s="67"/>
    </row>
  </sheetData>
  <mergeCells count="23">
    <mergeCell ref="A9:A11"/>
    <mergeCell ref="C1:G1"/>
    <mergeCell ref="H1:L1"/>
    <mergeCell ref="M1:Q1"/>
    <mergeCell ref="AU1:AW1"/>
    <mergeCell ref="BK1:BM1"/>
    <mergeCell ref="BN1:BP1"/>
    <mergeCell ref="A3:A5"/>
    <mergeCell ref="A6:A8"/>
    <mergeCell ref="AB1:AD1"/>
    <mergeCell ref="AR1:AT1"/>
    <mergeCell ref="A45:A47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2:A44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65"/>
  <sheetViews>
    <sheetView workbookViewId="0">
      <selection activeCell="U10" sqref="U10"/>
    </sheetView>
  </sheetViews>
  <sheetFormatPr defaultColWidth="9.140625" defaultRowHeight="15" x14ac:dyDescent="0.25"/>
  <cols>
    <col min="1" max="1" width="14.42578125" style="58" bestFit="1" customWidth="1"/>
    <col min="2" max="7" width="9.140625" style="58"/>
    <col min="8" max="12" width="9.140625" style="15"/>
    <col min="13" max="22" width="9.140625" style="58"/>
    <col min="23" max="23" width="14.42578125" style="58" bestFit="1" customWidth="1"/>
    <col min="24" max="16384" width="9.140625" style="58"/>
  </cols>
  <sheetData>
    <row r="1" spans="1:79" x14ac:dyDescent="0.25">
      <c r="C1" s="76" t="s">
        <v>123</v>
      </c>
      <c r="D1" s="76"/>
      <c r="E1" s="76"/>
      <c r="F1" s="76"/>
      <c r="G1" s="76"/>
      <c r="H1" s="76" t="s">
        <v>122</v>
      </c>
      <c r="I1" s="76"/>
      <c r="J1" s="76"/>
      <c r="K1" s="76"/>
      <c r="L1" s="76"/>
      <c r="M1" s="76" t="s">
        <v>27</v>
      </c>
      <c r="N1" s="76"/>
      <c r="O1" s="76"/>
      <c r="P1" s="76"/>
      <c r="Q1" s="76"/>
      <c r="R1" s="71" t="s">
        <v>121</v>
      </c>
      <c r="Y1" s="28"/>
      <c r="Z1" s="28"/>
      <c r="AA1" s="28"/>
      <c r="AB1" s="28"/>
      <c r="AC1" s="28"/>
      <c r="AD1" s="28"/>
      <c r="AR1" s="76"/>
      <c r="AS1" s="76"/>
      <c r="AT1" s="76"/>
      <c r="AU1" s="76"/>
      <c r="AV1" s="76"/>
      <c r="AW1" s="76"/>
      <c r="BK1" s="76" t="s">
        <v>27</v>
      </c>
      <c r="BL1" s="76"/>
      <c r="BM1" s="76"/>
      <c r="BN1" s="76" t="s">
        <v>28</v>
      </c>
      <c r="BO1" s="76"/>
      <c r="BP1" s="76"/>
    </row>
    <row r="2" spans="1:79" x14ac:dyDescent="0.25">
      <c r="C2" s="58" t="s">
        <v>1</v>
      </c>
      <c r="D2" s="58" t="s">
        <v>2</v>
      </c>
      <c r="E2" s="58" t="s">
        <v>3</v>
      </c>
      <c r="F2" s="58" t="s">
        <v>4</v>
      </c>
      <c r="G2" s="58" t="s">
        <v>5</v>
      </c>
      <c r="H2" s="58" t="s">
        <v>1</v>
      </c>
      <c r="I2" s="58" t="s">
        <v>2</v>
      </c>
      <c r="J2" s="58" t="s">
        <v>3</v>
      </c>
      <c r="K2" s="58" t="s">
        <v>4</v>
      </c>
      <c r="L2" s="58" t="s">
        <v>5</v>
      </c>
      <c r="M2" s="58" t="s">
        <v>1</v>
      </c>
      <c r="N2" s="58" t="s">
        <v>2</v>
      </c>
      <c r="O2" s="58" t="s">
        <v>3</v>
      </c>
      <c r="P2" s="58" t="s">
        <v>4</v>
      </c>
      <c r="Q2" s="58" t="s">
        <v>5</v>
      </c>
      <c r="R2" s="58" t="s">
        <v>27</v>
      </c>
      <c r="BK2" s="58" t="s">
        <v>3</v>
      </c>
      <c r="BL2" s="58" t="s">
        <v>4</v>
      </c>
      <c r="BM2" s="58" t="s">
        <v>1</v>
      </c>
      <c r="BN2" s="58" t="s">
        <v>3</v>
      </c>
      <c r="BO2" s="58" t="s">
        <v>4</v>
      </c>
      <c r="BP2" s="58" t="s">
        <v>1</v>
      </c>
      <c r="BQ2" s="58" t="s">
        <v>83</v>
      </c>
      <c r="BR2" s="58" t="s">
        <v>77</v>
      </c>
    </row>
    <row r="3" spans="1:79" x14ac:dyDescent="0.25">
      <c r="A3" s="81" t="s">
        <v>186</v>
      </c>
      <c r="B3" s="58" t="s">
        <v>6</v>
      </c>
      <c r="C3" s="58">
        <v>0</v>
      </c>
      <c r="D3" s="58">
        <v>0.99864682002706395</v>
      </c>
      <c r="E3" s="58">
        <v>0</v>
      </c>
      <c r="F3" s="58">
        <v>1.3531799729364E-3</v>
      </c>
      <c r="G3" s="58">
        <v>0</v>
      </c>
      <c r="H3" s="58">
        <v>0</v>
      </c>
      <c r="I3" s="58">
        <v>0.99910952804986597</v>
      </c>
      <c r="J3" s="58">
        <v>0</v>
      </c>
      <c r="K3" s="58">
        <v>8.9047195013357099E-4</v>
      </c>
      <c r="L3" s="58">
        <v>0</v>
      </c>
      <c r="M3" s="58">
        <f t="shared" ref="M3:M34" si="0">AVERAGE(C3,H3)*100</f>
        <v>0</v>
      </c>
      <c r="N3" s="58">
        <f t="shared" ref="N3:N34" si="1">AVERAGE(D3,I3)*100</f>
        <v>99.887817403846498</v>
      </c>
      <c r="O3" s="58">
        <f t="shared" ref="O3:O34" si="2">AVERAGE(E3,J3)*100</f>
        <v>0</v>
      </c>
      <c r="P3" s="58">
        <f t="shared" ref="P3:P34" si="3">AVERAGE(F3,K3)*100</f>
        <v>0.11218259615349854</v>
      </c>
      <c r="Q3" s="58">
        <f t="shared" ref="Q3:Q34" si="4">AVERAGE(G3,L3)*100</f>
        <v>0</v>
      </c>
      <c r="R3" s="58">
        <f t="shared" ref="R3:R34" si="5">M3+O3+P3+Q3</f>
        <v>0.11218259615349854</v>
      </c>
      <c r="T3" s="67"/>
      <c r="U3" s="67"/>
      <c r="V3" s="67"/>
      <c r="W3" s="67"/>
      <c r="X3" s="67"/>
      <c r="Y3" s="67"/>
      <c r="Z3" s="67"/>
      <c r="AA3" s="67"/>
      <c r="AB3" s="67"/>
      <c r="BJ3" s="58" t="s">
        <v>6</v>
      </c>
      <c r="BK3" s="58" t="e">
        <f>AVERAGE(#REF!,#REF!,#REF!)</f>
        <v>#REF!</v>
      </c>
      <c r="BL3" s="58" t="e">
        <f>AVERAGE(#REF!,#REF!,#REF!)</f>
        <v>#REF!</v>
      </c>
      <c r="BM3" s="58" t="e">
        <f>AVERAGE(#REF!,#REF!,#REF!)</f>
        <v>#REF!</v>
      </c>
      <c r="BN3" s="58" t="e">
        <f>_xlfn.STDEV.P(#REF!,#REF!,#REF!)/SQRT(3)</f>
        <v>#REF!</v>
      </c>
      <c r="BO3" s="58" t="e">
        <f>_xlfn.STDEV.P(#REF!,#REF!,#REF!)/SQRT(3)</f>
        <v>#REF!</v>
      </c>
      <c r="BP3" s="58" t="e">
        <f>_xlfn.STDEV.P(#REF!,#REF!,#REF!)/SQRT(3)</f>
        <v>#REF!</v>
      </c>
    </row>
    <row r="4" spans="1:79" x14ac:dyDescent="0.25">
      <c r="A4" s="76"/>
      <c r="B4" s="58" t="s">
        <v>7</v>
      </c>
      <c r="C4" s="58">
        <v>0</v>
      </c>
      <c r="D4" s="58">
        <v>0.998106060606061</v>
      </c>
      <c r="E4" s="58">
        <v>0</v>
      </c>
      <c r="F4" s="58">
        <v>1.8939393939393901E-3</v>
      </c>
      <c r="G4" s="58">
        <v>0</v>
      </c>
      <c r="H4" s="58">
        <v>0</v>
      </c>
      <c r="I4" s="58">
        <v>0.99788583509513695</v>
      </c>
      <c r="J4" s="58">
        <v>0</v>
      </c>
      <c r="K4" s="58">
        <v>2.1141649048625798E-3</v>
      </c>
      <c r="L4" s="58">
        <v>0</v>
      </c>
      <c r="M4" s="58">
        <f t="shared" si="0"/>
        <v>0</v>
      </c>
      <c r="N4" s="58">
        <f t="shared" si="1"/>
        <v>99.799594785059895</v>
      </c>
      <c r="O4" s="58">
        <f t="shared" si="2"/>
        <v>0</v>
      </c>
      <c r="P4" s="58">
        <f t="shared" si="3"/>
        <v>0.20040521494009847</v>
      </c>
      <c r="Q4" s="58">
        <f t="shared" si="4"/>
        <v>0</v>
      </c>
      <c r="R4" s="58">
        <f t="shared" si="5"/>
        <v>0.20040521494009847</v>
      </c>
      <c r="S4" s="67"/>
      <c r="T4" s="67"/>
      <c r="U4" s="67"/>
      <c r="V4" s="67"/>
      <c r="W4" s="67"/>
      <c r="X4" s="67"/>
      <c r="Y4" s="67"/>
      <c r="Z4" s="67"/>
      <c r="AA4" s="67"/>
      <c r="AB4" s="67"/>
      <c r="BJ4" s="58" t="s">
        <v>7</v>
      </c>
      <c r="BK4" s="58" t="e">
        <f>AVERAGE(#REF!,#REF!,#REF!)</f>
        <v>#REF!</v>
      </c>
      <c r="BL4" s="58" t="e">
        <f>AVERAGE(#REF!,#REF!,#REF!)</f>
        <v>#REF!</v>
      </c>
      <c r="BM4" s="58" t="e">
        <f>AVERAGE(#REF!,#REF!,#REF!)</f>
        <v>#REF!</v>
      </c>
      <c r="BN4" s="58" t="e">
        <f>_xlfn.STDEV.P(#REF!,#REF!,#REF!)/SQRT(3)</f>
        <v>#REF!</v>
      </c>
      <c r="BO4" s="58" t="e">
        <f>_xlfn.STDEV.P(#REF!,#REF!,#REF!)/SQRT(3)</f>
        <v>#REF!</v>
      </c>
      <c r="BP4" s="58" t="e">
        <f>_xlfn.STDEV.P(#REF!,#REF!,#REF!)/SQRT(3)</f>
        <v>#REF!</v>
      </c>
    </row>
    <row r="5" spans="1:79" x14ac:dyDescent="0.25">
      <c r="A5" s="76"/>
      <c r="B5" s="58" t="s">
        <v>115</v>
      </c>
      <c r="C5" s="58">
        <v>0</v>
      </c>
      <c r="D5" s="58">
        <v>1</v>
      </c>
      <c r="E5" s="58">
        <v>0</v>
      </c>
      <c r="F5" s="58">
        <v>0</v>
      </c>
      <c r="G5" s="58">
        <v>0</v>
      </c>
      <c r="H5" s="58">
        <v>0</v>
      </c>
      <c r="I5" s="58">
        <v>0.99896587383660795</v>
      </c>
      <c r="J5" s="58">
        <v>1.03412616339193E-3</v>
      </c>
      <c r="K5" s="58">
        <v>0</v>
      </c>
      <c r="L5" s="58">
        <v>0</v>
      </c>
      <c r="M5" s="58">
        <f t="shared" si="0"/>
        <v>0</v>
      </c>
      <c r="N5" s="58">
        <f t="shared" si="1"/>
        <v>99.948293691830401</v>
      </c>
      <c r="O5" s="58">
        <f t="shared" si="2"/>
        <v>5.1706308169596496E-2</v>
      </c>
      <c r="P5" s="58">
        <f t="shared" si="3"/>
        <v>0</v>
      </c>
      <c r="Q5" s="58">
        <f t="shared" si="4"/>
        <v>0</v>
      </c>
      <c r="R5" s="58">
        <f t="shared" si="5"/>
        <v>5.1706308169596496E-2</v>
      </c>
      <c r="S5" s="67"/>
      <c r="T5" s="67"/>
      <c r="U5" s="67"/>
      <c r="V5" s="67"/>
      <c r="W5" s="67"/>
      <c r="X5" s="67"/>
      <c r="Y5" s="67"/>
      <c r="Z5" s="67"/>
      <c r="AA5" s="67"/>
      <c r="AB5" s="67"/>
      <c r="BJ5" s="58" t="s">
        <v>104</v>
      </c>
      <c r="BK5" s="58" t="e">
        <f>AVERAGE(#REF!,#REF!,#REF!)</f>
        <v>#REF!</v>
      </c>
      <c r="BL5" s="58" t="e">
        <f>AVERAGE(#REF!,#REF!,#REF!)</f>
        <v>#REF!</v>
      </c>
      <c r="BM5" s="58" t="e">
        <f>AVERAGE(#REF!,#REF!,#REF!)</f>
        <v>#REF!</v>
      </c>
      <c r="BN5" s="58" t="e">
        <f>_xlfn.STDEV.P(#REF!,#REF!,#REF!)/SQRT(3)</f>
        <v>#REF!</v>
      </c>
      <c r="BO5" s="58" t="e">
        <f>_xlfn.STDEV.P(#REF!,#REF!,#REF!)/SQRT(3)</f>
        <v>#REF!</v>
      </c>
      <c r="BP5" s="58" t="e">
        <f>_xlfn.STDEV.P(#REF!,#REF!,#REF!)/SQRT(3)</f>
        <v>#REF!</v>
      </c>
    </row>
    <row r="6" spans="1:79" ht="15" customHeight="1" x14ac:dyDescent="0.25">
      <c r="A6" s="81" t="s">
        <v>185</v>
      </c>
      <c r="B6" s="58" t="s">
        <v>6</v>
      </c>
      <c r="C6" s="58">
        <v>0</v>
      </c>
      <c r="D6" s="58">
        <v>1</v>
      </c>
      <c r="E6" s="58">
        <v>0</v>
      </c>
      <c r="F6" s="58">
        <v>0</v>
      </c>
      <c r="G6" s="58">
        <v>0</v>
      </c>
      <c r="H6" s="58">
        <v>0</v>
      </c>
      <c r="I6" s="58">
        <v>0.99910952804986597</v>
      </c>
      <c r="J6" s="58">
        <v>0</v>
      </c>
      <c r="K6" s="58">
        <v>8.9047195013357099E-4</v>
      </c>
      <c r="L6" s="58">
        <v>0</v>
      </c>
      <c r="M6" s="58">
        <f t="shared" si="0"/>
        <v>0</v>
      </c>
      <c r="N6" s="58">
        <f t="shared" si="1"/>
        <v>99.955476402493289</v>
      </c>
      <c r="O6" s="58">
        <f t="shared" si="2"/>
        <v>0</v>
      </c>
      <c r="P6" s="58">
        <f t="shared" si="3"/>
        <v>4.4523597506678551E-2</v>
      </c>
      <c r="Q6" s="58">
        <f t="shared" si="4"/>
        <v>0</v>
      </c>
      <c r="R6" s="58">
        <f t="shared" si="5"/>
        <v>4.4523597506678551E-2</v>
      </c>
      <c r="S6" s="67"/>
      <c r="T6" s="67"/>
      <c r="U6" s="67"/>
      <c r="V6" s="67"/>
      <c r="W6" s="67"/>
      <c r="X6" s="67"/>
      <c r="Y6" s="67"/>
      <c r="Z6" s="67"/>
      <c r="AA6" s="67"/>
      <c r="AB6" s="67"/>
      <c r="BJ6" s="58" t="s">
        <v>6</v>
      </c>
      <c r="BK6" s="58" t="e">
        <f>AVERAGE(#REF!,#REF!,#REF!)</f>
        <v>#REF!</v>
      </c>
      <c r="BL6" s="58" t="e">
        <f>AVERAGE(#REF!,#REF!,#REF!)</f>
        <v>#REF!</v>
      </c>
      <c r="BM6" s="58" t="e">
        <f>AVERAGE(#REF!,#REF!,#REF!)</f>
        <v>#REF!</v>
      </c>
      <c r="BN6" s="58" t="e">
        <f>_xlfn.STDEV.P(#REF!,#REF!,#REF!)/SQRT(3)</f>
        <v>#REF!</v>
      </c>
      <c r="BO6" s="58" t="e">
        <f>_xlfn.STDEV.P(#REF!,#REF!,#REF!)/SQRT(3)</f>
        <v>#REF!</v>
      </c>
      <c r="BP6" s="58" t="e">
        <f>_xlfn.STDEV.P(#REF!,#REF!,#REF!)/SQRT(3)</f>
        <v>#REF!</v>
      </c>
    </row>
    <row r="7" spans="1:79" x14ac:dyDescent="0.25">
      <c r="A7" s="76"/>
      <c r="B7" s="58" t="s">
        <v>7</v>
      </c>
      <c r="C7" s="58">
        <v>0</v>
      </c>
      <c r="D7" s="58">
        <v>1</v>
      </c>
      <c r="E7" s="58">
        <v>0</v>
      </c>
      <c r="F7" s="58">
        <v>0</v>
      </c>
      <c r="G7" s="58">
        <v>0</v>
      </c>
      <c r="H7" s="58">
        <v>0</v>
      </c>
      <c r="I7" s="58">
        <v>0.99682875264270598</v>
      </c>
      <c r="J7" s="58">
        <v>0</v>
      </c>
      <c r="K7" s="58">
        <v>3.1712473572938701E-3</v>
      </c>
      <c r="L7" s="58">
        <v>0</v>
      </c>
      <c r="M7" s="58">
        <f t="shared" si="0"/>
        <v>0</v>
      </c>
      <c r="N7" s="58">
        <f t="shared" si="1"/>
        <v>99.841437632135296</v>
      </c>
      <c r="O7" s="58">
        <f t="shared" si="2"/>
        <v>0</v>
      </c>
      <c r="P7" s="58">
        <f t="shared" si="3"/>
        <v>0.15856236786469352</v>
      </c>
      <c r="Q7" s="58">
        <f t="shared" si="4"/>
        <v>0</v>
      </c>
      <c r="R7" s="58">
        <f t="shared" si="5"/>
        <v>0.15856236786469352</v>
      </c>
      <c r="S7" s="67"/>
      <c r="T7" s="67"/>
      <c r="U7" s="67"/>
      <c r="V7" s="67"/>
      <c r="W7" s="67"/>
      <c r="X7" s="67"/>
      <c r="Y7" s="67"/>
      <c r="Z7" s="67"/>
      <c r="AA7" s="67"/>
      <c r="AB7" s="67"/>
      <c r="BJ7" s="58" t="s">
        <v>7</v>
      </c>
      <c r="BK7" s="58" t="e">
        <f>AVERAGE(#REF!,#REF!,#REF!)</f>
        <v>#REF!</v>
      </c>
      <c r="BL7" s="58" t="e">
        <f>AVERAGE(#REF!,#REF!,#REF!)</f>
        <v>#REF!</v>
      </c>
      <c r="BM7" s="58" t="e">
        <f>AVERAGE(#REF!,#REF!,#REF!)</f>
        <v>#REF!</v>
      </c>
      <c r="BN7" s="58" t="e">
        <f>_xlfn.STDEV.P(#REF!,#REF!,#REF!)/SQRT(3)</f>
        <v>#REF!</v>
      </c>
      <c r="BO7" s="58" t="e">
        <f>_xlfn.STDEV.P(#REF!,#REF!,#REF!)/SQRT(3)</f>
        <v>#REF!</v>
      </c>
      <c r="BP7" s="58" t="e">
        <f>_xlfn.STDEV.P(#REF!,#REF!,#REF!)/SQRT(3)</f>
        <v>#REF!</v>
      </c>
    </row>
    <row r="8" spans="1:79" x14ac:dyDescent="0.25">
      <c r="A8" s="76"/>
      <c r="B8" s="58" t="s">
        <v>115</v>
      </c>
      <c r="C8" s="58">
        <v>0</v>
      </c>
      <c r="D8" s="58">
        <v>1</v>
      </c>
      <c r="E8" s="58">
        <v>0</v>
      </c>
      <c r="F8" s="58">
        <v>0</v>
      </c>
      <c r="G8" s="58">
        <v>0</v>
      </c>
      <c r="H8" s="58">
        <v>0</v>
      </c>
      <c r="I8" s="58">
        <v>1</v>
      </c>
      <c r="J8" s="58">
        <v>0</v>
      </c>
      <c r="K8" s="58">
        <v>0</v>
      </c>
      <c r="L8" s="58">
        <v>0</v>
      </c>
      <c r="M8" s="58">
        <f t="shared" si="0"/>
        <v>0</v>
      </c>
      <c r="N8" s="58">
        <f t="shared" si="1"/>
        <v>100</v>
      </c>
      <c r="O8" s="58">
        <f t="shared" si="2"/>
        <v>0</v>
      </c>
      <c r="P8" s="58">
        <f t="shared" si="3"/>
        <v>0</v>
      </c>
      <c r="Q8" s="58">
        <f t="shared" si="4"/>
        <v>0</v>
      </c>
      <c r="R8" s="58">
        <f t="shared" si="5"/>
        <v>0</v>
      </c>
      <c r="S8" s="67"/>
      <c r="T8" s="67"/>
      <c r="U8" s="67"/>
      <c r="V8" s="67"/>
      <c r="W8" s="67"/>
      <c r="X8" s="67"/>
      <c r="Y8" s="67"/>
      <c r="Z8" s="67"/>
      <c r="AA8" s="67"/>
      <c r="AB8" s="67"/>
      <c r="BJ8" s="58" t="s">
        <v>104</v>
      </c>
      <c r="BK8" s="58" t="e">
        <f>AVERAGE(#REF!,#REF!,#REF!)</f>
        <v>#REF!</v>
      </c>
      <c r="BL8" s="58" t="e">
        <f>AVERAGE(#REF!,#REF!,#REF!)</f>
        <v>#REF!</v>
      </c>
      <c r="BM8" s="58" t="e">
        <f>AVERAGE(#REF!,#REF!,#REF!)</f>
        <v>#REF!</v>
      </c>
      <c r="BN8" s="58" t="e">
        <f>_xlfn.STDEV.P(#REF!,#REF!,#REF!)/SQRT(3)</f>
        <v>#REF!</v>
      </c>
      <c r="BO8" s="58" t="e">
        <f>_xlfn.STDEV.P(#REF!,#REF!,#REF!)/SQRT(3)</f>
        <v>#REF!</v>
      </c>
      <c r="BP8" s="58" t="e">
        <f>_xlfn.STDEV.P(#REF!,#REF!,#REF!)/SQRT(3)</f>
        <v>#REF!</v>
      </c>
    </row>
    <row r="9" spans="1:79" ht="15" customHeight="1" x14ac:dyDescent="0.25">
      <c r="A9" s="81" t="s">
        <v>184</v>
      </c>
      <c r="B9" s="58" t="s">
        <v>6</v>
      </c>
      <c r="C9" s="58">
        <v>0</v>
      </c>
      <c r="D9" s="58">
        <v>0.99458728010825403</v>
      </c>
      <c r="E9" s="58">
        <v>0</v>
      </c>
      <c r="F9" s="58">
        <v>2.7063599458728E-3</v>
      </c>
      <c r="G9" s="58">
        <v>2.7063599458728E-3</v>
      </c>
      <c r="H9" s="15">
        <v>0</v>
      </c>
      <c r="I9" s="15">
        <v>0.99910952804986597</v>
      </c>
      <c r="J9" s="15">
        <v>0</v>
      </c>
      <c r="K9" s="15">
        <v>0</v>
      </c>
      <c r="L9" s="15">
        <v>8.9047195013357099E-4</v>
      </c>
      <c r="M9" s="58">
        <f t="shared" si="0"/>
        <v>0</v>
      </c>
      <c r="N9" s="58">
        <f t="shared" si="1"/>
        <v>99.684840407905995</v>
      </c>
      <c r="O9" s="58">
        <f t="shared" si="2"/>
        <v>0</v>
      </c>
      <c r="P9" s="58">
        <f t="shared" si="3"/>
        <v>0.13531799729364</v>
      </c>
      <c r="Q9" s="58">
        <f t="shared" si="4"/>
        <v>0.17984159480031855</v>
      </c>
      <c r="R9" s="58">
        <f t="shared" si="5"/>
        <v>0.31515959209395855</v>
      </c>
      <c r="S9" s="67"/>
      <c r="T9" s="67"/>
      <c r="U9" s="67"/>
      <c r="V9" s="67"/>
      <c r="W9" s="67"/>
      <c r="X9" s="67"/>
      <c r="Y9" s="67"/>
      <c r="Z9" s="67"/>
      <c r="AA9" s="67"/>
      <c r="AB9" s="67"/>
    </row>
    <row r="10" spans="1:79" x14ac:dyDescent="0.25">
      <c r="A10" s="76"/>
      <c r="B10" s="58" t="s">
        <v>7</v>
      </c>
      <c r="C10" s="58">
        <v>0</v>
      </c>
      <c r="D10" s="58">
        <v>0.99242424242424199</v>
      </c>
      <c r="E10" s="58">
        <v>0</v>
      </c>
      <c r="F10" s="58">
        <v>3.7878787878787902E-3</v>
      </c>
      <c r="G10" s="58">
        <v>3.7878787878787902E-3</v>
      </c>
      <c r="H10" s="15">
        <v>0</v>
      </c>
      <c r="I10" s="15">
        <v>0.99577167019027502</v>
      </c>
      <c r="J10" s="15">
        <v>0</v>
      </c>
      <c r="K10" s="15">
        <v>2.1141649048625798E-3</v>
      </c>
      <c r="L10" s="15">
        <v>2.1141649048625798E-3</v>
      </c>
      <c r="M10" s="58">
        <f t="shared" si="0"/>
        <v>0</v>
      </c>
      <c r="N10" s="58">
        <f t="shared" si="1"/>
        <v>99.409795630725853</v>
      </c>
      <c r="O10" s="58">
        <f t="shared" si="2"/>
        <v>0</v>
      </c>
      <c r="P10" s="58">
        <f t="shared" si="3"/>
        <v>0.2951021846370685</v>
      </c>
      <c r="Q10" s="58">
        <f t="shared" si="4"/>
        <v>0.2951021846370685</v>
      </c>
      <c r="R10" s="58">
        <f t="shared" si="5"/>
        <v>0.590204369274137</v>
      </c>
      <c r="S10" s="67"/>
      <c r="T10" s="67"/>
      <c r="U10" s="67"/>
      <c r="V10" s="67"/>
      <c r="W10" s="67"/>
      <c r="X10" s="67"/>
      <c r="Y10" s="67"/>
      <c r="Z10" s="67"/>
      <c r="AA10" s="67"/>
      <c r="AB10" s="67"/>
    </row>
    <row r="11" spans="1:79" x14ac:dyDescent="0.25">
      <c r="A11" s="76"/>
      <c r="B11" s="58" t="s">
        <v>115</v>
      </c>
      <c r="C11" s="58">
        <v>0</v>
      </c>
      <c r="D11" s="58">
        <v>0.99821109123434704</v>
      </c>
      <c r="E11" s="58">
        <v>0</v>
      </c>
      <c r="F11" s="58">
        <v>1.78890876565295E-3</v>
      </c>
      <c r="G11" s="58">
        <v>0</v>
      </c>
      <c r="H11" s="15">
        <v>0</v>
      </c>
      <c r="I11" s="15">
        <v>0.99586349534643204</v>
      </c>
      <c r="J11" s="15">
        <v>0</v>
      </c>
      <c r="K11" s="15">
        <v>3.1023784901757999E-3</v>
      </c>
      <c r="L11" s="15">
        <v>1.03412616339193E-3</v>
      </c>
      <c r="M11" s="58">
        <f t="shared" si="0"/>
        <v>0</v>
      </c>
      <c r="N11" s="58">
        <f t="shared" si="1"/>
        <v>99.70372932903895</v>
      </c>
      <c r="O11" s="58">
        <f t="shared" si="2"/>
        <v>0</v>
      </c>
      <c r="P11" s="58">
        <f t="shared" si="3"/>
        <v>0.24456436279143751</v>
      </c>
      <c r="Q11" s="58">
        <f t="shared" si="4"/>
        <v>5.1706308169596496E-2</v>
      </c>
      <c r="R11" s="58">
        <f t="shared" si="5"/>
        <v>0.29627067096103399</v>
      </c>
      <c r="S11" s="67"/>
      <c r="T11" s="67"/>
      <c r="U11" s="67"/>
      <c r="V11" s="67"/>
      <c r="W11" s="67"/>
      <c r="X11" s="67"/>
      <c r="Y11" s="67"/>
      <c r="Z11" s="67"/>
      <c r="AA11" s="67"/>
      <c r="AB11" s="67"/>
    </row>
    <row r="12" spans="1:79" s="15" customFormat="1" ht="15" customHeight="1" x14ac:dyDescent="0.25">
      <c r="A12" s="81" t="s">
        <v>183</v>
      </c>
      <c r="B12" s="58" t="s">
        <v>6</v>
      </c>
      <c r="C12" s="58">
        <v>2.9087735883358198E-4</v>
      </c>
      <c r="D12" s="58">
        <v>0.99796385848816505</v>
      </c>
      <c r="E12" s="58">
        <v>1.09079009562593E-4</v>
      </c>
      <c r="F12" s="58">
        <v>1.6361851434388999E-3</v>
      </c>
      <c r="G12" s="58">
        <v>0</v>
      </c>
      <c r="H12" s="15">
        <v>1.14086877156955E-4</v>
      </c>
      <c r="I12" s="15">
        <v>0.99806052308833204</v>
      </c>
      <c r="J12" s="15">
        <v>0</v>
      </c>
      <c r="K12" s="15">
        <v>1.82539003451128E-3</v>
      </c>
      <c r="L12" s="15">
        <v>0</v>
      </c>
      <c r="M12" s="58">
        <f t="shared" si="0"/>
        <v>2.024821179952685E-2</v>
      </c>
      <c r="N12" s="58">
        <f t="shared" si="1"/>
        <v>99.801219078824857</v>
      </c>
      <c r="O12" s="58">
        <f t="shared" si="2"/>
        <v>5.4539504781296504E-3</v>
      </c>
      <c r="P12" s="58">
        <f t="shared" si="3"/>
        <v>0.17307875889750898</v>
      </c>
      <c r="Q12" s="58">
        <f t="shared" si="4"/>
        <v>0</v>
      </c>
      <c r="R12" s="58">
        <f t="shared" si="5"/>
        <v>0.19878092117516549</v>
      </c>
      <c r="S12" s="67"/>
      <c r="T12" s="67"/>
      <c r="U12" s="67"/>
      <c r="V12" s="67"/>
      <c r="W12" s="67"/>
      <c r="X12" s="67"/>
      <c r="Y12" s="67"/>
      <c r="Z12" s="67"/>
      <c r="AA12" s="67"/>
      <c r="AB12" s="67"/>
      <c r="AC12" s="58"/>
      <c r="AD12" s="58"/>
      <c r="AE12" s="58"/>
      <c r="AF12" s="58"/>
      <c r="AG12" s="58"/>
      <c r="AH12" s="58"/>
      <c r="AI12" s="58"/>
      <c r="AJ12" s="58"/>
      <c r="AK12" s="58"/>
      <c r="AL12" s="58"/>
      <c r="AM12" s="58"/>
      <c r="AN12" s="58"/>
      <c r="AO12" s="58"/>
      <c r="AP12" s="58"/>
      <c r="AQ12" s="58"/>
      <c r="AR12" s="58"/>
      <c r="AS12" s="58"/>
      <c r="AT12" s="58"/>
      <c r="AU12" s="58"/>
      <c r="AV12" s="58"/>
      <c r="AW12" s="58"/>
      <c r="AX12" s="58"/>
      <c r="AY12" s="58"/>
      <c r="AZ12" s="58"/>
      <c r="BA12" s="58"/>
      <c r="BB12" s="58"/>
      <c r="BC12" s="58"/>
      <c r="BD12" s="58"/>
      <c r="BE12" s="58"/>
      <c r="BF12" s="58"/>
      <c r="BG12" s="58"/>
      <c r="BH12" s="58"/>
      <c r="BI12" s="58"/>
      <c r="BJ12" s="58"/>
      <c r="BK12" s="58"/>
      <c r="BL12" s="58"/>
      <c r="BM12" s="58"/>
      <c r="BN12" s="58"/>
      <c r="BO12" s="58"/>
      <c r="BP12" s="58"/>
      <c r="BQ12" s="58"/>
      <c r="BR12" s="58"/>
      <c r="BS12" s="58"/>
      <c r="BT12" s="58"/>
      <c r="BU12" s="58"/>
      <c r="BV12" s="58"/>
      <c r="BW12" s="58"/>
      <c r="BX12" s="58"/>
      <c r="BY12" s="58"/>
      <c r="BZ12" s="58"/>
      <c r="CA12" s="58"/>
    </row>
    <row r="13" spans="1:79" s="15" customFormat="1" x14ac:dyDescent="0.25">
      <c r="A13" s="76"/>
      <c r="B13" s="58" t="s">
        <v>7</v>
      </c>
      <c r="C13" s="58">
        <v>1.25308048953678E-4</v>
      </c>
      <c r="D13" s="58">
        <v>0.99866338081116102</v>
      </c>
      <c r="E13" s="58">
        <v>8.3538699302451895E-5</v>
      </c>
      <c r="F13" s="58">
        <v>1.1277724405830999E-3</v>
      </c>
      <c r="G13" s="58">
        <v>0</v>
      </c>
      <c r="H13" s="15">
        <v>1.1539349180706201E-4</v>
      </c>
      <c r="I13" s="15">
        <v>0.99780752365566605</v>
      </c>
      <c r="J13" s="15">
        <v>2.8848372951765501E-5</v>
      </c>
      <c r="K13" s="15">
        <v>2.0482344795753498E-3</v>
      </c>
      <c r="L13" s="15">
        <v>0</v>
      </c>
      <c r="M13" s="58">
        <f t="shared" si="0"/>
        <v>1.2035077038037001E-2</v>
      </c>
      <c r="N13" s="58">
        <f t="shared" si="1"/>
        <v>99.823545223341355</v>
      </c>
      <c r="O13" s="58">
        <f t="shared" si="2"/>
        <v>5.6193536127108704E-3</v>
      </c>
      <c r="P13" s="58">
        <f t="shared" si="3"/>
        <v>0.15880034600792248</v>
      </c>
      <c r="Q13" s="58">
        <f t="shared" si="4"/>
        <v>0</v>
      </c>
      <c r="R13" s="58">
        <f t="shared" si="5"/>
        <v>0.17645477665867035</v>
      </c>
      <c r="S13" s="67"/>
      <c r="T13" s="67"/>
      <c r="U13" s="67"/>
      <c r="V13" s="67"/>
      <c r="W13" s="67"/>
      <c r="X13" s="67"/>
      <c r="Y13" s="67"/>
      <c r="Z13" s="67"/>
      <c r="AA13" s="67"/>
      <c r="AB13" s="67"/>
      <c r="AC13" s="58"/>
      <c r="AD13" s="58"/>
      <c r="AE13" s="58"/>
      <c r="AF13" s="58"/>
      <c r="AG13" s="58"/>
      <c r="AH13" s="58"/>
      <c r="AI13" s="58"/>
      <c r="AJ13" s="58"/>
      <c r="AK13" s="58"/>
      <c r="AL13" s="58"/>
      <c r="AM13" s="58"/>
      <c r="AN13" s="58"/>
      <c r="AO13" s="58"/>
      <c r="AP13" s="58"/>
      <c r="AQ13" s="58"/>
      <c r="AR13" s="58"/>
      <c r="AS13" s="58"/>
      <c r="AT13" s="58"/>
      <c r="AU13" s="58"/>
      <c r="AV13" s="58"/>
      <c r="AW13" s="58"/>
      <c r="AX13" s="58"/>
      <c r="AY13" s="58"/>
      <c r="AZ13" s="58"/>
      <c r="BA13" s="58"/>
      <c r="BB13" s="58"/>
      <c r="BC13" s="58"/>
      <c r="BD13" s="58"/>
      <c r="BE13" s="58"/>
      <c r="BF13" s="58"/>
      <c r="BG13" s="58"/>
      <c r="BH13" s="58"/>
      <c r="BI13" s="58"/>
      <c r="BJ13" s="58"/>
      <c r="BK13" s="58"/>
      <c r="BL13" s="58"/>
      <c r="BM13" s="58"/>
      <c r="BN13" s="58"/>
      <c r="BO13" s="58"/>
      <c r="BP13" s="58"/>
      <c r="BQ13" s="58"/>
      <c r="BR13" s="58"/>
      <c r="BS13" s="58"/>
      <c r="BT13" s="58"/>
      <c r="BU13" s="58"/>
      <c r="BV13" s="58"/>
      <c r="BW13" s="58"/>
      <c r="BX13" s="58"/>
      <c r="BY13" s="58"/>
      <c r="BZ13" s="58"/>
      <c r="CA13" s="58"/>
    </row>
    <row r="14" spans="1:79" s="15" customFormat="1" x14ac:dyDescent="0.25">
      <c r="A14" s="76"/>
      <c r="B14" s="58" t="s">
        <v>115</v>
      </c>
      <c r="C14" s="58">
        <v>1.87223844828877E-4</v>
      </c>
      <c r="D14" s="58">
        <v>0.99846476447240295</v>
      </c>
      <c r="E14" s="58">
        <v>1.1233430689732601E-4</v>
      </c>
      <c r="F14" s="58">
        <v>1.23567737587059E-3</v>
      </c>
      <c r="G14" s="58">
        <v>0</v>
      </c>
      <c r="H14" s="15">
        <v>5.0412119073425298E-5</v>
      </c>
      <c r="I14" s="15">
        <v>0.99795830917752604</v>
      </c>
      <c r="J14" s="15">
        <v>0</v>
      </c>
      <c r="K14" s="15">
        <v>1.9912787034002998E-3</v>
      </c>
      <c r="L14" s="15">
        <v>0</v>
      </c>
      <c r="M14" s="58">
        <f t="shared" si="0"/>
        <v>1.1881798195115116E-2</v>
      </c>
      <c r="N14" s="58">
        <f t="shared" si="1"/>
        <v>99.821153682496444</v>
      </c>
      <c r="O14" s="58">
        <f t="shared" si="2"/>
        <v>5.6167153448663E-3</v>
      </c>
      <c r="P14" s="58">
        <f t="shared" si="3"/>
        <v>0.16134780396354448</v>
      </c>
      <c r="Q14" s="58">
        <f t="shared" si="4"/>
        <v>0</v>
      </c>
      <c r="R14" s="58">
        <f t="shared" si="5"/>
        <v>0.17884631750352589</v>
      </c>
      <c r="S14" s="67"/>
      <c r="T14" s="67"/>
      <c r="U14" s="67"/>
      <c r="V14" s="67"/>
      <c r="W14" s="67"/>
      <c r="X14" s="67"/>
      <c r="Y14" s="67"/>
      <c r="Z14" s="67"/>
      <c r="AA14" s="67"/>
      <c r="AB14" s="67"/>
      <c r="AC14" s="58"/>
      <c r="AD14" s="58"/>
      <c r="AE14" s="58"/>
      <c r="AF14" s="58"/>
      <c r="AG14" s="58"/>
      <c r="AH14" s="58"/>
      <c r="AI14" s="58"/>
      <c r="AJ14" s="58"/>
      <c r="AK14" s="58"/>
      <c r="AL14" s="58"/>
      <c r="AM14" s="58"/>
      <c r="AN14" s="58"/>
      <c r="AO14" s="58"/>
      <c r="AP14" s="58"/>
      <c r="AQ14" s="58"/>
      <c r="AR14" s="58"/>
      <c r="AS14" s="58"/>
      <c r="AT14" s="58"/>
      <c r="AU14" s="58"/>
      <c r="AV14" s="58"/>
      <c r="AW14" s="58"/>
      <c r="AX14" s="58"/>
      <c r="AY14" s="58"/>
      <c r="AZ14" s="58"/>
      <c r="BA14" s="58"/>
      <c r="BB14" s="58"/>
      <c r="BC14" s="58"/>
      <c r="BD14" s="58"/>
      <c r="BE14" s="58"/>
      <c r="BF14" s="58"/>
      <c r="BG14" s="58"/>
      <c r="BH14" s="58"/>
      <c r="BI14" s="58"/>
      <c r="BJ14" s="58"/>
      <c r="BK14" s="58"/>
      <c r="BL14" s="58"/>
      <c r="BM14" s="58"/>
      <c r="BN14" s="58"/>
      <c r="BO14" s="58"/>
      <c r="BP14" s="58"/>
      <c r="BQ14" s="58"/>
      <c r="BR14" s="58"/>
      <c r="BS14" s="58"/>
      <c r="BT14" s="58"/>
      <c r="BU14" s="58"/>
      <c r="BV14" s="58"/>
      <c r="BW14" s="58"/>
      <c r="BX14" s="58"/>
      <c r="BY14" s="58"/>
      <c r="BZ14" s="58"/>
      <c r="CA14" s="58"/>
    </row>
    <row r="15" spans="1:79" s="15" customFormat="1" ht="15" customHeight="1" x14ac:dyDescent="0.25">
      <c r="A15" s="81" t="s">
        <v>182</v>
      </c>
      <c r="B15" s="58" t="s">
        <v>6</v>
      </c>
      <c r="C15" s="58">
        <v>2.5451768897938402E-4</v>
      </c>
      <c r="D15" s="58">
        <v>0.99905464858379101</v>
      </c>
      <c r="E15" s="58">
        <v>1.09079009562593E-4</v>
      </c>
      <c r="F15" s="58">
        <v>5.8175471766716395E-4</v>
      </c>
      <c r="G15" s="58">
        <v>0</v>
      </c>
      <c r="H15" s="15">
        <v>2.2817375431391E-4</v>
      </c>
      <c r="I15" s="15">
        <v>0.99928695701776904</v>
      </c>
      <c r="J15" s="15">
        <v>1.4260859644619399E-4</v>
      </c>
      <c r="K15" s="15">
        <v>3.4226063147086501E-4</v>
      </c>
      <c r="L15" s="15">
        <v>0</v>
      </c>
      <c r="M15" s="58">
        <f t="shared" si="0"/>
        <v>2.4134572164664702E-2</v>
      </c>
      <c r="N15" s="58">
        <f t="shared" si="1"/>
        <v>99.917080280077997</v>
      </c>
      <c r="O15" s="58">
        <f t="shared" si="2"/>
        <v>1.258438030043935E-2</v>
      </c>
      <c r="P15" s="58">
        <f t="shared" si="3"/>
        <v>4.6200767456901451E-2</v>
      </c>
      <c r="Q15" s="58">
        <f t="shared" si="4"/>
        <v>0</v>
      </c>
      <c r="R15" s="58">
        <f t="shared" si="5"/>
        <v>8.2919719922005503E-2</v>
      </c>
      <c r="S15" s="67"/>
      <c r="T15" s="67"/>
      <c r="U15" s="67"/>
      <c r="V15" s="67"/>
      <c r="W15" s="67"/>
      <c r="X15" s="67"/>
      <c r="Y15" s="67"/>
      <c r="Z15" s="67"/>
      <c r="AA15" s="67"/>
      <c r="AB15" s="67"/>
      <c r="AC15" s="58"/>
      <c r="AD15" s="58"/>
      <c r="AE15" s="58"/>
      <c r="AF15" s="58"/>
      <c r="AG15" s="58"/>
      <c r="AH15" s="58"/>
      <c r="AI15" s="58"/>
      <c r="AJ15" s="58"/>
      <c r="AK15" s="58"/>
      <c r="AL15" s="58"/>
      <c r="AM15" s="58"/>
      <c r="AN15" s="58"/>
      <c r="AO15" s="58"/>
      <c r="AP15" s="58"/>
      <c r="AQ15" s="58"/>
      <c r="AR15" s="58"/>
      <c r="AS15" s="58"/>
      <c r="AT15" s="58"/>
      <c r="AU15" s="58"/>
      <c r="AV15" s="58"/>
      <c r="AW15" s="58"/>
      <c r="AX15" s="58"/>
      <c r="AY15" s="58"/>
      <c r="AZ15" s="58"/>
      <c r="BA15" s="58"/>
      <c r="BB15" s="58"/>
      <c r="BC15" s="58"/>
      <c r="BD15" s="58"/>
      <c r="BE15" s="58"/>
      <c r="BF15" s="58"/>
      <c r="BG15" s="58"/>
      <c r="BH15" s="58"/>
      <c r="BI15" s="58"/>
      <c r="BJ15" s="58"/>
      <c r="BK15" s="58"/>
      <c r="BL15" s="58"/>
      <c r="BM15" s="58"/>
      <c r="BN15" s="58"/>
      <c r="BO15" s="58"/>
      <c r="BP15" s="58"/>
      <c r="BQ15" s="58"/>
      <c r="BR15" s="58"/>
      <c r="BS15" s="58"/>
      <c r="BT15" s="58"/>
      <c r="BU15" s="58"/>
      <c r="BV15" s="58"/>
      <c r="BW15" s="58"/>
      <c r="BX15" s="58"/>
      <c r="BY15" s="58"/>
      <c r="BZ15" s="58"/>
      <c r="CA15" s="58"/>
    </row>
    <row r="16" spans="1:79" s="15" customFormat="1" x14ac:dyDescent="0.25">
      <c r="A16" s="76"/>
      <c r="B16" s="58" t="s">
        <v>7</v>
      </c>
      <c r="C16" s="58">
        <v>2.92385447558581E-4</v>
      </c>
      <c r="D16" s="58">
        <v>0.99908107430767301</v>
      </c>
      <c r="E16" s="58">
        <v>0</v>
      </c>
      <c r="F16" s="58">
        <v>6.2654024476838902E-4</v>
      </c>
      <c r="G16" s="58">
        <v>0</v>
      </c>
      <c r="H16" s="15">
        <v>3.46180475421186E-4</v>
      </c>
      <c r="I16" s="15">
        <v>0.99936533579506104</v>
      </c>
      <c r="J16" s="15">
        <v>1.1539349180706201E-4</v>
      </c>
      <c r="K16" s="15">
        <v>1.73090237710593E-4</v>
      </c>
      <c r="L16" s="15">
        <v>0</v>
      </c>
      <c r="M16" s="58">
        <f t="shared" si="0"/>
        <v>3.1928296148988351E-2</v>
      </c>
      <c r="N16" s="58">
        <f t="shared" si="1"/>
        <v>99.922320505136696</v>
      </c>
      <c r="O16" s="58">
        <f t="shared" si="2"/>
        <v>5.7696745903531004E-3</v>
      </c>
      <c r="P16" s="58">
        <f t="shared" si="3"/>
        <v>3.9981524123949105E-2</v>
      </c>
      <c r="Q16" s="58">
        <f t="shared" si="4"/>
        <v>0</v>
      </c>
      <c r="R16" s="58">
        <f t="shared" si="5"/>
        <v>7.7679494863290566E-2</v>
      </c>
      <c r="S16" s="67"/>
      <c r="T16" s="67"/>
      <c r="U16" s="67"/>
      <c r="V16" s="67"/>
      <c r="W16" s="67"/>
      <c r="X16" s="67"/>
      <c r="Y16" s="67"/>
      <c r="Z16" s="67"/>
      <c r="AA16" s="67"/>
      <c r="AB16" s="67"/>
      <c r="AC16" s="58"/>
      <c r="AD16" s="58"/>
      <c r="AE16" s="58"/>
      <c r="AF16" s="58"/>
      <c r="AG16" s="58"/>
      <c r="AH16" s="58"/>
      <c r="AI16" s="58"/>
      <c r="AJ16" s="58"/>
      <c r="AK16" s="58"/>
      <c r="AL16" s="58"/>
      <c r="AM16" s="58"/>
      <c r="AN16" s="58"/>
      <c r="AO16" s="58"/>
      <c r="AP16" s="58"/>
      <c r="AQ16" s="58"/>
      <c r="AR16" s="58"/>
      <c r="AS16" s="58"/>
      <c r="AT16" s="58"/>
      <c r="AU16" s="58"/>
      <c r="AV16" s="58"/>
      <c r="AW16" s="58"/>
      <c r="AX16" s="58"/>
      <c r="AY16" s="58"/>
      <c r="AZ16" s="58"/>
      <c r="BA16" s="58"/>
      <c r="BB16" s="58"/>
      <c r="BC16" s="58"/>
      <c r="BD16" s="58"/>
      <c r="BE16" s="58"/>
      <c r="BF16" s="58"/>
      <c r="BG16" s="58"/>
      <c r="BH16" s="58"/>
      <c r="BI16" s="58"/>
      <c r="BJ16" s="58"/>
      <c r="BK16" s="58"/>
      <c r="BL16" s="58"/>
      <c r="BM16" s="58"/>
      <c r="BN16" s="58"/>
      <c r="BO16" s="58"/>
      <c r="BP16" s="58"/>
      <c r="BQ16" s="58"/>
      <c r="BR16" s="58"/>
      <c r="BS16" s="58"/>
      <c r="BT16" s="58"/>
      <c r="BU16" s="58"/>
      <c r="BV16" s="58"/>
      <c r="BW16" s="58"/>
      <c r="BX16" s="58"/>
      <c r="BY16" s="58"/>
      <c r="BZ16" s="58"/>
      <c r="CA16" s="58"/>
    </row>
    <row r="17" spans="1:79" s="15" customFormat="1" x14ac:dyDescent="0.25">
      <c r="A17" s="76"/>
      <c r="B17" s="58" t="s">
        <v>115</v>
      </c>
      <c r="C17" s="58">
        <v>2.6211338276042802E-4</v>
      </c>
      <c r="D17" s="58">
        <v>0.99917621508275301</v>
      </c>
      <c r="E17" s="58">
        <v>7.4889537931550996E-5</v>
      </c>
      <c r="F17" s="58">
        <v>4.8678199655508101E-4</v>
      </c>
      <c r="G17" s="58">
        <v>0</v>
      </c>
      <c r="H17" s="15">
        <v>1.2603029768356301E-4</v>
      </c>
      <c r="I17" s="15">
        <v>0.99939505457111899</v>
      </c>
      <c r="J17" s="15">
        <v>5.0412119073425298E-5</v>
      </c>
      <c r="K17" s="15">
        <v>4.2850301212411503E-4</v>
      </c>
      <c r="L17" s="15">
        <v>0</v>
      </c>
      <c r="M17" s="58">
        <f t="shared" si="0"/>
        <v>1.9407184022199552E-2</v>
      </c>
      <c r="N17" s="58">
        <f t="shared" si="1"/>
        <v>99.928563482693605</v>
      </c>
      <c r="O17" s="58">
        <f t="shared" si="2"/>
        <v>6.2650828502488149E-3</v>
      </c>
      <c r="P17" s="58">
        <f t="shared" si="3"/>
        <v>4.5764250433959805E-2</v>
      </c>
      <c r="Q17" s="58">
        <f t="shared" si="4"/>
        <v>0</v>
      </c>
      <c r="R17" s="58">
        <f t="shared" si="5"/>
        <v>7.1436517306408168E-2</v>
      </c>
      <c r="S17" s="67"/>
      <c r="T17" s="67"/>
      <c r="U17" s="67"/>
      <c r="V17" s="67"/>
      <c r="W17" s="67"/>
      <c r="X17" s="67"/>
      <c r="Y17" s="67"/>
      <c r="Z17" s="67"/>
      <c r="AA17" s="67"/>
      <c r="AB17" s="67"/>
      <c r="AC17" s="58"/>
      <c r="AD17" s="58"/>
      <c r="AE17" s="58"/>
      <c r="AF17" s="58"/>
      <c r="AG17" s="58"/>
      <c r="AH17" s="58"/>
      <c r="AI17" s="58"/>
      <c r="AJ17" s="58"/>
      <c r="AK17" s="58"/>
      <c r="AL17" s="58"/>
      <c r="AM17" s="58"/>
      <c r="AN17" s="58"/>
      <c r="AO17" s="58"/>
      <c r="AP17" s="58"/>
      <c r="AQ17" s="58"/>
      <c r="AR17" s="58"/>
      <c r="AS17" s="58"/>
      <c r="AT17" s="58"/>
      <c r="AU17" s="58"/>
      <c r="AV17" s="58"/>
      <c r="AW17" s="58"/>
      <c r="AX17" s="58"/>
      <c r="AY17" s="58"/>
      <c r="AZ17" s="58"/>
      <c r="BA17" s="58"/>
      <c r="BB17" s="58"/>
      <c r="BC17" s="58"/>
      <c r="BD17" s="58"/>
      <c r="BE17" s="58"/>
      <c r="BF17" s="58"/>
      <c r="BG17" s="58"/>
      <c r="BH17" s="58"/>
      <c r="BI17" s="58"/>
      <c r="BJ17" s="58"/>
      <c r="BK17" s="58"/>
      <c r="BL17" s="58"/>
      <c r="BM17" s="58"/>
      <c r="BN17" s="58"/>
      <c r="BO17" s="58"/>
      <c r="BP17" s="58"/>
      <c r="BQ17" s="58"/>
      <c r="BR17" s="58"/>
      <c r="BS17" s="58"/>
      <c r="BT17" s="58"/>
      <c r="BU17" s="58"/>
      <c r="BV17" s="58"/>
      <c r="BW17" s="58"/>
      <c r="BX17" s="58"/>
      <c r="BY17" s="58"/>
      <c r="BZ17" s="58"/>
      <c r="CA17" s="58"/>
    </row>
    <row r="18" spans="1:79" s="15" customFormat="1" ht="15" customHeight="1" x14ac:dyDescent="0.25">
      <c r="A18" s="81" t="s">
        <v>181</v>
      </c>
      <c r="B18" s="58" t="s">
        <v>6</v>
      </c>
      <c r="C18" s="58">
        <v>5.0903537795876804E-4</v>
      </c>
      <c r="D18" s="58">
        <v>0.99934552594262405</v>
      </c>
      <c r="E18" s="58">
        <v>7.2719339708395399E-5</v>
      </c>
      <c r="F18" s="58">
        <v>3.63596698541977E-5</v>
      </c>
      <c r="G18" s="58">
        <v>3.63596698541977E-5</v>
      </c>
      <c r="H18" s="15">
        <v>1.4260859644619399E-4</v>
      </c>
      <c r="I18" s="15">
        <v>0.99960069592995104</v>
      </c>
      <c r="J18" s="15">
        <v>8.5565157867716293E-5</v>
      </c>
      <c r="K18" s="15">
        <v>1.4260859644619399E-4</v>
      </c>
      <c r="L18" s="15">
        <v>2.8521719289238801E-5</v>
      </c>
      <c r="M18" s="58">
        <f t="shared" si="0"/>
        <v>3.2582198720248104E-2</v>
      </c>
      <c r="N18" s="58">
        <f t="shared" si="1"/>
        <v>99.947311093628755</v>
      </c>
      <c r="O18" s="58">
        <f t="shared" si="2"/>
        <v>7.9142248788055848E-3</v>
      </c>
      <c r="P18" s="58">
        <f t="shared" si="3"/>
        <v>8.9484133150195839E-3</v>
      </c>
      <c r="Q18" s="58">
        <f t="shared" si="4"/>
        <v>3.2440694571718252E-3</v>
      </c>
      <c r="R18" s="58">
        <f t="shared" si="5"/>
        <v>5.2688906371245091E-2</v>
      </c>
      <c r="S18" s="67"/>
      <c r="T18" s="67"/>
      <c r="U18" s="67"/>
      <c r="V18" s="67"/>
      <c r="W18" s="67"/>
      <c r="X18" s="67"/>
      <c r="Y18" s="67"/>
      <c r="Z18" s="67"/>
      <c r="AA18" s="67"/>
      <c r="AB18" s="67"/>
      <c r="AC18" s="58"/>
      <c r="AD18" s="58"/>
      <c r="AE18" s="58"/>
      <c r="AF18" s="58"/>
      <c r="AG18" s="58"/>
      <c r="AH18" s="58"/>
      <c r="AI18" s="58"/>
      <c r="AJ18" s="58"/>
      <c r="AK18" s="58"/>
      <c r="AL18" s="58"/>
      <c r="AM18" s="58"/>
      <c r="AN18" s="58"/>
      <c r="AO18" s="58"/>
      <c r="AP18" s="58"/>
      <c r="AQ18" s="58"/>
      <c r="AR18" s="58"/>
      <c r="AS18" s="58"/>
      <c r="AT18" s="58"/>
      <c r="AU18" s="58"/>
      <c r="AV18" s="58"/>
      <c r="AW18" s="58"/>
      <c r="AX18" s="58"/>
      <c r="AY18" s="58"/>
      <c r="AZ18" s="58"/>
      <c r="BA18" s="58"/>
      <c r="BB18" s="58"/>
      <c r="BC18" s="58"/>
      <c r="BD18" s="58"/>
      <c r="BE18" s="58"/>
      <c r="BF18" s="58"/>
      <c r="BG18" s="58"/>
      <c r="BH18" s="58"/>
      <c r="BI18" s="58"/>
      <c r="BJ18" s="58"/>
      <c r="BK18" s="58"/>
      <c r="BL18" s="58"/>
      <c r="BM18" s="58"/>
      <c r="BN18" s="58"/>
      <c r="BO18" s="58"/>
      <c r="BP18" s="58"/>
      <c r="BQ18" s="58"/>
      <c r="BR18" s="58"/>
      <c r="BS18" s="58"/>
      <c r="BT18" s="58"/>
      <c r="BU18" s="58"/>
      <c r="BV18" s="58"/>
      <c r="BW18" s="58"/>
      <c r="BX18" s="58"/>
      <c r="BY18" s="58"/>
      <c r="BZ18" s="58"/>
      <c r="CA18" s="58"/>
    </row>
    <row r="19" spans="1:79" s="15" customFormat="1" x14ac:dyDescent="0.25">
      <c r="A19" s="76"/>
      <c r="B19" s="58" t="s">
        <v>7</v>
      </c>
      <c r="C19" s="58">
        <v>2.92385447558581E-4</v>
      </c>
      <c r="D19" s="58">
        <v>0.99954053715383595</v>
      </c>
      <c r="E19" s="58">
        <v>0</v>
      </c>
      <c r="F19" s="58">
        <v>1.6707739860490401E-4</v>
      </c>
      <c r="G19" s="58">
        <v>0</v>
      </c>
      <c r="H19" s="15">
        <v>1.1539349180706201E-4</v>
      </c>
      <c r="I19" s="15">
        <v>0.99959612277867504</v>
      </c>
      <c r="J19" s="15">
        <v>1.1539349180706201E-4</v>
      </c>
      <c r="K19" s="15">
        <v>1.73090237710593E-4</v>
      </c>
      <c r="L19" s="15">
        <v>0</v>
      </c>
      <c r="M19" s="58">
        <f t="shared" si="0"/>
        <v>2.038894696828215E-2</v>
      </c>
      <c r="N19" s="58">
        <f t="shared" si="1"/>
        <v>99.95683299662555</v>
      </c>
      <c r="O19" s="58">
        <f t="shared" si="2"/>
        <v>5.7696745903531004E-3</v>
      </c>
      <c r="P19" s="58">
        <f t="shared" si="3"/>
        <v>1.700838181577485E-2</v>
      </c>
      <c r="Q19" s="58">
        <f t="shared" si="4"/>
        <v>0</v>
      </c>
      <c r="R19" s="58">
        <f t="shared" si="5"/>
        <v>4.3167003374410096E-2</v>
      </c>
      <c r="S19" s="67"/>
      <c r="T19" s="67"/>
      <c r="U19" s="67"/>
      <c r="V19" s="67"/>
      <c r="W19" s="67"/>
      <c r="X19" s="67"/>
      <c r="Y19" s="67"/>
      <c r="Z19" s="67"/>
      <c r="AA19" s="67"/>
      <c r="AB19" s="67"/>
      <c r="AC19" s="58"/>
      <c r="AD19" s="58"/>
      <c r="AE19" s="58"/>
      <c r="AF19" s="58"/>
      <c r="AG19" s="58"/>
      <c r="AH19" s="58"/>
      <c r="AI19" s="58"/>
      <c r="AJ19" s="58"/>
      <c r="AK19" s="58"/>
      <c r="AL19" s="58"/>
      <c r="AM19" s="58"/>
      <c r="AN19" s="58"/>
      <c r="AO19" s="58"/>
      <c r="AP19" s="58"/>
      <c r="AQ19" s="58"/>
      <c r="AR19" s="58"/>
      <c r="AS19" s="58"/>
      <c r="AT19" s="58"/>
      <c r="AU19" s="58"/>
      <c r="AV19" s="58"/>
      <c r="AW19" s="58"/>
      <c r="AX19" s="58"/>
      <c r="AY19" s="58"/>
      <c r="AZ19" s="58"/>
      <c r="BA19" s="58"/>
      <c r="BB19" s="58"/>
      <c r="BC19" s="58"/>
      <c r="BD19" s="58"/>
      <c r="BE19" s="58"/>
      <c r="BF19" s="58"/>
      <c r="BG19" s="58"/>
      <c r="BH19" s="58"/>
      <c r="BI19" s="58"/>
      <c r="BJ19" s="58"/>
      <c r="BK19" s="58"/>
      <c r="BL19" s="58"/>
      <c r="BM19" s="58"/>
      <c r="BN19" s="58"/>
      <c r="BO19" s="58"/>
      <c r="BP19" s="58"/>
      <c r="BQ19" s="58"/>
      <c r="BR19" s="58"/>
      <c r="BS19" s="58"/>
      <c r="BT19" s="58"/>
      <c r="BU19" s="58"/>
      <c r="BV19" s="58"/>
      <c r="BW19" s="58"/>
      <c r="BX19" s="58"/>
      <c r="BY19" s="58"/>
      <c r="BZ19" s="58"/>
      <c r="CA19" s="58"/>
    </row>
    <row r="20" spans="1:79" s="15" customFormat="1" x14ac:dyDescent="0.25">
      <c r="A20" s="76"/>
      <c r="B20" s="58" t="s">
        <v>115</v>
      </c>
      <c r="C20" s="58">
        <v>1.87223844828877E-4</v>
      </c>
      <c r="D20" s="58">
        <v>0.99951321800344495</v>
      </c>
      <c r="E20" s="58">
        <v>0</v>
      </c>
      <c r="F20" s="58">
        <v>2.9955815172620398E-4</v>
      </c>
      <c r="G20" s="58">
        <v>0</v>
      </c>
      <c r="H20" s="15">
        <v>7.5618178610137904E-5</v>
      </c>
      <c r="I20" s="15">
        <v>0.999798351523706</v>
      </c>
      <c r="J20" s="15">
        <v>0</v>
      </c>
      <c r="K20" s="15">
        <v>1.0082423814685E-4</v>
      </c>
      <c r="L20" s="15">
        <v>2.5206059536712598E-5</v>
      </c>
      <c r="M20" s="58">
        <f t="shared" si="0"/>
        <v>1.3142101171950745E-2</v>
      </c>
      <c r="N20" s="58">
        <f t="shared" si="1"/>
        <v>99.965578476357535</v>
      </c>
      <c r="O20" s="58">
        <f t="shared" si="2"/>
        <v>0</v>
      </c>
      <c r="P20" s="58">
        <f t="shared" si="3"/>
        <v>2.00191194936527E-2</v>
      </c>
      <c r="Q20" s="58">
        <f t="shared" si="4"/>
        <v>1.26030297683563E-3</v>
      </c>
      <c r="R20" s="58">
        <f t="shared" si="5"/>
        <v>3.4421523642439077E-2</v>
      </c>
      <c r="S20" s="67"/>
      <c r="T20" s="67"/>
      <c r="U20" s="67"/>
      <c r="V20" s="67"/>
      <c r="W20" s="67"/>
      <c r="X20" s="67"/>
      <c r="Y20" s="67"/>
      <c r="Z20" s="67"/>
      <c r="AA20" s="67"/>
      <c r="AB20" s="67"/>
      <c r="AC20" s="58"/>
      <c r="AD20" s="58"/>
      <c r="AE20" s="58"/>
      <c r="AF20" s="58"/>
      <c r="AG20" s="58"/>
      <c r="AH20" s="58"/>
      <c r="AI20" s="58"/>
      <c r="AJ20" s="58"/>
      <c r="AK20" s="58"/>
      <c r="AL20" s="58"/>
      <c r="AM20" s="58"/>
      <c r="AN20" s="58"/>
      <c r="AO20" s="58"/>
      <c r="AP20" s="58"/>
      <c r="AQ20" s="58"/>
      <c r="AR20" s="58"/>
      <c r="AS20" s="58"/>
      <c r="AT20" s="58"/>
      <c r="AU20" s="58"/>
      <c r="AV20" s="58"/>
      <c r="AW20" s="58"/>
      <c r="AX20" s="58"/>
      <c r="AY20" s="58"/>
      <c r="AZ20" s="58"/>
      <c r="BA20" s="58"/>
      <c r="BB20" s="58"/>
      <c r="BC20" s="58"/>
      <c r="BD20" s="58"/>
      <c r="BE20" s="58"/>
      <c r="BF20" s="58"/>
      <c r="BG20" s="58"/>
      <c r="BH20" s="58"/>
      <c r="BI20" s="58"/>
      <c r="BJ20" s="58"/>
      <c r="BK20" s="58"/>
      <c r="BL20" s="58"/>
      <c r="BM20" s="58"/>
      <c r="BN20" s="58"/>
      <c r="BO20" s="58"/>
      <c r="BP20" s="58"/>
      <c r="BQ20" s="58"/>
      <c r="BR20" s="58"/>
      <c r="BS20" s="58"/>
      <c r="BT20" s="58"/>
      <c r="BU20" s="58"/>
      <c r="BV20" s="58"/>
      <c r="BW20" s="58"/>
      <c r="BX20" s="58"/>
      <c r="BY20" s="58"/>
      <c r="BZ20" s="58"/>
      <c r="CA20" s="58"/>
    </row>
    <row r="21" spans="1:79" s="15" customFormat="1" x14ac:dyDescent="0.25">
      <c r="A21" s="81" t="s">
        <v>180</v>
      </c>
      <c r="B21" s="58" t="s">
        <v>6</v>
      </c>
      <c r="C21" s="58">
        <v>0</v>
      </c>
      <c r="D21" s="58">
        <v>0.99969671696110396</v>
      </c>
      <c r="E21" s="58">
        <v>0</v>
      </c>
      <c r="F21" s="58">
        <v>3.0328303889605001E-4</v>
      </c>
      <c r="G21" s="58">
        <v>0</v>
      </c>
      <c r="H21" s="15">
        <v>8.4044207253015094E-5</v>
      </c>
      <c r="I21" s="15">
        <v>0.99941169054922896</v>
      </c>
      <c r="J21" s="15">
        <v>0</v>
      </c>
      <c r="K21" s="15">
        <v>5.0426524351809105E-4</v>
      </c>
      <c r="L21" s="15">
        <v>0</v>
      </c>
      <c r="M21" s="58">
        <f t="shared" si="0"/>
        <v>4.2022103626507545E-3</v>
      </c>
      <c r="N21" s="58">
        <f t="shared" si="1"/>
        <v>99.955420375516653</v>
      </c>
      <c r="O21" s="58">
        <f t="shared" si="2"/>
        <v>0</v>
      </c>
      <c r="P21" s="58">
        <f t="shared" si="3"/>
        <v>4.0377414120707056E-2</v>
      </c>
      <c r="Q21" s="58">
        <f t="shared" si="4"/>
        <v>0</v>
      </c>
      <c r="R21" s="58">
        <f t="shared" si="5"/>
        <v>4.457962448335781E-2</v>
      </c>
      <c r="S21" s="67"/>
      <c r="T21" s="67"/>
      <c r="U21" s="67"/>
      <c r="V21" s="67"/>
      <c r="W21" s="67"/>
      <c r="X21" s="67"/>
      <c r="Y21" s="67"/>
      <c r="Z21" s="67"/>
      <c r="AA21" s="67"/>
      <c r="AB21" s="67"/>
      <c r="AC21" s="58"/>
      <c r="AD21" s="58"/>
      <c r="AE21" s="58"/>
      <c r="AF21" s="58"/>
      <c r="AG21" s="58"/>
      <c r="AH21" s="58"/>
      <c r="AI21" s="58"/>
      <c r="AJ21" s="58"/>
      <c r="AK21" s="58"/>
      <c r="AL21" s="58"/>
      <c r="AM21" s="58"/>
      <c r="AN21" s="58"/>
      <c r="AO21" s="58"/>
      <c r="AP21" s="58"/>
      <c r="AQ21" s="58"/>
      <c r="AR21" s="58"/>
      <c r="AS21" s="58"/>
      <c r="AT21" s="58"/>
      <c r="AU21" s="58"/>
      <c r="AV21" s="58"/>
      <c r="AW21" s="58"/>
      <c r="AX21" s="58"/>
      <c r="AY21" s="58"/>
      <c r="AZ21" s="58"/>
      <c r="BA21" s="58"/>
      <c r="BB21" s="58"/>
      <c r="BC21" s="58"/>
      <c r="BD21" s="58"/>
      <c r="BE21" s="58"/>
      <c r="BF21" s="58"/>
      <c r="BG21" s="58"/>
      <c r="BH21" s="58"/>
      <c r="BI21" s="58"/>
      <c r="BJ21" s="58"/>
      <c r="BK21" s="58"/>
      <c r="BL21" s="58"/>
      <c r="BM21" s="58"/>
      <c r="BN21" s="58"/>
      <c r="BO21" s="58"/>
      <c r="BP21" s="58"/>
      <c r="BQ21" s="58"/>
      <c r="BR21" s="58"/>
      <c r="BS21" s="58"/>
      <c r="BT21" s="58"/>
      <c r="BU21" s="58"/>
      <c r="BV21" s="58"/>
      <c r="BW21" s="58"/>
      <c r="BX21" s="58"/>
      <c r="BY21" s="58"/>
      <c r="BZ21" s="58"/>
      <c r="CA21" s="58"/>
    </row>
    <row r="22" spans="1:79" s="15" customFormat="1" x14ac:dyDescent="0.25">
      <c r="A22" s="76"/>
      <c r="B22" s="58" t="s">
        <v>7</v>
      </c>
      <c r="C22" s="58">
        <v>2.1390374331550801E-4</v>
      </c>
      <c r="D22" s="58">
        <v>0.998823529411765</v>
      </c>
      <c r="E22" s="58">
        <v>1.0695187165775401E-4</v>
      </c>
      <c r="F22" s="58">
        <v>8.5561497326203204E-4</v>
      </c>
      <c r="G22" s="58">
        <v>0</v>
      </c>
      <c r="H22" s="15">
        <v>0</v>
      </c>
      <c r="I22" s="15">
        <v>0.99863097048980798</v>
      </c>
      <c r="J22" s="15">
        <v>3.8028597505324002E-5</v>
      </c>
      <c r="K22" s="15">
        <v>1.3310009126863401E-3</v>
      </c>
      <c r="L22" s="15">
        <v>0</v>
      </c>
      <c r="M22" s="58">
        <f t="shared" si="0"/>
        <v>1.06951871657754E-2</v>
      </c>
      <c r="N22" s="58">
        <f t="shared" si="1"/>
        <v>99.872724995078642</v>
      </c>
      <c r="O22" s="58">
        <f t="shared" si="2"/>
        <v>7.2490234581538996E-3</v>
      </c>
      <c r="P22" s="58">
        <f t="shared" si="3"/>
        <v>0.10933079429741861</v>
      </c>
      <c r="Q22" s="58">
        <f t="shared" si="4"/>
        <v>0</v>
      </c>
      <c r="R22" s="58">
        <f t="shared" si="5"/>
        <v>0.12727500492134791</v>
      </c>
      <c r="S22" s="67"/>
      <c r="T22" s="67"/>
      <c r="U22" s="67"/>
      <c r="V22" s="67"/>
      <c r="W22" s="67"/>
      <c r="X22" s="67"/>
      <c r="Y22" s="67"/>
      <c r="Z22" s="67"/>
      <c r="AA22" s="67"/>
      <c r="AB22" s="67"/>
      <c r="AC22" s="58"/>
      <c r="AD22" s="58"/>
      <c r="AE22" s="58"/>
      <c r="AF22" s="58"/>
      <c r="AG22" s="58"/>
      <c r="AH22" s="58"/>
      <c r="AI22" s="58"/>
      <c r="AJ22" s="58"/>
      <c r="AK22" s="58"/>
      <c r="AL22" s="58"/>
      <c r="AM22" s="58"/>
      <c r="AN22" s="58"/>
      <c r="AO22" s="58"/>
      <c r="AP22" s="58"/>
      <c r="AQ22" s="58"/>
      <c r="AR22" s="58"/>
      <c r="AS22" s="58"/>
      <c r="AT22" s="58"/>
      <c r="AU22" s="58"/>
      <c r="AV22" s="58"/>
      <c r="AW22" s="58"/>
      <c r="AX22" s="58"/>
      <c r="AY22" s="58"/>
      <c r="AZ22" s="58"/>
      <c r="BA22" s="58"/>
      <c r="BB22" s="58"/>
      <c r="BC22" s="58"/>
      <c r="BD22" s="58"/>
      <c r="BE22" s="58"/>
      <c r="BF22" s="58"/>
      <c r="BG22" s="58"/>
      <c r="BH22" s="58"/>
      <c r="BI22" s="58"/>
      <c r="BJ22" s="58"/>
      <c r="BK22" s="58"/>
      <c r="BL22" s="58"/>
      <c r="BM22" s="58"/>
      <c r="BN22" s="58"/>
      <c r="BO22" s="58"/>
      <c r="BP22" s="58"/>
      <c r="BQ22" s="58"/>
      <c r="BR22" s="58"/>
      <c r="BS22" s="58"/>
      <c r="BT22" s="58"/>
      <c r="BU22" s="58"/>
      <c r="BV22" s="58"/>
      <c r="BW22" s="58"/>
      <c r="BX22" s="58"/>
      <c r="BY22" s="58"/>
      <c r="BZ22" s="58"/>
      <c r="CA22" s="58"/>
    </row>
    <row r="23" spans="1:79" s="15" customFormat="1" x14ac:dyDescent="0.25">
      <c r="A23" s="76"/>
      <c r="B23" s="58" t="s">
        <v>115</v>
      </c>
      <c r="C23" s="58">
        <v>0</v>
      </c>
      <c r="D23" s="58">
        <v>0.99946604965738195</v>
      </c>
      <c r="E23" s="58">
        <v>0</v>
      </c>
      <c r="F23" s="58">
        <v>5.3395034261813595E-4</v>
      </c>
      <c r="G23" s="58">
        <v>0</v>
      </c>
      <c r="H23" s="15">
        <v>4.2124773579342001E-5</v>
      </c>
      <c r="I23" s="15">
        <v>0.99953662749062699</v>
      </c>
      <c r="J23" s="15">
        <v>8.4249547158684002E-5</v>
      </c>
      <c r="K23" s="15">
        <v>3.3699818863473601E-4</v>
      </c>
      <c r="L23" s="15">
        <v>0</v>
      </c>
      <c r="M23" s="58">
        <f t="shared" si="0"/>
        <v>2.1062386789670999E-3</v>
      </c>
      <c r="N23" s="58">
        <f t="shared" si="1"/>
        <v>99.950133857400445</v>
      </c>
      <c r="O23" s="58">
        <f t="shared" si="2"/>
        <v>4.2124773579341997E-3</v>
      </c>
      <c r="P23" s="58">
        <f t="shared" si="3"/>
        <v>4.3547426562643599E-2</v>
      </c>
      <c r="Q23" s="58">
        <f t="shared" si="4"/>
        <v>0</v>
      </c>
      <c r="R23" s="58">
        <f t="shared" si="5"/>
        <v>4.9866142599544902E-2</v>
      </c>
      <c r="S23" s="67"/>
      <c r="T23" s="67"/>
      <c r="U23" s="67"/>
      <c r="V23" s="67"/>
      <c r="W23" s="67"/>
      <c r="X23" s="67"/>
      <c r="Y23" s="67"/>
      <c r="Z23" s="67"/>
      <c r="AA23" s="67"/>
      <c r="AB23" s="67"/>
      <c r="AC23" s="58"/>
      <c r="AD23" s="58"/>
      <c r="AE23" s="58"/>
      <c r="AF23" s="58"/>
      <c r="AG23" s="58"/>
      <c r="AH23" s="58"/>
      <c r="AI23" s="58"/>
      <c r="AJ23" s="58"/>
      <c r="AK23" s="58"/>
      <c r="AL23" s="58"/>
      <c r="AM23" s="58"/>
      <c r="AN23" s="58"/>
      <c r="AO23" s="58"/>
      <c r="AP23" s="58"/>
      <c r="AQ23" s="58"/>
      <c r="AR23" s="58"/>
      <c r="AS23" s="58"/>
      <c r="AT23" s="58"/>
      <c r="AU23" s="58"/>
      <c r="AV23" s="58"/>
      <c r="AW23" s="58"/>
      <c r="AX23" s="58"/>
      <c r="AY23" s="58"/>
      <c r="AZ23" s="58"/>
      <c r="BA23" s="58"/>
      <c r="BB23" s="58"/>
      <c r="BC23" s="58"/>
      <c r="BD23" s="58"/>
      <c r="BE23" s="58"/>
      <c r="BF23" s="58"/>
      <c r="BG23" s="58"/>
      <c r="BH23" s="58"/>
      <c r="BI23" s="58"/>
      <c r="BJ23" s="58"/>
      <c r="BK23" s="58"/>
      <c r="BL23" s="58"/>
      <c r="BM23" s="58"/>
      <c r="BN23" s="58"/>
      <c r="BO23" s="58"/>
      <c r="BP23" s="58"/>
      <c r="BQ23" s="58"/>
      <c r="BR23" s="58"/>
      <c r="BS23" s="58"/>
      <c r="BT23" s="58"/>
      <c r="BU23" s="58"/>
      <c r="BV23" s="58"/>
      <c r="BW23" s="58"/>
      <c r="BX23" s="58"/>
      <c r="BY23" s="58"/>
      <c r="BZ23" s="58"/>
      <c r="CA23" s="58"/>
    </row>
    <row r="24" spans="1:79" x14ac:dyDescent="0.25">
      <c r="A24" s="81" t="s">
        <v>179</v>
      </c>
      <c r="B24" s="58" t="s">
        <v>6</v>
      </c>
      <c r="C24" s="58">
        <v>1.5164151944802501E-4</v>
      </c>
      <c r="D24" s="58">
        <v>0.99962089620137995</v>
      </c>
      <c r="E24" s="58">
        <v>0</v>
      </c>
      <c r="F24" s="58">
        <v>2.2746227917203699E-4</v>
      </c>
      <c r="G24" s="58">
        <v>0</v>
      </c>
      <c r="H24" s="15">
        <v>8.4044207253015094E-5</v>
      </c>
      <c r="I24" s="15">
        <v>0.99974786737824095</v>
      </c>
      <c r="J24" s="15">
        <v>0</v>
      </c>
      <c r="K24" s="15">
        <v>1.6808841450603E-4</v>
      </c>
      <c r="L24" s="15">
        <v>0</v>
      </c>
      <c r="M24" s="58">
        <f t="shared" si="0"/>
        <v>1.1784286335052005E-2</v>
      </c>
      <c r="N24" s="58">
        <f t="shared" si="1"/>
        <v>99.968438178981046</v>
      </c>
      <c r="O24" s="58">
        <f t="shared" si="2"/>
        <v>0</v>
      </c>
      <c r="P24" s="58">
        <f t="shared" si="3"/>
        <v>1.977753468390335E-2</v>
      </c>
      <c r="Q24" s="58">
        <f t="shared" si="4"/>
        <v>0</v>
      </c>
      <c r="R24" s="58">
        <f t="shared" si="5"/>
        <v>3.1561821018955355E-2</v>
      </c>
      <c r="S24" s="67"/>
      <c r="T24" s="67"/>
      <c r="U24" s="67"/>
      <c r="V24" s="67"/>
      <c r="W24" s="67"/>
      <c r="X24" s="67"/>
      <c r="Y24" s="67"/>
      <c r="Z24" s="67"/>
      <c r="AA24" s="67"/>
      <c r="AB24" s="67"/>
    </row>
    <row r="25" spans="1:79" x14ac:dyDescent="0.25">
      <c r="A25" s="76"/>
      <c r="B25" s="58" t="s">
        <v>7</v>
      </c>
      <c r="C25" s="58">
        <v>0</v>
      </c>
      <c r="D25" s="58">
        <v>0.99957219251336904</v>
      </c>
      <c r="E25" s="58">
        <v>0</v>
      </c>
      <c r="F25" s="58">
        <v>4.2780748663101602E-4</v>
      </c>
      <c r="G25" s="58">
        <v>0</v>
      </c>
      <c r="H25" s="15">
        <v>1.14085792515972E-4</v>
      </c>
      <c r="I25" s="15">
        <v>0.99878308487982903</v>
      </c>
      <c r="J25" s="15">
        <v>0</v>
      </c>
      <c r="K25" s="15">
        <v>1.1028293276544E-3</v>
      </c>
      <c r="L25" s="15">
        <v>0</v>
      </c>
      <c r="M25" s="58">
        <f t="shared" si="0"/>
        <v>5.7042896257986E-3</v>
      </c>
      <c r="N25" s="58">
        <f t="shared" si="1"/>
        <v>99.917763869659908</v>
      </c>
      <c r="O25" s="58">
        <f t="shared" si="2"/>
        <v>0</v>
      </c>
      <c r="P25" s="58">
        <f t="shared" si="3"/>
        <v>7.6531840714270799E-2</v>
      </c>
      <c r="Q25" s="58">
        <f t="shared" si="4"/>
        <v>0</v>
      </c>
      <c r="R25" s="58">
        <f t="shared" si="5"/>
        <v>8.2236130340069394E-2</v>
      </c>
      <c r="S25" s="67"/>
      <c r="T25" s="67"/>
      <c r="U25" s="67"/>
      <c r="V25" s="67"/>
      <c r="W25" s="67"/>
      <c r="X25" s="67"/>
      <c r="Y25" s="67"/>
      <c r="Z25" s="67"/>
      <c r="AA25" s="67"/>
      <c r="AB25" s="67"/>
    </row>
    <row r="26" spans="1:79" x14ac:dyDescent="0.25">
      <c r="A26" s="76"/>
      <c r="B26" s="58" t="s">
        <v>115</v>
      </c>
      <c r="C26" s="58">
        <v>8.8991723769689407E-5</v>
      </c>
      <c r="D26" s="58">
        <v>0.999644033104921</v>
      </c>
      <c r="E26" s="58">
        <v>0</v>
      </c>
      <c r="F26" s="58">
        <v>2.6697517130906798E-4</v>
      </c>
      <c r="G26" s="58">
        <v>0</v>
      </c>
      <c r="H26" s="15">
        <v>1.2637432073802599E-4</v>
      </c>
      <c r="I26" s="15">
        <v>0.99987362567926197</v>
      </c>
      <c r="J26" s="15">
        <v>0</v>
      </c>
      <c r="K26" s="15">
        <v>0</v>
      </c>
      <c r="L26" s="15">
        <v>0</v>
      </c>
      <c r="M26" s="58">
        <f t="shared" si="0"/>
        <v>1.076830222538577E-2</v>
      </c>
      <c r="N26" s="58">
        <f t="shared" si="1"/>
        <v>99.975882939209143</v>
      </c>
      <c r="O26" s="58">
        <f t="shared" si="2"/>
        <v>0</v>
      </c>
      <c r="P26" s="58">
        <f t="shared" si="3"/>
        <v>1.3348758565453398E-2</v>
      </c>
      <c r="Q26" s="58">
        <f t="shared" si="4"/>
        <v>0</v>
      </c>
      <c r="R26" s="58">
        <f t="shared" si="5"/>
        <v>2.4117060790839168E-2</v>
      </c>
      <c r="S26" s="67"/>
      <c r="T26" s="67"/>
      <c r="U26" s="67"/>
      <c r="V26" s="67"/>
      <c r="W26" s="67"/>
      <c r="X26" s="67"/>
      <c r="Y26" s="67"/>
      <c r="Z26" s="67"/>
      <c r="AA26" s="67"/>
      <c r="AB26" s="67"/>
    </row>
    <row r="27" spans="1:79" x14ac:dyDescent="0.25">
      <c r="A27" s="81" t="s">
        <v>178</v>
      </c>
      <c r="B27" s="58" t="s">
        <v>6</v>
      </c>
      <c r="C27" s="58">
        <v>1.5164151944802501E-4</v>
      </c>
      <c r="D27" s="58">
        <v>0.99969671696110396</v>
      </c>
      <c r="E27" s="58">
        <v>0</v>
      </c>
      <c r="F27" s="58">
        <v>1.5164151944802501E-4</v>
      </c>
      <c r="G27" s="58">
        <v>0</v>
      </c>
      <c r="H27" s="15">
        <v>2.5213262175904498E-4</v>
      </c>
      <c r="I27" s="15">
        <v>0.99957977896373496</v>
      </c>
      <c r="J27" s="15">
        <v>4.20221036265075E-5</v>
      </c>
      <c r="K27" s="15">
        <v>4.20221036265075E-5</v>
      </c>
      <c r="L27" s="15">
        <v>8.4044207253015094E-5</v>
      </c>
      <c r="M27" s="58">
        <f t="shared" si="0"/>
        <v>2.01887070603535E-2</v>
      </c>
      <c r="N27" s="58">
        <f t="shared" si="1"/>
        <v>99.963824796241951</v>
      </c>
      <c r="O27" s="58">
        <f t="shared" si="2"/>
        <v>2.1011051813253751E-3</v>
      </c>
      <c r="P27" s="58">
        <f t="shared" si="3"/>
        <v>9.683181153726626E-3</v>
      </c>
      <c r="Q27" s="58">
        <f t="shared" si="4"/>
        <v>4.2022103626507545E-3</v>
      </c>
      <c r="R27" s="58">
        <f t="shared" si="5"/>
        <v>3.6175203758056253E-2</v>
      </c>
      <c r="S27" s="67"/>
      <c r="T27" s="67"/>
      <c r="U27" s="67"/>
      <c r="V27" s="67"/>
      <c r="W27" s="67"/>
      <c r="X27" s="67"/>
      <c r="Y27" s="67"/>
      <c r="Z27" s="67"/>
      <c r="AA27" s="67"/>
      <c r="AB27" s="67"/>
    </row>
    <row r="28" spans="1:79" x14ac:dyDescent="0.25">
      <c r="A28" s="76"/>
      <c r="B28" s="58" t="s">
        <v>7</v>
      </c>
      <c r="C28" s="58">
        <v>0</v>
      </c>
      <c r="D28" s="58">
        <v>0.99957219251336904</v>
      </c>
      <c r="E28" s="58">
        <v>1.0695187165775401E-4</v>
      </c>
      <c r="F28" s="58">
        <v>2.1390374331550801E-4</v>
      </c>
      <c r="G28" s="58">
        <v>1.0695187165775401E-4</v>
      </c>
      <c r="H28" s="15">
        <v>1.14085792515972E-4</v>
      </c>
      <c r="I28" s="15">
        <v>0.99882111347733504</v>
      </c>
      <c r="J28" s="15">
        <v>0</v>
      </c>
      <c r="K28" s="15">
        <v>1.0267721326437499E-3</v>
      </c>
      <c r="L28" s="15">
        <v>3.8028597505324002E-5</v>
      </c>
      <c r="M28" s="58">
        <f t="shared" si="0"/>
        <v>5.7042896257986E-3</v>
      </c>
      <c r="N28" s="58">
        <f t="shared" si="1"/>
        <v>99.919665299535197</v>
      </c>
      <c r="O28" s="58">
        <f t="shared" si="2"/>
        <v>5.3475935828877002E-3</v>
      </c>
      <c r="P28" s="58">
        <f t="shared" si="3"/>
        <v>6.2033793797962894E-2</v>
      </c>
      <c r="Q28" s="58">
        <f t="shared" si="4"/>
        <v>7.2490234581538996E-3</v>
      </c>
      <c r="R28" s="58">
        <f t="shared" si="5"/>
        <v>8.0334700464803094E-2</v>
      </c>
      <c r="S28" s="67"/>
      <c r="T28" s="67"/>
      <c r="U28" s="67"/>
      <c r="V28" s="67"/>
      <c r="W28" s="67"/>
      <c r="X28" s="67"/>
      <c r="Y28" s="67"/>
      <c r="Z28" s="67"/>
      <c r="AA28" s="67"/>
      <c r="AB28" s="67"/>
    </row>
    <row r="29" spans="1:79" x14ac:dyDescent="0.25">
      <c r="A29" s="76"/>
      <c r="B29" s="58" t="s">
        <v>115</v>
      </c>
      <c r="C29" s="58">
        <v>1.77983447539379E-4</v>
      </c>
      <c r="D29" s="58">
        <v>0.99946604965738195</v>
      </c>
      <c r="E29" s="58">
        <v>8.8991723769689407E-5</v>
      </c>
      <c r="F29" s="58">
        <v>1.77983447539379E-4</v>
      </c>
      <c r="G29" s="58">
        <v>8.8991723769689407E-5</v>
      </c>
      <c r="H29" s="15">
        <v>4.2124773579342001E-5</v>
      </c>
      <c r="I29" s="15">
        <v>0.99974725135852405</v>
      </c>
      <c r="J29" s="15">
        <v>0</v>
      </c>
      <c r="K29" s="15">
        <v>1.2637432073802599E-4</v>
      </c>
      <c r="L29" s="15">
        <v>8.4249547158684002E-5</v>
      </c>
      <c r="M29" s="58">
        <f t="shared" si="0"/>
        <v>1.1005411055936049E-2</v>
      </c>
      <c r="N29" s="58">
        <f t="shared" si="1"/>
        <v>99.960665050795299</v>
      </c>
      <c r="O29" s="58">
        <f t="shared" si="2"/>
        <v>4.4495861884844704E-3</v>
      </c>
      <c r="P29" s="58">
        <f t="shared" si="3"/>
        <v>1.5217888413870251E-2</v>
      </c>
      <c r="Q29" s="58">
        <f t="shared" si="4"/>
        <v>8.6620635464186701E-3</v>
      </c>
      <c r="R29" s="58">
        <f t="shared" si="5"/>
        <v>3.9334949204709445E-2</v>
      </c>
      <c r="S29" s="67"/>
      <c r="T29" s="67"/>
      <c r="U29" s="67"/>
      <c r="V29" s="67"/>
      <c r="W29" s="67"/>
      <c r="X29" s="67"/>
      <c r="Y29" s="67"/>
      <c r="Z29" s="67"/>
      <c r="AA29" s="67"/>
      <c r="AB29" s="67"/>
    </row>
    <row r="30" spans="1:79" x14ac:dyDescent="0.25">
      <c r="A30" s="81" t="s">
        <v>177</v>
      </c>
      <c r="B30" s="58" t="s">
        <v>6</v>
      </c>
      <c r="C30" s="58">
        <v>0</v>
      </c>
      <c r="D30" s="58">
        <v>0.99959961563100597</v>
      </c>
      <c r="E30" s="58">
        <v>1.6015374759769399E-4</v>
      </c>
      <c r="F30" s="58">
        <v>2.4023062139654099E-4</v>
      </c>
      <c r="G30" s="58">
        <v>0</v>
      </c>
      <c r="H30" s="15">
        <v>0</v>
      </c>
      <c r="I30" s="15">
        <v>0.99932964638846999</v>
      </c>
      <c r="J30" s="15">
        <v>0</v>
      </c>
      <c r="K30" s="15">
        <v>6.7035361153008205E-4</v>
      </c>
      <c r="L30" s="15">
        <v>0</v>
      </c>
      <c r="M30" s="58">
        <f t="shared" si="0"/>
        <v>0</v>
      </c>
      <c r="N30" s="58">
        <f t="shared" si="1"/>
        <v>99.946463100973787</v>
      </c>
      <c r="O30" s="58">
        <f t="shared" si="2"/>
        <v>8.0076873798846995E-3</v>
      </c>
      <c r="P30" s="58">
        <f t="shared" si="3"/>
        <v>4.5529211646331155E-2</v>
      </c>
      <c r="Q30" s="58">
        <f t="shared" si="4"/>
        <v>0</v>
      </c>
      <c r="R30" s="58">
        <f t="shared" si="5"/>
        <v>5.3536899026215855E-2</v>
      </c>
      <c r="S30" s="67"/>
      <c r="T30" s="67"/>
      <c r="U30" s="67"/>
      <c r="V30" s="67"/>
      <c r="W30" s="67"/>
      <c r="X30" s="67"/>
      <c r="Y30" s="67"/>
      <c r="Z30" s="67"/>
      <c r="AA30" s="67"/>
      <c r="AB30" s="67"/>
    </row>
    <row r="31" spans="1:79" x14ac:dyDescent="0.25">
      <c r="A31" s="76"/>
      <c r="B31" s="58" t="s">
        <v>7</v>
      </c>
      <c r="C31" s="58">
        <v>1.0229132569558101E-4</v>
      </c>
      <c r="D31" s="58">
        <v>0.95304828150572796</v>
      </c>
      <c r="E31" s="58">
        <v>1.0229132569558101E-4</v>
      </c>
      <c r="F31" s="58">
        <v>4.3985270049099801E-2</v>
      </c>
      <c r="G31" s="58">
        <v>2.7618657937806901E-3</v>
      </c>
      <c r="H31" s="15">
        <v>0</v>
      </c>
      <c r="I31" s="15">
        <v>0.94144003334375304</v>
      </c>
      <c r="J31" s="15">
        <v>0</v>
      </c>
      <c r="K31" s="15">
        <v>5.7726372824841103E-2</v>
      </c>
      <c r="L31" s="15">
        <v>8.3359383140564701E-4</v>
      </c>
      <c r="M31" s="58">
        <f t="shared" si="0"/>
        <v>5.1145662847790502E-3</v>
      </c>
      <c r="N31" s="58">
        <f t="shared" si="1"/>
        <v>94.724415742474051</v>
      </c>
      <c r="O31" s="58">
        <f t="shared" si="2"/>
        <v>5.1145662847790502E-3</v>
      </c>
      <c r="P31" s="58">
        <f t="shared" si="3"/>
        <v>5.0855821436970459</v>
      </c>
      <c r="Q31" s="58">
        <f t="shared" si="4"/>
        <v>0.17977298125931687</v>
      </c>
      <c r="R31" s="58">
        <f t="shared" si="5"/>
        <v>5.2755842575259209</v>
      </c>
      <c r="S31" s="67"/>
      <c r="T31" s="67"/>
      <c r="U31" s="67"/>
      <c r="V31" s="67"/>
      <c r="W31" s="67"/>
      <c r="X31" s="67"/>
      <c r="Y31" s="67"/>
      <c r="Z31" s="67"/>
      <c r="AA31" s="67"/>
      <c r="AB31" s="67"/>
    </row>
    <row r="32" spans="1:79" x14ac:dyDescent="0.25">
      <c r="A32" s="76"/>
      <c r="B32" s="58" t="s">
        <v>115</v>
      </c>
      <c r="C32" s="58">
        <v>0</v>
      </c>
      <c r="D32" s="58">
        <v>0.99907795473595995</v>
      </c>
      <c r="E32" s="58">
        <v>0</v>
      </c>
      <c r="F32" s="58">
        <v>9.2204526404023501E-4</v>
      </c>
      <c r="G32" s="58">
        <v>0</v>
      </c>
      <c r="H32" s="15">
        <v>5.7726721699474695E-4</v>
      </c>
      <c r="I32" s="15">
        <v>0.991571898631877</v>
      </c>
      <c r="J32" s="15">
        <v>1.7318016509842399E-4</v>
      </c>
      <c r="K32" s="15">
        <v>4.0985972406626997E-3</v>
      </c>
      <c r="L32" s="15">
        <v>3.5790567453674298E-3</v>
      </c>
      <c r="M32" s="58">
        <f t="shared" si="0"/>
        <v>2.8863360849737348E-2</v>
      </c>
      <c r="N32" s="58">
        <f t="shared" si="1"/>
        <v>99.532492668391853</v>
      </c>
      <c r="O32" s="58">
        <f t="shared" si="2"/>
        <v>8.6590082549211998E-3</v>
      </c>
      <c r="P32" s="58">
        <f t="shared" si="3"/>
        <v>0.25103212523514673</v>
      </c>
      <c r="Q32" s="58">
        <f t="shared" si="4"/>
        <v>0.1789528372683715</v>
      </c>
      <c r="R32" s="58">
        <f t="shared" si="5"/>
        <v>0.46750733160817681</v>
      </c>
      <c r="S32" s="67"/>
      <c r="T32" s="67"/>
      <c r="U32" s="67"/>
      <c r="V32" s="67"/>
      <c r="W32" s="67"/>
      <c r="X32" s="67"/>
      <c r="Y32" s="67"/>
      <c r="Z32" s="67"/>
      <c r="AA32" s="67"/>
      <c r="AB32" s="67"/>
    </row>
    <row r="33" spans="1:28" x14ac:dyDescent="0.25">
      <c r="A33" s="81" t="s">
        <v>176</v>
      </c>
      <c r="B33" s="58" t="s">
        <v>6</v>
      </c>
      <c r="C33" s="58">
        <v>0</v>
      </c>
      <c r="D33" s="58">
        <v>0.99991992312620104</v>
      </c>
      <c r="E33" s="58">
        <v>0</v>
      </c>
      <c r="F33" s="58">
        <v>8.0076873798846902E-5</v>
      </c>
      <c r="G33" s="58">
        <v>0</v>
      </c>
      <c r="H33" s="15">
        <v>1.1172560192168E-4</v>
      </c>
      <c r="I33" s="15">
        <v>0.999497234791352</v>
      </c>
      <c r="J33" s="15">
        <v>5.5862800960840202E-5</v>
      </c>
      <c r="K33" s="15">
        <v>3.3517680576504102E-4</v>
      </c>
      <c r="L33" s="15">
        <v>0</v>
      </c>
      <c r="M33" s="58">
        <f t="shared" si="0"/>
        <v>5.586280096084E-3</v>
      </c>
      <c r="N33" s="58">
        <f t="shared" si="1"/>
        <v>99.970857895877657</v>
      </c>
      <c r="O33" s="58">
        <f t="shared" si="2"/>
        <v>2.79314004804201E-3</v>
      </c>
      <c r="P33" s="58">
        <f t="shared" si="3"/>
        <v>2.0762683978194398E-2</v>
      </c>
      <c r="Q33" s="58">
        <f t="shared" si="4"/>
        <v>0</v>
      </c>
      <c r="R33" s="58">
        <f t="shared" si="5"/>
        <v>2.9142104122320406E-2</v>
      </c>
      <c r="S33" s="67"/>
      <c r="T33" s="67"/>
      <c r="U33" s="67"/>
      <c r="V33" s="67"/>
      <c r="W33" s="67"/>
      <c r="X33" s="67"/>
      <c r="Y33" s="67"/>
      <c r="Z33" s="67"/>
      <c r="AA33" s="67"/>
      <c r="AB33" s="67"/>
    </row>
    <row r="34" spans="1:28" x14ac:dyDescent="0.25">
      <c r="A34" s="76"/>
      <c r="B34" s="58" t="s">
        <v>7</v>
      </c>
      <c r="C34" s="58">
        <v>0</v>
      </c>
      <c r="D34" s="58">
        <v>0.95345744680851097</v>
      </c>
      <c r="E34" s="58">
        <v>7.1603927986906696E-4</v>
      </c>
      <c r="F34" s="58">
        <v>4.3064648117839603E-2</v>
      </c>
      <c r="G34" s="58">
        <v>2.7618657937806901E-3</v>
      </c>
      <c r="H34" s="15">
        <v>1.56298843388559E-4</v>
      </c>
      <c r="I34" s="15">
        <v>0.94222152756069599</v>
      </c>
      <c r="J34" s="15">
        <v>0</v>
      </c>
      <c r="K34" s="15">
        <v>5.6788579764509801E-2</v>
      </c>
      <c r="L34" s="15">
        <v>8.3359383140564701E-4</v>
      </c>
      <c r="M34" s="58">
        <f t="shared" si="0"/>
        <v>7.8149421694279492E-3</v>
      </c>
      <c r="N34" s="58">
        <f t="shared" si="1"/>
        <v>94.783948718460337</v>
      </c>
      <c r="O34" s="58">
        <f t="shared" si="2"/>
        <v>3.5801963993453347E-2</v>
      </c>
      <c r="P34" s="58">
        <f t="shared" si="3"/>
        <v>4.9926613941174702</v>
      </c>
      <c r="Q34" s="58">
        <f t="shared" si="4"/>
        <v>0.17977298125931687</v>
      </c>
      <c r="R34" s="58">
        <f t="shared" si="5"/>
        <v>5.2160512815396691</v>
      </c>
      <c r="S34" s="67"/>
      <c r="T34" s="67"/>
      <c r="U34" s="67"/>
      <c r="V34" s="67"/>
      <c r="W34" s="67"/>
      <c r="X34" s="67"/>
      <c r="Y34" s="67"/>
      <c r="Z34" s="67"/>
      <c r="AA34" s="67"/>
      <c r="AB34" s="67"/>
    </row>
    <row r="35" spans="1:28" x14ac:dyDescent="0.25">
      <c r="A35" s="76"/>
      <c r="B35" s="58" t="s">
        <v>115</v>
      </c>
      <c r="C35" s="58">
        <v>1.67644593461861E-4</v>
      </c>
      <c r="D35" s="58">
        <v>0.99949706621961398</v>
      </c>
      <c r="E35" s="58">
        <v>0</v>
      </c>
      <c r="F35" s="58">
        <v>3.3528918692372201E-4</v>
      </c>
      <c r="G35" s="58">
        <v>0</v>
      </c>
      <c r="H35" s="15">
        <v>4.61813773595797E-4</v>
      </c>
      <c r="I35" s="15">
        <v>0.99318824683946205</v>
      </c>
      <c r="J35" s="15">
        <v>1.1545344339894899E-4</v>
      </c>
      <c r="K35" s="15">
        <v>2.3667955896784598E-3</v>
      </c>
      <c r="L35" s="15">
        <v>3.8676903538647999E-3</v>
      </c>
      <c r="M35" s="58">
        <f t="shared" ref="M35:M65" si="6">AVERAGE(C35,H35)*100</f>
        <v>3.1472918352882899E-2</v>
      </c>
      <c r="N35" s="58">
        <f t="shared" ref="N35:N65" si="7">AVERAGE(D35,I35)*100</f>
        <v>99.6342656529538</v>
      </c>
      <c r="O35" s="58">
        <f t="shared" ref="O35:O65" si="8">AVERAGE(E35,J35)*100</f>
        <v>5.7726721699474497E-3</v>
      </c>
      <c r="P35" s="58">
        <f t="shared" ref="P35:P65" si="9">AVERAGE(F35,K35)*100</f>
        <v>0.13510423883010908</v>
      </c>
      <c r="Q35" s="58">
        <f t="shared" ref="Q35:Q65" si="10">AVERAGE(G35,L35)*100</f>
        <v>0.19338451769324</v>
      </c>
      <c r="R35" s="58">
        <f t="shared" ref="R35:R65" si="11">M35+O35+P35+Q35</f>
        <v>0.36573434704617946</v>
      </c>
      <c r="S35" s="67"/>
      <c r="T35" s="67"/>
      <c r="U35" s="67"/>
      <c r="V35" s="67"/>
      <c r="W35" s="67"/>
      <c r="X35" s="67"/>
      <c r="Y35" s="67"/>
      <c r="Z35" s="67"/>
      <c r="AA35" s="67"/>
      <c r="AB35" s="67"/>
    </row>
    <row r="36" spans="1:28" x14ac:dyDescent="0.25">
      <c r="A36" s="81" t="s">
        <v>175</v>
      </c>
      <c r="B36" s="58" t="s">
        <v>6</v>
      </c>
      <c r="C36" s="58">
        <v>4.80461242793081E-4</v>
      </c>
      <c r="D36" s="58">
        <v>0.99935938500960897</v>
      </c>
      <c r="E36" s="58">
        <v>8.0076873798846902E-5</v>
      </c>
      <c r="F36" s="58">
        <v>8.0076873798846902E-5</v>
      </c>
      <c r="G36" s="58">
        <v>0</v>
      </c>
      <c r="H36" s="15">
        <v>5.5862800960840202E-5</v>
      </c>
      <c r="I36" s="15">
        <v>0.99905033238366603</v>
      </c>
      <c r="J36" s="15">
        <v>5.5862800960840202E-5</v>
      </c>
      <c r="K36" s="15">
        <v>8.37942014412603E-4</v>
      </c>
      <c r="L36" s="15">
        <v>0</v>
      </c>
      <c r="M36" s="58">
        <f t="shared" si="6"/>
        <v>2.6816202187696061E-2</v>
      </c>
      <c r="N36" s="58">
        <f t="shared" si="7"/>
        <v>99.92048586966375</v>
      </c>
      <c r="O36" s="58">
        <f t="shared" si="8"/>
        <v>6.7969837379843554E-3</v>
      </c>
      <c r="P36" s="58">
        <f t="shared" si="9"/>
        <v>4.5900944410572492E-2</v>
      </c>
      <c r="Q36" s="58">
        <f t="shared" si="10"/>
        <v>0</v>
      </c>
      <c r="R36" s="58">
        <f t="shared" si="11"/>
        <v>7.9514130336252903E-2</v>
      </c>
      <c r="S36" s="67"/>
      <c r="T36" s="67"/>
      <c r="U36" s="67"/>
      <c r="V36" s="67"/>
      <c r="W36" s="67"/>
      <c r="X36" s="67"/>
      <c r="Y36" s="67"/>
      <c r="Z36" s="67"/>
      <c r="AA36" s="67"/>
      <c r="AB36" s="67"/>
    </row>
    <row r="37" spans="1:28" x14ac:dyDescent="0.25">
      <c r="A37" s="76"/>
      <c r="B37" s="58" t="s">
        <v>7</v>
      </c>
      <c r="C37" s="58">
        <v>3.0687397708674299E-4</v>
      </c>
      <c r="D37" s="58">
        <v>0.95284369885433695</v>
      </c>
      <c r="E37" s="58">
        <v>0</v>
      </c>
      <c r="F37" s="58">
        <v>4.40875613747954E-2</v>
      </c>
      <c r="G37" s="58">
        <v>2.7618657937806901E-3</v>
      </c>
      <c r="H37" s="15">
        <v>1.56298843388559E-4</v>
      </c>
      <c r="I37" s="15">
        <v>0.94237782640408496</v>
      </c>
      <c r="J37" s="15">
        <v>3.6469730123997099E-4</v>
      </c>
      <c r="K37" s="15">
        <v>5.6267583619881198E-2</v>
      </c>
      <c r="L37" s="15">
        <v>8.3359383140564701E-4</v>
      </c>
      <c r="M37" s="58">
        <f t="shared" si="6"/>
        <v>2.3158641023765098E-2</v>
      </c>
      <c r="N37" s="58">
        <f t="shared" si="7"/>
        <v>94.761076262921094</v>
      </c>
      <c r="O37" s="58">
        <f t="shared" si="8"/>
        <v>1.8234865061998548E-2</v>
      </c>
      <c r="P37" s="58">
        <f t="shared" si="9"/>
        <v>5.0177572497338296</v>
      </c>
      <c r="Q37" s="58">
        <f t="shared" si="10"/>
        <v>0.17977298125931687</v>
      </c>
      <c r="R37" s="58">
        <f t="shared" si="11"/>
        <v>5.2389237370789106</v>
      </c>
      <c r="S37" s="67"/>
      <c r="T37" s="67"/>
      <c r="U37" s="67"/>
      <c r="V37" s="67"/>
      <c r="W37" s="67"/>
      <c r="X37" s="67"/>
      <c r="Y37" s="67"/>
      <c r="Z37" s="67"/>
      <c r="AA37" s="67"/>
      <c r="AB37" s="67"/>
    </row>
    <row r="38" spans="1:28" x14ac:dyDescent="0.25">
      <c r="A38" s="76"/>
      <c r="B38" s="58" t="s">
        <v>115</v>
      </c>
      <c r="C38" s="58">
        <v>1.67644593461861E-4</v>
      </c>
      <c r="D38" s="58">
        <v>0.99916177703269105</v>
      </c>
      <c r="E38" s="58">
        <v>1.67644593461861E-4</v>
      </c>
      <c r="F38" s="58">
        <v>5.0293378038558201E-4</v>
      </c>
      <c r="G38" s="58">
        <v>0</v>
      </c>
      <c r="H38" s="15">
        <v>4.0408705189632298E-4</v>
      </c>
      <c r="I38" s="15">
        <v>0.99468914160364796</v>
      </c>
      <c r="J38" s="15">
        <v>3.4636033019684798E-4</v>
      </c>
      <c r="K38" s="15">
        <v>6.9272066039369597E-4</v>
      </c>
      <c r="L38" s="15">
        <v>3.8676903538647999E-3</v>
      </c>
      <c r="M38" s="58">
        <f t="shared" si="6"/>
        <v>2.8586582267909201E-2</v>
      </c>
      <c r="N38" s="58">
        <f t="shared" si="7"/>
        <v>99.692545931816952</v>
      </c>
      <c r="O38" s="58">
        <f t="shared" si="8"/>
        <v>2.5700246182935448E-2</v>
      </c>
      <c r="P38" s="58">
        <f t="shared" si="9"/>
        <v>5.9782722038963905E-2</v>
      </c>
      <c r="Q38" s="58">
        <f t="shared" si="10"/>
        <v>0.19338451769324</v>
      </c>
      <c r="R38" s="58">
        <f t="shared" si="11"/>
        <v>0.30745406818304855</v>
      </c>
      <c r="S38" s="67"/>
      <c r="T38" s="67"/>
      <c r="U38" s="67"/>
      <c r="V38" s="67"/>
      <c r="W38" s="67"/>
      <c r="X38" s="67"/>
      <c r="Y38" s="67"/>
      <c r="Z38" s="67"/>
      <c r="AA38" s="67"/>
      <c r="AB38" s="67"/>
    </row>
    <row r="39" spans="1:28" x14ac:dyDescent="0.25">
      <c r="A39" s="81" t="s">
        <v>174</v>
      </c>
      <c r="B39" s="58" t="s">
        <v>6</v>
      </c>
      <c r="C39" s="58">
        <v>3.2030749519538799E-4</v>
      </c>
      <c r="D39" s="58">
        <v>0.99927930813581001</v>
      </c>
      <c r="E39" s="58">
        <v>8.0076873798846902E-5</v>
      </c>
      <c r="F39" s="58">
        <v>3.2030749519538799E-4</v>
      </c>
      <c r="G39" s="58">
        <v>0</v>
      </c>
      <c r="H39" s="15">
        <v>2.23451203843361E-4</v>
      </c>
      <c r="I39" s="15">
        <v>0.99916205798558699</v>
      </c>
      <c r="J39" s="15">
        <v>1.1172560192168E-4</v>
      </c>
      <c r="K39" s="15">
        <v>5.0276520864756197E-4</v>
      </c>
      <c r="L39" s="15">
        <v>0</v>
      </c>
      <c r="M39" s="58">
        <f t="shared" si="6"/>
        <v>2.7187934951937449E-2</v>
      </c>
      <c r="N39" s="58">
        <f t="shared" si="7"/>
        <v>99.922068306069846</v>
      </c>
      <c r="O39" s="58">
        <f t="shared" si="8"/>
        <v>9.5901237860263455E-3</v>
      </c>
      <c r="P39" s="58">
        <f t="shared" si="9"/>
        <v>4.11536351921475E-2</v>
      </c>
      <c r="Q39" s="58">
        <f t="shared" si="10"/>
        <v>0</v>
      </c>
      <c r="R39" s="58">
        <f t="shared" si="11"/>
        <v>7.793169393011129E-2</v>
      </c>
      <c r="S39" s="67"/>
      <c r="T39" s="67"/>
      <c r="U39" s="67"/>
      <c r="V39" s="67"/>
      <c r="W39" s="67"/>
      <c r="X39" s="67"/>
      <c r="Y39" s="67"/>
      <c r="Z39" s="67"/>
      <c r="AA39" s="67"/>
      <c r="AB39" s="67"/>
    </row>
    <row r="40" spans="1:28" x14ac:dyDescent="0.25">
      <c r="A40" s="76"/>
      <c r="B40" s="58" t="s">
        <v>7</v>
      </c>
      <c r="C40" s="58">
        <v>1.0229132569558101E-4</v>
      </c>
      <c r="D40" s="58">
        <v>0.95529869067103101</v>
      </c>
      <c r="E40" s="58">
        <v>0</v>
      </c>
      <c r="F40" s="58">
        <v>4.1837152209492599E-2</v>
      </c>
      <c r="G40" s="58">
        <v>2.7618657937806901E-3</v>
      </c>
      <c r="H40" s="15">
        <v>2.6049807231426499E-4</v>
      </c>
      <c r="I40" s="15">
        <v>0.94482650828383896</v>
      </c>
      <c r="J40" s="15">
        <v>1.04199228925706E-4</v>
      </c>
      <c r="K40" s="15">
        <v>5.3975200583515702E-2</v>
      </c>
      <c r="L40" s="15">
        <v>8.3359383140564701E-4</v>
      </c>
      <c r="M40" s="58">
        <f t="shared" si="6"/>
        <v>1.8139469900492297E-2</v>
      </c>
      <c r="N40" s="58">
        <f t="shared" si="7"/>
        <v>95.006259947743501</v>
      </c>
      <c r="O40" s="58">
        <f t="shared" si="8"/>
        <v>5.2099614462852994E-3</v>
      </c>
      <c r="P40" s="58">
        <f t="shared" si="9"/>
        <v>4.7906176396504154</v>
      </c>
      <c r="Q40" s="58">
        <f t="shared" si="10"/>
        <v>0.17977298125931687</v>
      </c>
      <c r="R40" s="58">
        <f t="shared" si="11"/>
        <v>4.9937400522565101</v>
      </c>
      <c r="S40" s="67"/>
      <c r="T40" s="67"/>
      <c r="U40" s="67"/>
      <c r="V40" s="67"/>
      <c r="W40" s="67"/>
      <c r="X40" s="67"/>
      <c r="Y40" s="67"/>
      <c r="Z40" s="67"/>
      <c r="AA40" s="67"/>
      <c r="AB40" s="67"/>
    </row>
    <row r="41" spans="1:28" x14ac:dyDescent="0.25">
      <c r="A41" s="76"/>
      <c r="B41" s="58" t="s">
        <v>115</v>
      </c>
      <c r="C41" s="58">
        <v>1.67644593461861E-4</v>
      </c>
      <c r="D41" s="58">
        <v>0.99932942162615301</v>
      </c>
      <c r="E41" s="58">
        <v>0</v>
      </c>
      <c r="F41" s="58">
        <v>5.0293378038558201E-4</v>
      </c>
      <c r="G41" s="58">
        <v>0</v>
      </c>
      <c r="H41" s="15">
        <v>2.3090688679789899E-4</v>
      </c>
      <c r="I41" s="15">
        <v>0.99422732783005197</v>
      </c>
      <c r="J41" s="15">
        <v>0</v>
      </c>
      <c r="K41" s="15">
        <v>3.4636033019684798E-4</v>
      </c>
      <c r="L41" s="15">
        <v>5.19540495295272E-3</v>
      </c>
      <c r="M41" s="58">
        <f t="shared" si="6"/>
        <v>1.9927574012988E-2</v>
      </c>
      <c r="N41" s="58">
        <f t="shared" si="7"/>
        <v>99.677837472810253</v>
      </c>
      <c r="O41" s="58">
        <f t="shared" si="8"/>
        <v>0</v>
      </c>
      <c r="P41" s="58">
        <f t="shared" si="9"/>
        <v>4.2464705529121495E-2</v>
      </c>
      <c r="Q41" s="58">
        <f t="shared" si="10"/>
        <v>0.25977024764763601</v>
      </c>
      <c r="R41" s="58">
        <f t="shared" si="11"/>
        <v>0.32216252718974547</v>
      </c>
      <c r="S41" s="67"/>
      <c r="T41" s="67"/>
      <c r="U41" s="67"/>
      <c r="V41" s="67"/>
      <c r="W41" s="67"/>
      <c r="X41" s="67"/>
      <c r="Y41" s="67"/>
      <c r="Z41" s="67"/>
      <c r="AA41" s="67"/>
      <c r="AB41" s="67"/>
    </row>
    <row r="42" spans="1:28" x14ac:dyDescent="0.25">
      <c r="A42" s="81" t="s">
        <v>173</v>
      </c>
      <c r="B42" s="58" t="s">
        <v>6</v>
      </c>
      <c r="C42" s="58">
        <v>1.7712998810698701E-4</v>
      </c>
      <c r="D42" s="58">
        <v>0.999772261443862</v>
      </c>
      <c r="E42" s="58">
        <v>0</v>
      </c>
      <c r="F42" s="58">
        <v>5.0608568030567597E-5</v>
      </c>
      <c r="G42" s="58">
        <v>0</v>
      </c>
      <c r="H42" s="15">
        <v>1.9022798824391E-4</v>
      </c>
      <c r="I42" s="15">
        <v>0.99967661241998496</v>
      </c>
      <c r="J42" s="15">
        <v>6.6579795885368597E-5</v>
      </c>
      <c r="K42" s="15">
        <v>6.6579795885368597E-5</v>
      </c>
      <c r="L42" s="15">
        <v>0</v>
      </c>
      <c r="M42" s="58">
        <f t="shared" si="6"/>
        <v>1.8367898817544852E-2</v>
      </c>
      <c r="N42" s="58">
        <f t="shared" si="7"/>
        <v>99.972443693192346</v>
      </c>
      <c r="O42" s="58">
        <f t="shared" si="8"/>
        <v>3.3289897942684298E-3</v>
      </c>
      <c r="P42" s="58">
        <f t="shared" si="9"/>
        <v>5.8594181957968101E-3</v>
      </c>
      <c r="Q42" s="58">
        <f t="shared" si="10"/>
        <v>0</v>
      </c>
      <c r="R42" s="58">
        <f t="shared" si="11"/>
        <v>2.7556306807610093E-2</v>
      </c>
      <c r="S42" s="67"/>
      <c r="T42" s="67"/>
      <c r="U42" s="67"/>
      <c r="V42" s="67"/>
      <c r="W42" s="67"/>
      <c r="X42" s="67"/>
      <c r="Y42" s="67"/>
      <c r="Z42" s="67"/>
      <c r="AA42" s="67"/>
      <c r="AB42" s="67"/>
    </row>
    <row r="43" spans="1:28" x14ac:dyDescent="0.25">
      <c r="A43" s="76"/>
      <c r="B43" s="58" t="s">
        <v>7</v>
      </c>
      <c r="C43" s="58">
        <v>1.3673811233035901E-4</v>
      </c>
      <c r="D43" s="58">
        <v>0.99979489283150402</v>
      </c>
      <c r="E43" s="58">
        <v>6.8369056165179599E-5</v>
      </c>
      <c r="F43" s="58">
        <v>0</v>
      </c>
      <c r="G43" s="58">
        <v>0</v>
      </c>
      <c r="H43" s="15">
        <v>2.8341993386868202E-4</v>
      </c>
      <c r="I43" s="15">
        <v>0.99969768540387305</v>
      </c>
      <c r="J43" s="15">
        <v>0</v>
      </c>
      <c r="K43" s="15">
        <v>1.88946622579121E-5</v>
      </c>
      <c r="L43" s="15">
        <v>0</v>
      </c>
      <c r="M43" s="58">
        <f t="shared" si="6"/>
        <v>2.1007902309952052E-2</v>
      </c>
      <c r="N43" s="58">
        <f t="shared" si="7"/>
        <v>99.974628911768846</v>
      </c>
      <c r="O43" s="58">
        <f t="shared" si="8"/>
        <v>3.4184528082589799E-3</v>
      </c>
      <c r="P43" s="58">
        <f t="shared" si="9"/>
        <v>9.4473311289560498E-4</v>
      </c>
      <c r="Q43" s="58">
        <f t="shared" si="10"/>
        <v>0</v>
      </c>
      <c r="R43" s="58">
        <f t="shared" si="11"/>
        <v>2.5371088231106637E-2</v>
      </c>
      <c r="S43" s="67"/>
      <c r="T43" s="67"/>
      <c r="U43" s="67"/>
      <c r="V43" s="67"/>
      <c r="W43" s="67"/>
      <c r="X43" s="67"/>
      <c r="Y43" s="67"/>
      <c r="Z43" s="67"/>
      <c r="AA43" s="67"/>
      <c r="AB43" s="67"/>
    </row>
    <row r="44" spans="1:28" x14ac:dyDescent="0.25">
      <c r="A44" s="76"/>
      <c r="B44" s="58" t="s">
        <v>115</v>
      </c>
      <c r="C44" s="58">
        <v>1.8797581377862701E-4</v>
      </c>
      <c r="D44" s="58">
        <v>0.99968670697703599</v>
      </c>
      <c r="E44" s="58">
        <v>3.13293022964379E-5</v>
      </c>
      <c r="F44" s="58">
        <v>9.3987906889313598E-5</v>
      </c>
      <c r="G44" s="58">
        <v>0</v>
      </c>
      <c r="H44" s="15">
        <v>2.7264671801513197E-4</v>
      </c>
      <c r="I44" s="15">
        <v>0.99963647104264597</v>
      </c>
      <c r="J44" s="15">
        <v>4.5441119669188703E-5</v>
      </c>
      <c r="K44" s="15">
        <v>4.5441119669188703E-5</v>
      </c>
      <c r="L44" s="15">
        <v>0</v>
      </c>
      <c r="M44" s="58">
        <f t="shared" si="6"/>
        <v>2.303112658968795E-2</v>
      </c>
      <c r="N44" s="58">
        <f t="shared" si="7"/>
        <v>99.966158900984098</v>
      </c>
      <c r="O44" s="58">
        <f t="shared" si="8"/>
        <v>3.8385210982813298E-3</v>
      </c>
      <c r="P44" s="58">
        <f t="shared" si="9"/>
        <v>6.9714513279251151E-3</v>
      </c>
      <c r="Q44" s="58">
        <f t="shared" si="10"/>
        <v>0</v>
      </c>
      <c r="R44" s="58">
        <f t="shared" si="11"/>
        <v>3.3841099015894396E-2</v>
      </c>
      <c r="S44" s="67"/>
      <c r="T44" s="67"/>
      <c r="U44" s="67"/>
      <c r="V44" s="67"/>
      <c r="W44" s="67"/>
      <c r="X44" s="67"/>
      <c r="Y44" s="67"/>
      <c r="Z44" s="67"/>
      <c r="AA44" s="67"/>
      <c r="AB44" s="67"/>
    </row>
    <row r="45" spans="1:28" x14ac:dyDescent="0.25">
      <c r="A45" s="81" t="s">
        <v>172</v>
      </c>
      <c r="B45" s="58" t="s">
        <v>6</v>
      </c>
      <c r="C45" s="58">
        <v>0.34006427288139901</v>
      </c>
      <c r="D45" s="58">
        <v>0.65965737999443297</v>
      </c>
      <c r="E45" s="58">
        <v>1.01217136061135E-4</v>
      </c>
      <c r="F45" s="58">
        <v>1.7712998810698701E-4</v>
      </c>
      <c r="G45" s="58">
        <v>0</v>
      </c>
      <c r="H45" s="15">
        <v>0.33487735050458001</v>
      </c>
      <c r="I45" s="15">
        <v>0.66477072771716905</v>
      </c>
      <c r="J45" s="15">
        <v>1.9973938765610599E-4</v>
      </c>
      <c r="K45" s="15">
        <v>1.5218239059512799E-4</v>
      </c>
      <c r="L45" s="15">
        <v>0</v>
      </c>
      <c r="M45" s="58">
        <f t="shared" si="6"/>
        <v>33.747081169298951</v>
      </c>
      <c r="N45" s="58">
        <f t="shared" si="7"/>
        <v>66.221405385580098</v>
      </c>
      <c r="O45" s="58">
        <f t="shared" si="8"/>
        <v>1.5047826185862052E-2</v>
      </c>
      <c r="P45" s="58">
        <f t="shared" si="9"/>
        <v>1.6465618935105751E-2</v>
      </c>
      <c r="Q45" s="58">
        <f t="shared" si="10"/>
        <v>0</v>
      </c>
      <c r="R45" s="58">
        <f t="shared" si="11"/>
        <v>33.778594614419923</v>
      </c>
      <c r="S45" s="67"/>
      <c r="T45" s="67"/>
      <c r="U45" s="67"/>
      <c r="V45" s="67"/>
      <c r="W45" s="67"/>
      <c r="X45" s="67"/>
      <c r="Y45" s="67"/>
      <c r="Z45" s="67"/>
      <c r="AA45" s="67"/>
      <c r="AB45" s="67"/>
    </row>
    <row r="46" spans="1:28" x14ac:dyDescent="0.25">
      <c r="A46" s="76"/>
      <c r="B46" s="58" t="s">
        <v>7</v>
      </c>
      <c r="C46" s="58">
        <v>0.334529791816224</v>
      </c>
      <c r="D46" s="58">
        <v>0.66509417837486695</v>
      </c>
      <c r="E46" s="58">
        <v>2.7347622466071899E-4</v>
      </c>
      <c r="F46" s="58">
        <v>1.02553584247769E-4</v>
      </c>
      <c r="G46" s="58">
        <v>0</v>
      </c>
      <c r="H46" s="15">
        <v>0.34182333490788802</v>
      </c>
      <c r="I46" s="15">
        <v>0.657666509211148</v>
      </c>
      <c r="J46" s="15">
        <v>2.6452527161077E-4</v>
      </c>
      <c r="K46" s="15">
        <v>2.4563060935285799E-4</v>
      </c>
      <c r="L46" s="15">
        <v>0</v>
      </c>
      <c r="M46" s="58">
        <f t="shared" si="6"/>
        <v>33.817656336205602</v>
      </c>
      <c r="N46" s="58">
        <f t="shared" si="7"/>
        <v>66.138034379300748</v>
      </c>
      <c r="O46" s="58">
        <f t="shared" si="8"/>
        <v>2.6900074813574447E-2</v>
      </c>
      <c r="P46" s="58">
        <f t="shared" si="9"/>
        <v>1.7409209680031349E-2</v>
      </c>
      <c r="Q46" s="58">
        <f t="shared" si="10"/>
        <v>0</v>
      </c>
      <c r="R46" s="58">
        <f t="shared" si="11"/>
        <v>33.861965620699209</v>
      </c>
      <c r="S46" s="67"/>
      <c r="T46" s="67"/>
      <c r="U46" s="67"/>
      <c r="V46" s="67"/>
      <c r="W46" s="67"/>
      <c r="X46" s="67"/>
      <c r="Y46" s="67"/>
      <c r="Z46" s="67"/>
      <c r="AA46" s="67"/>
      <c r="AB46" s="67"/>
    </row>
    <row r="47" spans="1:28" x14ac:dyDescent="0.25">
      <c r="A47" s="76"/>
      <c r="B47" s="58" t="s">
        <v>115</v>
      </c>
      <c r="C47" s="58">
        <v>0.33281117829505902</v>
      </c>
      <c r="D47" s="58">
        <v>0.66709483379805101</v>
      </c>
      <c r="E47" s="58">
        <v>9.3987906889313598E-5</v>
      </c>
      <c r="F47" s="58">
        <v>0</v>
      </c>
      <c r="G47" s="58">
        <v>0</v>
      </c>
      <c r="H47" s="15">
        <v>0.336150682752823</v>
      </c>
      <c r="I47" s="15">
        <v>0.66350850884965795</v>
      </c>
      <c r="J47" s="15">
        <v>2.9536727784972602E-4</v>
      </c>
      <c r="K47" s="15">
        <v>4.5441119669188703E-5</v>
      </c>
      <c r="L47" s="15">
        <v>0</v>
      </c>
      <c r="M47" s="58">
        <f t="shared" si="6"/>
        <v>33.4480930523941</v>
      </c>
      <c r="N47" s="58">
        <f t="shared" si="7"/>
        <v>66.530167132385444</v>
      </c>
      <c r="O47" s="58">
        <f t="shared" si="8"/>
        <v>1.946775923695198E-2</v>
      </c>
      <c r="P47" s="58">
        <f t="shared" si="9"/>
        <v>2.2720559834594352E-3</v>
      </c>
      <c r="Q47" s="58">
        <f t="shared" si="10"/>
        <v>0</v>
      </c>
      <c r="R47" s="58">
        <f t="shared" si="11"/>
        <v>33.469832867614514</v>
      </c>
      <c r="S47" s="67"/>
      <c r="T47" s="67"/>
      <c r="U47" s="67"/>
      <c r="V47" s="67"/>
      <c r="W47" s="67"/>
      <c r="X47" s="67"/>
      <c r="Y47" s="67"/>
      <c r="Z47" s="67"/>
      <c r="AA47" s="67"/>
      <c r="AB47" s="67"/>
    </row>
    <row r="48" spans="1:28" x14ac:dyDescent="0.25">
      <c r="A48" s="81" t="s">
        <v>171</v>
      </c>
      <c r="B48" s="58" t="s">
        <v>6</v>
      </c>
      <c r="C48" s="58">
        <v>1.2652142007641901E-4</v>
      </c>
      <c r="D48" s="58">
        <v>0.99974695715984696</v>
      </c>
      <c r="E48" s="58">
        <v>5.0608568030567597E-5</v>
      </c>
      <c r="F48" s="58">
        <v>7.5912852045851396E-5</v>
      </c>
      <c r="G48" s="58">
        <v>0</v>
      </c>
      <c r="H48" s="15">
        <v>2.6631918354147401E-4</v>
      </c>
      <c r="I48" s="15">
        <v>0.99956247562703904</v>
      </c>
      <c r="J48" s="15">
        <v>9.5113994121955202E-5</v>
      </c>
      <c r="K48" s="15">
        <v>6.6579795885368597E-5</v>
      </c>
      <c r="L48" s="15">
        <v>9.5113994121955199E-6</v>
      </c>
      <c r="M48" s="58">
        <f t="shared" si="6"/>
        <v>1.9642030180894651E-2</v>
      </c>
      <c r="N48" s="58">
        <f t="shared" si="7"/>
        <v>99.965471639344301</v>
      </c>
      <c r="O48" s="58">
        <f t="shared" si="8"/>
        <v>7.2861281076261409E-3</v>
      </c>
      <c r="P48" s="58">
        <f t="shared" si="9"/>
        <v>7.1246323965609999E-3</v>
      </c>
      <c r="Q48" s="58">
        <f t="shared" si="10"/>
        <v>4.75569970609776E-4</v>
      </c>
      <c r="R48" s="58">
        <f t="shared" si="11"/>
        <v>3.4528360655691565E-2</v>
      </c>
      <c r="S48" s="67"/>
      <c r="T48" s="67"/>
      <c r="U48" s="67"/>
      <c r="V48" s="67"/>
      <c r="W48" s="67"/>
      <c r="X48" s="67"/>
      <c r="Y48" s="67"/>
      <c r="Z48" s="67"/>
      <c r="AA48" s="67"/>
      <c r="AB48" s="67"/>
    </row>
    <row r="49" spans="1:28" x14ac:dyDescent="0.25">
      <c r="A49" s="76"/>
      <c r="B49" s="58" t="s">
        <v>7</v>
      </c>
      <c r="C49" s="58">
        <v>2.3929169657812901E-4</v>
      </c>
      <c r="D49" s="58">
        <v>0.99969233924725698</v>
      </c>
      <c r="E49" s="58">
        <v>3.4184528082589799E-5</v>
      </c>
      <c r="F49" s="58">
        <v>3.4184528082589799E-5</v>
      </c>
      <c r="G49" s="58">
        <v>0</v>
      </c>
      <c r="H49" s="15">
        <v>3.9678790741615497E-4</v>
      </c>
      <c r="I49" s="15">
        <v>0.99947094945677795</v>
      </c>
      <c r="J49" s="15">
        <v>5.6683986773736398E-5</v>
      </c>
      <c r="K49" s="15">
        <v>5.6683986773736398E-5</v>
      </c>
      <c r="L49" s="15">
        <v>1.88946622579121E-5</v>
      </c>
      <c r="M49" s="58">
        <f t="shared" si="6"/>
        <v>3.1803980199714199E-2</v>
      </c>
      <c r="N49" s="58">
        <f t="shared" si="7"/>
        <v>99.958164435201752</v>
      </c>
      <c r="O49" s="58">
        <f t="shared" si="8"/>
        <v>4.5434257428163096E-3</v>
      </c>
      <c r="P49" s="58">
        <f t="shared" si="9"/>
        <v>4.5434257428163096E-3</v>
      </c>
      <c r="Q49" s="58">
        <f t="shared" si="10"/>
        <v>9.4473311289560498E-4</v>
      </c>
      <c r="R49" s="58">
        <f t="shared" si="11"/>
        <v>4.1835564798242429E-2</v>
      </c>
      <c r="S49" s="67"/>
      <c r="T49" s="67"/>
      <c r="U49" s="67"/>
      <c r="V49" s="67"/>
      <c r="W49" s="67"/>
      <c r="X49" s="67"/>
      <c r="Y49" s="67"/>
      <c r="Z49" s="67"/>
      <c r="AA49" s="67"/>
      <c r="AB49" s="67"/>
    </row>
    <row r="50" spans="1:28" x14ac:dyDescent="0.25">
      <c r="A50" s="76"/>
      <c r="B50" s="58" t="s">
        <v>115</v>
      </c>
      <c r="C50" s="58">
        <v>2.5063441837150298E-4</v>
      </c>
      <c r="D50" s="58">
        <v>0.999655377674739</v>
      </c>
      <c r="E50" s="58">
        <v>6.2658604592875705E-5</v>
      </c>
      <c r="F50" s="58">
        <v>3.13293022964379E-5</v>
      </c>
      <c r="G50" s="58">
        <v>0</v>
      </c>
      <c r="H50" s="15">
        <v>2.7264671801513197E-4</v>
      </c>
      <c r="I50" s="15">
        <v>0.99952286824347403</v>
      </c>
      <c r="J50" s="15">
        <v>1.1360279917297199E-4</v>
      </c>
      <c r="K50" s="15">
        <v>6.8161679503782994E-5</v>
      </c>
      <c r="L50" s="15">
        <v>2.2720559834594301E-5</v>
      </c>
      <c r="M50" s="58">
        <f t="shared" si="6"/>
        <v>2.6164056819331746E-2</v>
      </c>
      <c r="N50" s="58">
        <f t="shared" si="7"/>
        <v>99.95891229591065</v>
      </c>
      <c r="O50" s="58">
        <f t="shared" si="8"/>
        <v>8.8130701882923844E-3</v>
      </c>
      <c r="P50" s="58">
        <f t="shared" si="9"/>
        <v>4.9745490900110446E-3</v>
      </c>
      <c r="Q50" s="58">
        <f t="shared" si="10"/>
        <v>1.136027991729715E-3</v>
      </c>
      <c r="R50" s="58">
        <f t="shared" si="11"/>
        <v>4.1087704089364893E-2</v>
      </c>
      <c r="S50" s="67"/>
      <c r="T50" s="67"/>
      <c r="U50" s="67"/>
      <c r="V50" s="67"/>
      <c r="W50" s="67"/>
      <c r="X50" s="67"/>
      <c r="Y50" s="67"/>
      <c r="Z50" s="67"/>
      <c r="AA50" s="67"/>
      <c r="AB50" s="67"/>
    </row>
    <row r="51" spans="1:28" x14ac:dyDescent="0.25">
      <c r="A51" s="81" t="s">
        <v>170</v>
      </c>
      <c r="B51" s="58" t="s">
        <v>6</v>
      </c>
      <c r="C51" s="58">
        <v>1.6208112160136099E-4</v>
      </c>
      <c r="D51" s="58">
        <v>0.99975687831759796</v>
      </c>
      <c r="E51" s="58">
        <v>0</v>
      </c>
      <c r="F51" s="58">
        <v>8.1040560800680806E-5</v>
      </c>
      <c r="G51" s="58">
        <v>0</v>
      </c>
      <c r="H51" s="15">
        <v>2.2099447513812201E-4</v>
      </c>
      <c r="I51" s="15">
        <v>0.99975690607734802</v>
      </c>
      <c r="J51" s="15">
        <v>2.2099447513812201E-5</v>
      </c>
      <c r="K51" s="15">
        <v>0</v>
      </c>
      <c r="L51" s="15">
        <v>0</v>
      </c>
      <c r="M51" s="58">
        <f t="shared" si="6"/>
        <v>1.9153779836974149E-2</v>
      </c>
      <c r="N51" s="58">
        <f t="shared" si="7"/>
        <v>99.975689219747295</v>
      </c>
      <c r="O51" s="58">
        <f t="shared" si="8"/>
        <v>1.10497237569061E-3</v>
      </c>
      <c r="P51" s="58">
        <f t="shared" si="9"/>
        <v>4.0520280400340404E-3</v>
      </c>
      <c r="Q51" s="58">
        <f t="shared" si="10"/>
        <v>0</v>
      </c>
      <c r="R51" s="58">
        <f t="shared" si="11"/>
        <v>2.43107802526988E-2</v>
      </c>
      <c r="S51" s="67"/>
      <c r="T51" s="67"/>
      <c r="U51" s="67"/>
      <c r="V51" s="67"/>
      <c r="W51" s="67"/>
      <c r="X51" s="67"/>
      <c r="Y51" s="67"/>
      <c r="Z51" s="67"/>
      <c r="AA51" s="67"/>
      <c r="AB51" s="67"/>
    </row>
    <row r="52" spans="1:28" x14ac:dyDescent="0.25">
      <c r="A52" s="76"/>
      <c r="B52" s="58" t="s">
        <v>7</v>
      </c>
      <c r="C52" s="58">
        <v>0</v>
      </c>
      <c r="D52" s="58">
        <v>0.99987392839132605</v>
      </c>
      <c r="E52" s="58">
        <v>0</v>
      </c>
      <c r="F52" s="58">
        <v>1.2607160867372699E-4</v>
      </c>
      <c r="G52" s="58">
        <v>0</v>
      </c>
      <c r="H52" s="15">
        <v>1.01084127264916E-4</v>
      </c>
      <c r="I52" s="15">
        <v>0.99977256071365395</v>
      </c>
      <c r="J52" s="15">
        <v>2.5271031816229101E-5</v>
      </c>
      <c r="K52" s="15">
        <v>7.5813095448687203E-5</v>
      </c>
      <c r="L52" s="15">
        <v>2.5271031816229101E-5</v>
      </c>
      <c r="M52" s="58">
        <f t="shared" si="6"/>
        <v>5.0542063632458001E-3</v>
      </c>
      <c r="N52" s="58">
        <f t="shared" si="7"/>
        <v>99.982324455249</v>
      </c>
      <c r="O52" s="58">
        <f t="shared" si="8"/>
        <v>1.263551590811455E-3</v>
      </c>
      <c r="P52" s="58">
        <f t="shared" si="9"/>
        <v>1.0094235206120709E-2</v>
      </c>
      <c r="Q52" s="58">
        <f t="shared" si="10"/>
        <v>1.263551590811455E-3</v>
      </c>
      <c r="R52" s="58">
        <f t="shared" si="11"/>
        <v>1.7675544750989418E-2</v>
      </c>
      <c r="S52" s="67"/>
      <c r="T52" s="67"/>
      <c r="U52" s="67"/>
      <c r="V52" s="67"/>
      <c r="W52" s="67"/>
      <c r="X52" s="67"/>
      <c r="Y52" s="67"/>
      <c r="Z52" s="67"/>
      <c r="AA52" s="67"/>
      <c r="AB52" s="67"/>
    </row>
    <row r="53" spans="1:28" x14ac:dyDescent="0.25">
      <c r="A53" s="76"/>
      <c r="B53" s="58" t="s">
        <v>115</v>
      </c>
      <c r="C53" s="58">
        <v>5.4987352908830997E-5</v>
      </c>
      <c r="D53" s="58">
        <v>0.99994501264709101</v>
      </c>
      <c r="E53" s="58">
        <v>0</v>
      </c>
      <c r="F53" s="58">
        <v>0</v>
      </c>
      <c r="G53" s="58">
        <v>0</v>
      </c>
      <c r="H53" s="15">
        <v>5.9655192984549298E-5</v>
      </c>
      <c r="I53" s="15">
        <v>0.99982103442104597</v>
      </c>
      <c r="J53" s="15">
        <v>2.98275964922747E-5</v>
      </c>
      <c r="K53" s="15">
        <v>8.9482789476823997E-5</v>
      </c>
      <c r="L53" s="15">
        <v>0</v>
      </c>
      <c r="M53" s="58">
        <f t="shared" si="6"/>
        <v>5.7321272946690149E-3</v>
      </c>
      <c r="N53" s="58">
        <f t="shared" si="7"/>
        <v>99.988302353406851</v>
      </c>
      <c r="O53" s="58">
        <f t="shared" si="8"/>
        <v>1.4913798246137351E-3</v>
      </c>
      <c r="P53" s="58">
        <f t="shared" si="9"/>
        <v>4.4741394738412E-3</v>
      </c>
      <c r="Q53" s="58">
        <f t="shared" si="10"/>
        <v>0</v>
      </c>
      <c r="R53" s="58">
        <f t="shared" si="11"/>
        <v>1.169764659312395E-2</v>
      </c>
      <c r="S53" s="67"/>
      <c r="T53" s="67"/>
      <c r="U53" s="67"/>
      <c r="V53" s="67"/>
      <c r="W53" s="67"/>
      <c r="X53" s="67"/>
      <c r="Y53" s="67"/>
      <c r="Z53" s="67"/>
      <c r="AA53" s="67"/>
      <c r="AB53" s="67"/>
    </row>
    <row r="54" spans="1:28" x14ac:dyDescent="0.25">
      <c r="A54" s="81" t="s">
        <v>169</v>
      </c>
      <c r="B54" s="58" t="s">
        <v>6</v>
      </c>
      <c r="C54" s="58">
        <v>0</v>
      </c>
      <c r="D54" s="58">
        <v>0.99875026036242398</v>
      </c>
      <c r="E54" s="58">
        <v>1.04144969797959E-4</v>
      </c>
      <c r="F54" s="58">
        <v>0</v>
      </c>
      <c r="G54" s="58">
        <v>1.14559466777755E-3</v>
      </c>
      <c r="H54" s="15">
        <v>0</v>
      </c>
      <c r="I54" s="15">
        <v>0.99757304209838504</v>
      </c>
      <c r="J54" s="15">
        <v>9.33445346774946E-5</v>
      </c>
      <c r="K54" s="15">
        <v>3.73378138709979E-4</v>
      </c>
      <c r="L54" s="15">
        <v>1.96023522822739E-3</v>
      </c>
      <c r="M54" s="58">
        <f t="shared" si="6"/>
        <v>0</v>
      </c>
      <c r="N54" s="58">
        <f t="shared" si="7"/>
        <v>99.816165123040463</v>
      </c>
      <c r="O54" s="58">
        <f t="shared" si="8"/>
        <v>9.8744752237726816E-3</v>
      </c>
      <c r="P54" s="58">
        <f t="shared" si="9"/>
        <v>1.8668906935498948E-2</v>
      </c>
      <c r="Q54" s="58">
        <f t="shared" si="10"/>
        <v>0.15529149480024701</v>
      </c>
      <c r="R54" s="58">
        <f t="shared" si="11"/>
        <v>0.18383487695951864</v>
      </c>
      <c r="S54" s="67"/>
      <c r="T54" s="67"/>
      <c r="U54" s="67"/>
      <c r="V54" s="67"/>
      <c r="W54" s="67"/>
      <c r="X54" s="67"/>
      <c r="Y54" s="67"/>
      <c r="Z54" s="67"/>
      <c r="AA54" s="67"/>
      <c r="AB54" s="67"/>
    </row>
    <row r="55" spans="1:28" x14ac:dyDescent="0.25">
      <c r="A55" s="76"/>
      <c r="B55" s="58" t="s">
        <v>7</v>
      </c>
      <c r="C55" s="58">
        <v>0</v>
      </c>
      <c r="D55" s="58">
        <v>0.997919844681736</v>
      </c>
      <c r="E55" s="58">
        <v>0</v>
      </c>
      <c r="F55" s="58">
        <v>1.3867702121758401E-4</v>
      </c>
      <c r="G55" s="58">
        <v>1.9414782970461799E-3</v>
      </c>
      <c r="H55" s="15">
        <v>0</v>
      </c>
      <c r="I55" s="15">
        <v>0.99843788137661704</v>
      </c>
      <c r="J55" s="15">
        <v>4.8816206980717601E-5</v>
      </c>
      <c r="K55" s="15">
        <v>2.9289724188430601E-4</v>
      </c>
      <c r="L55" s="15">
        <v>1.22040517451794E-3</v>
      </c>
      <c r="M55" s="58">
        <f t="shared" si="6"/>
        <v>0</v>
      </c>
      <c r="N55" s="58">
        <f t="shared" si="7"/>
        <v>99.817886302917657</v>
      </c>
      <c r="O55" s="58">
        <f t="shared" si="8"/>
        <v>2.4408103490358799E-3</v>
      </c>
      <c r="P55" s="58">
        <f t="shared" si="9"/>
        <v>2.1578713155094499E-2</v>
      </c>
      <c r="Q55" s="58">
        <f t="shared" si="10"/>
        <v>0.15809417357820602</v>
      </c>
      <c r="R55" s="58">
        <f t="shared" si="11"/>
        <v>0.18211369708233638</v>
      </c>
      <c r="S55" s="67"/>
      <c r="T55" s="67"/>
      <c r="U55" s="67"/>
      <c r="V55" s="67"/>
      <c r="W55" s="67"/>
      <c r="X55" s="67"/>
      <c r="Y55" s="67"/>
      <c r="Z55" s="67"/>
      <c r="AA55" s="67"/>
      <c r="AB55" s="67"/>
    </row>
    <row r="56" spans="1:28" x14ac:dyDescent="0.25">
      <c r="A56" s="76"/>
      <c r="B56" s="58" t="s">
        <v>115</v>
      </c>
      <c r="C56" s="58">
        <v>1.08377587514902E-4</v>
      </c>
      <c r="D56" s="58">
        <v>0.99859109136230595</v>
      </c>
      <c r="E56" s="58">
        <v>0</v>
      </c>
      <c r="F56" s="58">
        <v>0</v>
      </c>
      <c r="G56" s="58">
        <v>1.30053105017882E-3</v>
      </c>
      <c r="H56" s="15">
        <v>5.1049058144877197E-5</v>
      </c>
      <c r="I56" s="15">
        <v>0.99821328296492895</v>
      </c>
      <c r="J56" s="15">
        <v>2.04196232579509E-4</v>
      </c>
      <c r="K56" s="15">
        <v>3.0629434886926299E-4</v>
      </c>
      <c r="L56" s="15">
        <v>1.22517739547705E-3</v>
      </c>
      <c r="M56" s="58">
        <f t="shared" si="6"/>
        <v>7.9713322829889598E-3</v>
      </c>
      <c r="N56" s="58">
        <f t="shared" si="7"/>
        <v>99.840218716361747</v>
      </c>
      <c r="O56" s="58">
        <f t="shared" si="8"/>
        <v>1.0209811628975451E-2</v>
      </c>
      <c r="P56" s="58">
        <f t="shared" si="9"/>
        <v>1.531471744346315E-2</v>
      </c>
      <c r="Q56" s="58">
        <f t="shared" si="10"/>
        <v>0.12628542228279349</v>
      </c>
      <c r="R56" s="58">
        <f t="shared" si="11"/>
        <v>0.15978128363822106</v>
      </c>
      <c r="S56" s="67"/>
      <c r="T56" s="67"/>
      <c r="U56" s="67"/>
      <c r="V56" s="67"/>
      <c r="W56" s="67"/>
      <c r="X56" s="67"/>
      <c r="Y56" s="67"/>
      <c r="Z56" s="67"/>
      <c r="AA56" s="67"/>
      <c r="AB56" s="67"/>
    </row>
    <row r="57" spans="1:28" x14ac:dyDescent="0.25">
      <c r="A57" s="81" t="s">
        <v>168</v>
      </c>
      <c r="B57" s="58" t="s">
        <v>6</v>
      </c>
      <c r="C57" s="58">
        <v>0</v>
      </c>
      <c r="D57" s="58">
        <v>0.99885440533222203</v>
      </c>
      <c r="E57" s="58">
        <v>0</v>
      </c>
      <c r="F57" s="58">
        <v>0</v>
      </c>
      <c r="G57" s="58">
        <v>1.14559466777755E-3</v>
      </c>
      <c r="H57" s="15">
        <v>4.66722673387473E-5</v>
      </c>
      <c r="I57" s="15">
        <v>0.99761971436572405</v>
      </c>
      <c r="J57" s="15">
        <v>4.66722673387473E-5</v>
      </c>
      <c r="K57" s="15">
        <v>2.8003360403248398E-4</v>
      </c>
      <c r="L57" s="15">
        <v>2.0069074955661298E-3</v>
      </c>
      <c r="M57" s="58">
        <f t="shared" si="6"/>
        <v>2.333613366937365E-3</v>
      </c>
      <c r="N57" s="58">
        <f t="shared" si="7"/>
        <v>99.823705984897302</v>
      </c>
      <c r="O57" s="58">
        <f t="shared" si="8"/>
        <v>2.333613366937365E-3</v>
      </c>
      <c r="P57" s="58">
        <f t="shared" si="9"/>
        <v>1.4001680201624199E-2</v>
      </c>
      <c r="Q57" s="58">
        <f t="shared" si="10"/>
        <v>0.157625108167184</v>
      </c>
      <c r="R57" s="58">
        <f t="shared" si="11"/>
        <v>0.17629401510268294</v>
      </c>
      <c r="S57" s="67"/>
      <c r="T57" s="67"/>
      <c r="U57" s="67"/>
      <c r="V57" s="67"/>
      <c r="W57" s="67"/>
      <c r="X57" s="67"/>
      <c r="Y57" s="67"/>
      <c r="Z57" s="67"/>
      <c r="AA57" s="67"/>
      <c r="AB57" s="67"/>
    </row>
    <row r="58" spans="1:28" x14ac:dyDescent="0.25">
      <c r="A58" s="76"/>
      <c r="B58" s="58" t="s">
        <v>7</v>
      </c>
      <c r="C58" s="58">
        <v>1.3867702121758401E-4</v>
      </c>
      <c r="D58" s="58">
        <v>0.99764249063930099</v>
      </c>
      <c r="E58" s="58">
        <v>0</v>
      </c>
      <c r="F58" s="58">
        <v>2.7735404243516801E-4</v>
      </c>
      <c r="G58" s="58">
        <v>1.9414782970461799E-3</v>
      </c>
      <c r="H58" s="15">
        <v>1.4644862094215301E-4</v>
      </c>
      <c r="I58" s="15">
        <v>0.99834024896265605</v>
      </c>
      <c r="J58" s="15">
        <v>0</v>
      </c>
      <c r="K58" s="15">
        <v>2.9289724188430601E-4</v>
      </c>
      <c r="L58" s="15">
        <v>1.22040517451794E-3</v>
      </c>
      <c r="M58" s="58">
        <f t="shared" si="6"/>
        <v>1.4256282107986851E-2</v>
      </c>
      <c r="N58" s="58">
        <f t="shared" si="7"/>
        <v>99.799136980097856</v>
      </c>
      <c r="O58" s="58">
        <f t="shared" si="8"/>
        <v>0</v>
      </c>
      <c r="P58" s="58">
        <f t="shared" si="9"/>
        <v>2.8512564215973701E-2</v>
      </c>
      <c r="Q58" s="58">
        <f t="shared" si="10"/>
        <v>0.15809417357820602</v>
      </c>
      <c r="R58" s="58">
        <f t="shared" si="11"/>
        <v>0.20086301990216657</v>
      </c>
      <c r="S58" s="67"/>
      <c r="T58" s="67"/>
      <c r="U58" s="67"/>
      <c r="V58" s="67"/>
      <c r="W58" s="67"/>
      <c r="X58" s="67"/>
      <c r="Y58" s="67"/>
      <c r="Z58" s="67"/>
      <c r="AA58" s="67"/>
      <c r="AB58" s="67"/>
    </row>
    <row r="59" spans="1:28" x14ac:dyDescent="0.25">
      <c r="A59" s="76"/>
      <c r="B59" s="58" t="s">
        <v>115</v>
      </c>
      <c r="C59" s="58">
        <v>0</v>
      </c>
      <c r="D59" s="58">
        <v>0.99826595859976197</v>
      </c>
      <c r="E59" s="58">
        <v>0</v>
      </c>
      <c r="F59" s="58">
        <v>3.2513276254470598E-4</v>
      </c>
      <c r="G59" s="58">
        <v>1.40890863769373E-3</v>
      </c>
      <c r="H59" s="15">
        <v>0</v>
      </c>
      <c r="I59" s="15">
        <v>0.99857062637194405</v>
      </c>
      <c r="J59" s="15">
        <v>0</v>
      </c>
      <c r="K59" s="15">
        <v>5.1049058144877197E-5</v>
      </c>
      <c r="L59" s="15">
        <v>1.3783245699116901E-3</v>
      </c>
      <c r="M59" s="58">
        <f t="shared" si="6"/>
        <v>0</v>
      </c>
      <c r="N59" s="58">
        <f t="shared" si="7"/>
        <v>99.841829248585299</v>
      </c>
      <c r="O59" s="58">
        <f t="shared" si="8"/>
        <v>0</v>
      </c>
      <c r="P59" s="58">
        <f t="shared" si="9"/>
        <v>1.8809091034479159E-2</v>
      </c>
      <c r="Q59" s="58">
        <f t="shared" si="10"/>
        <v>0.13936166038027101</v>
      </c>
      <c r="R59" s="58">
        <f t="shared" si="11"/>
        <v>0.15817075141475018</v>
      </c>
      <c r="S59" s="67"/>
      <c r="T59" s="67"/>
      <c r="U59" s="67"/>
      <c r="V59" s="67"/>
      <c r="W59" s="67"/>
      <c r="X59" s="67"/>
      <c r="Y59" s="67"/>
      <c r="Z59" s="67"/>
      <c r="AA59" s="67"/>
      <c r="AB59" s="67"/>
    </row>
    <row r="60" spans="1:28" x14ac:dyDescent="0.25">
      <c r="A60" s="81" t="s">
        <v>167</v>
      </c>
      <c r="B60" s="58" t="s">
        <v>6</v>
      </c>
      <c r="C60" s="58">
        <v>2.0828993959591701E-4</v>
      </c>
      <c r="D60" s="58">
        <v>0.99770881066444495</v>
      </c>
      <c r="E60" s="58">
        <v>7.29014788585711E-4</v>
      </c>
      <c r="F60" s="58">
        <v>2.0828993959591701E-4</v>
      </c>
      <c r="G60" s="58">
        <v>1.14559466777755E-3</v>
      </c>
      <c r="H60" s="15">
        <v>1.4001680201624199E-4</v>
      </c>
      <c r="I60" s="15">
        <v>0.99761971436572405</v>
      </c>
      <c r="J60" s="15">
        <v>9.33445346774946E-5</v>
      </c>
      <c r="K60" s="15">
        <v>1.4001680201624199E-4</v>
      </c>
      <c r="L60" s="15">
        <v>2.0069074955661298E-3</v>
      </c>
      <c r="M60" s="58">
        <f t="shared" si="6"/>
        <v>1.741533708060795E-2</v>
      </c>
      <c r="N60" s="58">
        <f t="shared" si="7"/>
        <v>99.766426251508449</v>
      </c>
      <c r="O60" s="58">
        <f t="shared" si="8"/>
        <v>4.1117966163160283E-2</v>
      </c>
      <c r="P60" s="58">
        <f t="shared" si="9"/>
        <v>1.741533708060795E-2</v>
      </c>
      <c r="Q60" s="58">
        <f t="shared" si="10"/>
        <v>0.157625108167184</v>
      </c>
      <c r="R60" s="58">
        <f t="shared" si="11"/>
        <v>0.23357374849156021</v>
      </c>
      <c r="S60" s="67"/>
      <c r="T60" s="67"/>
      <c r="U60" s="67"/>
      <c r="V60" s="67"/>
      <c r="W60" s="67"/>
      <c r="X60" s="67"/>
      <c r="Y60" s="67"/>
      <c r="Z60" s="67"/>
      <c r="AA60" s="67"/>
      <c r="AB60" s="67"/>
    </row>
    <row r="61" spans="1:28" x14ac:dyDescent="0.25">
      <c r="A61" s="76"/>
      <c r="B61" s="58" t="s">
        <v>7</v>
      </c>
      <c r="C61" s="58">
        <v>2.7735404243516801E-4</v>
      </c>
      <c r="D61" s="58">
        <v>0.99667175149077802</v>
      </c>
      <c r="E61" s="58">
        <v>6.9338510608792103E-4</v>
      </c>
      <c r="F61" s="58">
        <v>4.1603106365275302E-4</v>
      </c>
      <c r="G61" s="58">
        <v>1.9414782970461799E-3</v>
      </c>
      <c r="H61" s="15">
        <v>1.9526482792287E-4</v>
      </c>
      <c r="I61" s="15">
        <v>0.99809616792775202</v>
      </c>
      <c r="J61" s="15">
        <v>9.7632413961435202E-5</v>
      </c>
      <c r="K61" s="15">
        <v>3.9052965584574102E-4</v>
      </c>
      <c r="L61" s="15">
        <v>1.22040517451794E-3</v>
      </c>
      <c r="M61" s="58">
        <f t="shared" si="6"/>
        <v>2.36309435179019E-2</v>
      </c>
      <c r="N61" s="58">
        <f t="shared" si="7"/>
        <v>99.738395970926504</v>
      </c>
      <c r="O61" s="58">
        <f t="shared" si="8"/>
        <v>3.9550876002467809E-2</v>
      </c>
      <c r="P61" s="58">
        <f t="shared" si="9"/>
        <v>4.0328035974924702E-2</v>
      </c>
      <c r="Q61" s="58">
        <f t="shared" si="10"/>
        <v>0.15809417357820602</v>
      </c>
      <c r="R61" s="58">
        <f t="shared" si="11"/>
        <v>0.26160402907350044</v>
      </c>
      <c r="S61" s="67"/>
      <c r="T61" s="67"/>
      <c r="U61" s="67"/>
      <c r="V61" s="67"/>
      <c r="W61" s="67"/>
      <c r="X61" s="67"/>
      <c r="Y61" s="67"/>
      <c r="Z61" s="67"/>
      <c r="AA61" s="67"/>
      <c r="AB61" s="67"/>
    </row>
    <row r="62" spans="1:28" x14ac:dyDescent="0.25">
      <c r="A62" s="76"/>
      <c r="B62" s="58" t="s">
        <v>115</v>
      </c>
      <c r="C62" s="58">
        <v>5.4188793757451001E-4</v>
      </c>
      <c r="D62" s="58">
        <v>0.99696542754958295</v>
      </c>
      <c r="E62" s="58">
        <v>8.6702070011921502E-4</v>
      </c>
      <c r="F62" s="58">
        <v>2.16755175029804E-4</v>
      </c>
      <c r="G62" s="58">
        <v>1.40890863769373E-3</v>
      </c>
      <c r="H62" s="15">
        <v>2.04196232579509E-4</v>
      </c>
      <c r="I62" s="15">
        <v>0.99800908673235</v>
      </c>
      <c r="J62" s="15">
        <v>0</v>
      </c>
      <c r="K62" s="15">
        <v>3.0629434886926299E-4</v>
      </c>
      <c r="L62" s="15">
        <v>1.48042268620144E-3</v>
      </c>
      <c r="M62" s="58">
        <f t="shared" si="6"/>
        <v>3.7304208507700956E-2</v>
      </c>
      <c r="N62" s="58">
        <f t="shared" si="7"/>
        <v>99.748725714096651</v>
      </c>
      <c r="O62" s="58">
        <f t="shared" si="8"/>
        <v>4.3351035005960749E-2</v>
      </c>
      <c r="P62" s="58">
        <f t="shared" si="9"/>
        <v>2.6152476194953349E-2</v>
      </c>
      <c r="Q62" s="58">
        <f t="shared" si="10"/>
        <v>0.14446656619475851</v>
      </c>
      <c r="R62" s="58">
        <f t="shared" si="11"/>
        <v>0.25127428590337358</v>
      </c>
      <c r="S62" s="67"/>
      <c r="T62" s="67"/>
      <c r="U62" s="67"/>
      <c r="V62" s="67"/>
      <c r="W62" s="67"/>
      <c r="X62" s="67"/>
      <c r="Y62" s="67"/>
      <c r="Z62" s="67"/>
      <c r="AA62" s="67"/>
      <c r="AB62" s="67"/>
    </row>
    <row r="63" spans="1:28" ht="15" customHeight="1" x14ac:dyDescent="0.25">
      <c r="A63" s="81" t="s">
        <v>166</v>
      </c>
      <c r="B63" s="58" t="s">
        <v>6</v>
      </c>
      <c r="C63" s="58">
        <v>5.2072484898979402E-4</v>
      </c>
      <c r="D63" s="58">
        <v>0.99822953551343496</v>
      </c>
      <c r="E63" s="58">
        <v>1.04144969797959E-4</v>
      </c>
      <c r="F63" s="58">
        <v>0</v>
      </c>
      <c r="G63" s="58">
        <v>1.14559466777755E-3</v>
      </c>
      <c r="H63" s="15">
        <v>4.66722673387473E-5</v>
      </c>
      <c r="I63" s="15">
        <v>0.99780640343507898</v>
      </c>
      <c r="J63" s="15">
        <v>4.66722673387473E-5</v>
      </c>
      <c r="K63" s="15">
        <v>4.66722673387473E-5</v>
      </c>
      <c r="L63" s="15">
        <v>2.0535797629048801E-3</v>
      </c>
      <c r="M63" s="58">
        <f t="shared" si="6"/>
        <v>2.8369855816427064E-2</v>
      </c>
      <c r="N63" s="58">
        <f t="shared" si="7"/>
        <v>99.8017969474257</v>
      </c>
      <c r="O63" s="58">
        <f t="shared" si="8"/>
        <v>7.5408618568353148E-3</v>
      </c>
      <c r="P63" s="58">
        <f t="shared" si="9"/>
        <v>2.333613366937365E-3</v>
      </c>
      <c r="Q63" s="58">
        <f t="shared" si="10"/>
        <v>0.15995872153412152</v>
      </c>
      <c r="R63" s="58">
        <f t="shared" si="11"/>
        <v>0.19820305257432128</v>
      </c>
      <c r="S63" s="67"/>
      <c r="T63" s="67"/>
      <c r="U63" s="67"/>
      <c r="V63" s="67"/>
      <c r="W63" s="67"/>
      <c r="X63" s="67"/>
      <c r="Y63" s="67"/>
      <c r="Z63" s="67"/>
      <c r="AA63" s="67"/>
      <c r="AB63" s="67"/>
    </row>
    <row r="64" spans="1:28" x14ac:dyDescent="0.25">
      <c r="A64" s="76"/>
      <c r="B64" s="58" t="s">
        <v>7</v>
      </c>
      <c r="C64" s="58">
        <v>5.54708084870337E-4</v>
      </c>
      <c r="D64" s="58">
        <v>0.99736513659686599</v>
      </c>
      <c r="E64" s="58">
        <v>0</v>
      </c>
      <c r="F64" s="58">
        <v>1.3867702121758401E-4</v>
      </c>
      <c r="G64" s="58">
        <v>1.9414782970461799E-3</v>
      </c>
      <c r="H64" s="15">
        <v>0</v>
      </c>
      <c r="I64" s="15">
        <v>0.99863314620454002</v>
      </c>
      <c r="J64" s="15">
        <v>9.7632413961435202E-5</v>
      </c>
      <c r="K64" s="15">
        <v>4.8816206980717601E-5</v>
      </c>
      <c r="L64" s="15">
        <v>1.22040517451794E-3</v>
      </c>
      <c r="M64" s="58">
        <f t="shared" si="6"/>
        <v>2.7735404243516851E-2</v>
      </c>
      <c r="N64" s="58">
        <f t="shared" si="7"/>
        <v>99.7999141400703</v>
      </c>
      <c r="O64" s="58">
        <f t="shared" si="8"/>
        <v>4.8816206980717598E-3</v>
      </c>
      <c r="P64" s="58">
        <f t="shared" si="9"/>
        <v>9.3746614099150805E-3</v>
      </c>
      <c r="Q64" s="58">
        <f t="shared" si="10"/>
        <v>0.15809417357820602</v>
      </c>
      <c r="R64" s="58">
        <f t="shared" si="11"/>
        <v>0.2000858599297097</v>
      </c>
      <c r="S64" s="67"/>
      <c r="T64" s="67"/>
      <c r="U64" s="67"/>
      <c r="V64" s="67"/>
      <c r="W64" s="67"/>
      <c r="X64" s="67"/>
      <c r="Y64" s="67"/>
      <c r="Z64" s="67"/>
      <c r="AA64" s="67"/>
      <c r="AB64" s="67"/>
    </row>
    <row r="65" spans="1:28" x14ac:dyDescent="0.25">
      <c r="A65" s="76"/>
      <c r="B65" s="58" t="s">
        <v>115</v>
      </c>
      <c r="C65" s="58">
        <v>5.4188793757451001E-4</v>
      </c>
      <c r="D65" s="58">
        <v>0.99794082583721699</v>
      </c>
      <c r="E65" s="58">
        <v>0</v>
      </c>
      <c r="F65" s="58">
        <v>1.08377587514902E-4</v>
      </c>
      <c r="G65" s="58">
        <v>1.40890863769373E-3</v>
      </c>
      <c r="H65" s="15">
        <v>1.02098116289754E-4</v>
      </c>
      <c r="I65" s="15">
        <v>0.99806013579049502</v>
      </c>
      <c r="J65" s="15">
        <v>0</v>
      </c>
      <c r="K65" s="15">
        <v>3.5734340701414102E-4</v>
      </c>
      <c r="L65" s="15">
        <v>1.48042268620144E-3</v>
      </c>
      <c r="M65" s="58">
        <f t="shared" si="6"/>
        <v>3.2199302693213201E-2</v>
      </c>
      <c r="N65" s="58">
        <f t="shared" si="7"/>
        <v>99.800048081385611</v>
      </c>
      <c r="O65" s="58">
        <f t="shared" si="8"/>
        <v>0</v>
      </c>
      <c r="P65" s="58">
        <f t="shared" si="9"/>
        <v>2.3286049726452152E-2</v>
      </c>
      <c r="Q65" s="58">
        <f t="shared" si="10"/>
        <v>0.14446656619475851</v>
      </c>
      <c r="R65" s="58">
        <f t="shared" si="11"/>
        <v>0.19995191861442385</v>
      </c>
      <c r="S65" s="67"/>
      <c r="T65" s="67"/>
      <c r="U65" s="67"/>
      <c r="V65" s="67"/>
      <c r="W65" s="67"/>
      <c r="X65" s="67"/>
      <c r="Y65" s="67"/>
      <c r="Z65" s="67"/>
      <c r="AA65" s="67"/>
      <c r="AB65" s="67"/>
    </row>
  </sheetData>
  <mergeCells count="28">
    <mergeCell ref="A12:A14"/>
    <mergeCell ref="A27:A29"/>
    <mergeCell ref="AU1:AW1"/>
    <mergeCell ref="BK1:BM1"/>
    <mergeCell ref="BN1:BP1"/>
    <mergeCell ref="A3:A5"/>
    <mergeCell ref="A6:A8"/>
    <mergeCell ref="A9:A11"/>
    <mergeCell ref="C1:G1"/>
    <mergeCell ref="H1:L1"/>
    <mergeCell ref="M1:Q1"/>
    <mergeCell ref="AR1:AT1"/>
    <mergeCell ref="A15:A17"/>
    <mergeCell ref="A18:A20"/>
    <mergeCell ref="A21:A23"/>
    <mergeCell ref="A24:A26"/>
    <mergeCell ref="A45:A47"/>
    <mergeCell ref="A63:A65"/>
    <mergeCell ref="A30:A32"/>
    <mergeCell ref="A33:A35"/>
    <mergeCell ref="A36:A38"/>
    <mergeCell ref="A39:A41"/>
    <mergeCell ref="A42:A44"/>
    <mergeCell ref="A60:A62"/>
    <mergeCell ref="A48:A50"/>
    <mergeCell ref="A51:A53"/>
    <mergeCell ref="A54:A56"/>
    <mergeCell ref="A57:A59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"/>
  <sheetViews>
    <sheetView workbookViewId="0">
      <selection activeCell="H19" sqref="H19"/>
    </sheetView>
  </sheetViews>
  <sheetFormatPr defaultColWidth="10.85546875" defaultRowHeight="15" x14ac:dyDescent="0.25"/>
  <cols>
    <col min="1" max="1" width="19.42578125" bestFit="1" customWidth="1"/>
  </cols>
  <sheetData>
    <row r="1" spans="1:26" x14ac:dyDescent="0.25">
      <c r="A1" s="56" t="s">
        <v>187</v>
      </c>
      <c r="B1" s="73" t="s">
        <v>47</v>
      </c>
      <c r="C1" s="73"/>
      <c r="D1" s="73"/>
      <c r="E1" s="73" t="s">
        <v>85</v>
      </c>
      <c r="F1" s="73"/>
      <c r="G1" s="73"/>
      <c r="H1" s="73" t="s">
        <v>75</v>
      </c>
      <c r="I1" s="73"/>
      <c r="J1" s="73"/>
      <c r="K1" s="73" t="s">
        <v>76</v>
      </c>
      <c r="L1" s="73"/>
      <c r="M1" s="73"/>
      <c r="N1" s="73" t="s">
        <v>49</v>
      </c>
      <c r="O1" s="73"/>
      <c r="P1" s="73"/>
      <c r="Q1" s="73" t="s">
        <v>86</v>
      </c>
      <c r="R1" s="73"/>
      <c r="S1" s="73"/>
    </row>
    <row r="2" spans="1:26" x14ac:dyDescent="0.25">
      <c r="A2" s="56" t="s">
        <v>0</v>
      </c>
      <c r="B2" s="56" t="s">
        <v>24</v>
      </c>
      <c r="C2" s="56" t="s">
        <v>25</v>
      </c>
      <c r="D2" s="56" t="s">
        <v>26</v>
      </c>
      <c r="E2" s="56" t="s">
        <v>24</v>
      </c>
      <c r="F2" s="56" t="s">
        <v>25</v>
      </c>
      <c r="G2" s="56" t="s">
        <v>26</v>
      </c>
      <c r="H2" s="56" t="s">
        <v>24</v>
      </c>
      <c r="I2" s="56" t="s">
        <v>25</v>
      </c>
      <c r="J2" s="56" t="s">
        <v>26</v>
      </c>
      <c r="K2" s="56" t="s">
        <v>24</v>
      </c>
      <c r="L2" s="56" t="s">
        <v>25</v>
      </c>
      <c r="M2" s="56" t="s">
        <v>26</v>
      </c>
      <c r="N2" s="56" t="s">
        <v>24</v>
      </c>
      <c r="O2" s="56" t="s">
        <v>25</v>
      </c>
      <c r="P2" s="56" t="s">
        <v>26</v>
      </c>
      <c r="Q2" s="56" t="s">
        <v>24</v>
      </c>
      <c r="R2" s="56" t="s">
        <v>25</v>
      </c>
      <c r="S2" s="56" t="s">
        <v>26</v>
      </c>
    </row>
    <row r="3" spans="1:26" x14ac:dyDescent="0.25">
      <c r="A3" s="56" t="s">
        <v>6</v>
      </c>
      <c r="B3" s="57">
        <v>7.2845002023472272E-2</v>
      </c>
      <c r="C3" s="57">
        <v>0.100748746392199</v>
      </c>
      <c r="D3" s="56"/>
      <c r="E3" s="57">
        <v>3.4551862345380414E-2</v>
      </c>
      <c r="G3" s="57">
        <v>3.67444424031E-2</v>
      </c>
      <c r="H3" s="58">
        <v>0.67776755083256635</v>
      </c>
      <c r="I3" s="58">
        <v>0.55355859094176851</v>
      </c>
      <c r="J3" s="58"/>
      <c r="K3" s="57">
        <v>0.15878100000000001</v>
      </c>
      <c r="L3" s="57">
        <v>0.11379800853485064</v>
      </c>
      <c r="M3" s="57"/>
      <c r="N3" s="57">
        <v>0.50597976080956764</v>
      </c>
      <c r="O3" s="57">
        <v>0.37364798426745327</v>
      </c>
      <c r="P3" s="57"/>
      <c r="Q3" s="57">
        <v>0.140258240172</v>
      </c>
      <c r="R3" s="57">
        <v>2.2097026604068857</v>
      </c>
      <c r="S3" s="5">
        <v>2.580071174377224</v>
      </c>
    </row>
    <row r="4" spans="1:26" x14ac:dyDescent="0.25">
      <c r="A4" s="56" t="s">
        <v>7</v>
      </c>
      <c r="B4" s="5">
        <v>3.2990550305725401</v>
      </c>
      <c r="C4" s="5">
        <v>4.1016430128079975</v>
      </c>
      <c r="D4" s="56">
        <v>1.7827794010226443</v>
      </c>
      <c r="E4" s="5">
        <v>1.936117624691045</v>
      </c>
      <c r="F4" s="5">
        <v>2.0734376936099999</v>
      </c>
      <c r="G4" s="57">
        <v>2.1480847828199998</v>
      </c>
      <c r="H4" s="58">
        <v>0.67638372868438601</v>
      </c>
      <c r="I4" s="58">
        <v>0.45070422535211269</v>
      </c>
      <c r="J4" s="58">
        <v>3.21263022626E-2</v>
      </c>
      <c r="K4" s="57">
        <v>1.0659689999999999</v>
      </c>
      <c r="L4" s="57">
        <v>1.0398613518197575</v>
      </c>
      <c r="M4" s="57">
        <v>0.22822365918599999</v>
      </c>
      <c r="N4" s="57">
        <v>2.4438704549970196</v>
      </c>
      <c r="O4" s="57">
        <v>2.3323615160349855</v>
      </c>
      <c r="P4" s="57">
        <v>1.166384208952248</v>
      </c>
      <c r="Q4" s="57">
        <v>0.24857152080575912</v>
      </c>
      <c r="R4" s="57">
        <v>7.8278900984966304</v>
      </c>
      <c r="S4" s="5">
        <v>6.780495813495321</v>
      </c>
    </row>
    <row r="5" spans="1:26" x14ac:dyDescent="0.25">
      <c r="A5" s="3" t="s">
        <v>87</v>
      </c>
      <c r="B5" s="5">
        <v>10.034231284417324</v>
      </c>
      <c r="C5" s="5">
        <v>9.8101423931790066</v>
      </c>
      <c r="D5" s="5">
        <v>11.950463141253016</v>
      </c>
      <c r="E5" s="5">
        <v>4.3981928408695987</v>
      </c>
      <c r="F5" s="5">
        <v>4.9684047152700002</v>
      </c>
      <c r="G5" s="5">
        <v>6.7267534700899994</v>
      </c>
      <c r="H5" s="58">
        <v>2.5776215582893967</v>
      </c>
      <c r="I5" s="15">
        <v>1.8864292589027911</v>
      </c>
      <c r="J5" s="58">
        <v>1.0282350014499999</v>
      </c>
      <c r="K5" s="57">
        <v>1.251117</v>
      </c>
      <c r="L5" s="5">
        <v>1.0757136946628052</v>
      </c>
      <c r="M5" s="57">
        <v>0.75569071974933189</v>
      </c>
      <c r="N5" s="57">
        <v>6.6904549509366635</v>
      </c>
      <c r="O5" s="5">
        <v>6.797726196115585</v>
      </c>
      <c r="P5" s="57">
        <v>5.0578305720537671</v>
      </c>
      <c r="Q5" s="57">
        <v>6.8993664243790569</v>
      </c>
      <c r="R5" s="5">
        <v>13.222821896684657</v>
      </c>
      <c r="S5" s="5">
        <v>12.47023100738271</v>
      </c>
    </row>
    <row r="6" spans="1:26" x14ac:dyDescent="0.25">
      <c r="A6" s="56" t="s">
        <v>104</v>
      </c>
      <c r="B6" s="5">
        <v>5.6655360974596798</v>
      </c>
      <c r="C6" s="5">
        <v>10.827374872310003</v>
      </c>
      <c r="D6" s="57">
        <v>5.1646852465406354</v>
      </c>
      <c r="E6" s="5">
        <v>5.0333510660064658</v>
      </c>
      <c r="F6" s="5">
        <v>4.5361627567399996</v>
      </c>
      <c r="G6" s="57">
        <v>5.4340849771100004</v>
      </c>
      <c r="H6" s="58">
        <v>2.0622568093385212</v>
      </c>
      <c r="I6" s="58">
        <v>2.2584147665580891</v>
      </c>
      <c r="J6" s="58">
        <v>0.57162855809599999</v>
      </c>
      <c r="K6" s="57">
        <v>1.1075630000000001</v>
      </c>
      <c r="L6" s="5">
        <v>1.2086659064994298</v>
      </c>
      <c r="M6" s="5">
        <v>0.82982835057405935</v>
      </c>
      <c r="N6" s="5">
        <v>6.4236902050113898</v>
      </c>
      <c r="O6" s="5">
        <v>6.7610062893081757</v>
      </c>
      <c r="P6" s="5">
        <v>4.1094097631200102</v>
      </c>
      <c r="Q6" s="57">
        <v>4.6484085862324207</v>
      </c>
      <c r="R6" s="57">
        <v>12.48611282557709</v>
      </c>
      <c r="S6" s="5">
        <v>13.169890353578909</v>
      </c>
    </row>
    <row r="7" spans="1:26" x14ac:dyDescent="0.25">
      <c r="A7" s="3" t="s">
        <v>105</v>
      </c>
      <c r="B7" s="5">
        <v>13.601054237758358</v>
      </c>
      <c r="C7" s="5">
        <v>12.031966248848988</v>
      </c>
      <c r="D7" s="5">
        <v>10.086793051672995</v>
      </c>
      <c r="E7" s="5">
        <v>4.4904628727649811</v>
      </c>
      <c r="F7" s="5">
        <v>5.6931686698600004</v>
      </c>
      <c r="G7" s="5">
        <v>7.9163132598199999</v>
      </c>
      <c r="H7" s="15">
        <v>2.1710491647784158</v>
      </c>
      <c r="I7" s="15">
        <v>2.0418084589207584</v>
      </c>
      <c r="J7" s="15">
        <v>2.0796924152399998</v>
      </c>
      <c r="K7" s="57">
        <v>1.0462290000000001</v>
      </c>
      <c r="L7" s="5">
        <v>1.2161916863314577</v>
      </c>
      <c r="M7" s="5">
        <v>1.4956331877729259</v>
      </c>
      <c r="N7" s="5">
        <v>7.746478873239437</v>
      </c>
      <c r="O7" s="5">
        <v>8.2194574750152967</v>
      </c>
      <c r="P7" s="5">
        <v>7.2262272571232407</v>
      </c>
      <c r="Q7" s="5">
        <v>7.4663545933294326</v>
      </c>
      <c r="R7" s="57">
        <v>15.392047925020533</v>
      </c>
      <c r="S7" s="5">
        <v>15.090497737556561</v>
      </c>
    </row>
    <row r="8" spans="1:26" x14ac:dyDescent="0.25">
      <c r="A8" s="3" t="s">
        <v>106</v>
      </c>
      <c r="B8" s="5">
        <v>5.6231396402225959</v>
      </c>
      <c r="C8" s="5">
        <v>8.5525046620699925</v>
      </c>
      <c r="D8" s="5">
        <v>2.9497704188117435</v>
      </c>
      <c r="E8" s="5">
        <v>5.5452356381148951</v>
      </c>
      <c r="F8" s="5">
        <v>3.9321435575599999</v>
      </c>
      <c r="G8" s="5">
        <v>4.1445612681300004</v>
      </c>
      <c r="H8" s="15">
        <v>2.5674358141046474</v>
      </c>
      <c r="I8" s="15">
        <v>2.2598870056497176</v>
      </c>
      <c r="J8" s="15">
        <v>1.39988273234</v>
      </c>
      <c r="K8" s="57">
        <v>1.4739599999999999</v>
      </c>
      <c r="L8" s="5">
        <v>1.0997491800115764</v>
      </c>
      <c r="M8" s="5">
        <v>1.2507215701366172</v>
      </c>
      <c r="N8" s="5">
        <v>7.9571957744546573</v>
      </c>
      <c r="O8" s="5">
        <v>8.3558355835583562</v>
      </c>
      <c r="P8" s="5">
        <v>9.0270812437311942</v>
      </c>
      <c r="Q8" s="5">
        <v>8.2028108604909438</v>
      </c>
      <c r="R8" s="57">
        <v>14.717506262176455</v>
      </c>
      <c r="S8" s="5">
        <v>13.112624083987319</v>
      </c>
    </row>
    <row r="9" spans="1:26" x14ac:dyDescent="0.25">
      <c r="A9" s="3" t="s">
        <v>10</v>
      </c>
      <c r="B9" s="5">
        <v>7.8583625994780419</v>
      </c>
      <c r="C9" s="3">
        <v>8.7389253250699994</v>
      </c>
      <c r="D9" s="3">
        <v>3.7435793261557211</v>
      </c>
      <c r="E9" s="5">
        <v>6.2058681636770316</v>
      </c>
      <c r="F9" s="5">
        <v>4.4843557992200003</v>
      </c>
      <c r="G9" s="5">
        <v>5.3133190374099994</v>
      </c>
      <c r="H9" s="15">
        <v>2.1463757916959887</v>
      </c>
      <c r="I9" s="15">
        <v>2.1417445482866042</v>
      </c>
      <c r="J9" s="15">
        <v>1.8069318029000001</v>
      </c>
      <c r="K9" s="57">
        <v>1.39554</v>
      </c>
      <c r="L9" s="5">
        <v>1.0925230454079891</v>
      </c>
      <c r="M9" s="5">
        <v>0.72421543328061266</v>
      </c>
      <c r="N9" s="5">
        <v>6.1879473562687597</v>
      </c>
      <c r="O9" s="5">
        <v>6.3382516262097415</v>
      </c>
      <c r="P9" s="5">
        <v>4.8967317294598276</v>
      </c>
      <c r="Q9" s="5">
        <v>8.5654387541179986</v>
      </c>
      <c r="R9" s="57">
        <v>13.71841155234657</v>
      </c>
      <c r="S9" s="57">
        <v>12.276074293878448</v>
      </c>
    </row>
    <row r="10" spans="1:26" x14ac:dyDescent="0.25">
      <c r="A10" s="3" t="s">
        <v>12</v>
      </c>
      <c r="B10" s="5">
        <v>7.4925570625206745</v>
      </c>
      <c r="C10" s="3">
        <v>6.0786945464851101</v>
      </c>
      <c r="D10" s="3">
        <v>5.7191260661292205</v>
      </c>
      <c r="E10" s="5">
        <v>5.0649971740359119</v>
      </c>
      <c r="F10" s="5">
        <v>4.5089790396399998</v>
      </c>
      <c r="G10" s="5">
        <v>5.6551089291199998</v>
      </c>
      <c r="H10" s="15">
        <v>2.1074246190424728</v>
      </c>
      <c r="I10" s="15">
        <v>1.6247983406314819</v>
      </c>
      <c r="J10" s="15">
        <v>3.2121561838800003</v>
      </c>
      <c r="K10" s="57">
        <v>1.298926</v>
      </c>
      <c r="L10" s="5">
        <v>1.051779935275081</v>
      </c>
      <c r="M10" s="5">
        <v>0.6014763510434703</v>
      </c>
      <c r="N10" s="5">
        <v>8.1846300261717815</v>
      </c>
      <c r="O10" s="5">
        <v>5.8892538714218681</v>
      </c>
      <c r="P10" s="5">
        <v>4.8650449850049986</v>
      </c>
      <c r="Q10" s="5">
        <v>4.1541070082893743</v>
      </c>
      <c r="R10" s="57">
        <v>10.605875152998776</v>
      </c>
      <c r="S10" s="5">
        <v>10.468294180869032</v>
      </c>
    </row>
    <row r="11" spans="1:26" x14ac:dyDescent="0.25">
      <c r="A11" s="56" t="s">
        <v>21</v>
      </c>
      <c r="B11" s="3">
        <v>6.5098104423012968</v>
      </c>
      <c r="C11" s="3">
        <v>1.9381223328449977</v>
      </c>
      <c r="D11" s="56">
        <v>5.0892550635084106</v>
      </c>
      <c r="E11" s="5">
        <v>3.0393974166593107</v>
      </c>
      <c r="F11" s="5">
        <v>3.3675135963400002</v>
      </c>
      <c r="G11" s="57">
        <v>3.6642772999999997</v>
      </c>
      <c r="H11" s="15">
        <v>1.6144718926278934</v>
      </c>
      <c r="I11" s="58">
        <v>1.7033054771916751</v>
      </c>
      <c r="J11" s="58">
        <v>1.64635111604</v>
      </c>
      <c r="K11" s="57">
        <v>1.2580229999999999</v>
      </c>
      <c r="L11" s="57">
        <v>1.0017172295363481</v>
      </c>
      <c r="M11" s="57">
        <v>0.92818759159745967</v>
      </c>
      <c r="N11" s="5">
        <v>3.2520854209199999</v>
      </c>
      <c r="O11" s="57">
        <v>5.5049668874172184</v>
      </c>
      <c r="P11" s="57">
        <v>4.4220772424379859</v>
      </c>
      <c r="Q11" s="5">
        <v>4.5557732375532547</v>
      </c>
      <c r="R11" s="57">
        <v>10.227040890676459</v>
      </c>
      <c r="S11" s="5">
        <v>10.365650827767968</v>
      </c>
    </row>
    <row r="14" spans="1:26" x14ac:dyDescent="0.25">
      <c r="B14" s="77" t="s">
        <v>50</v>
      </c>
      <c r="C14" s="77"/>
      <c r="D14" s="77"/>
      <c r="E14" s="77" t="s">
        <v>51</v>
      </c>
      <c r="F14" s="77"/>
      <c r="G14" s="77"/>
      <c r="H14" s="77" t="s">
        <v>52</v>
      </c>
      <c r="I14" s="77"/>
      <c r="J14" s="77"/>
      <c r="K14" s="77" t="s">
        <v>53</v>
      </c>
      <c r="L14" s="77"/>
      <c r="M14" s="77"/>
      <c r="N14" s="77" t="s">
        <v>54</v>
      </c>
      <c r="O14" s="77"/>
      <c r="P14" s="77"/>
      <c r="Q14" s="77" t="s">
        <v>111</v>
      </c>
      <c r="R14" s="77"/>
      <c r="S14" s="77"/>
      <c r="T14" s="73" t="s">
        <v>55</v>
      </c>
      <c r="U14" s="73"/>
      <c r="V14" s="73"/>
      <c r="W14" s="42"/>
      <c r="X14" s="42"/>
      <c r="Y14" s="42"/>
      <c r="Z14" s="42"/>
    </row>
    <row r="15" spans="1:26" x14ac:dyDescent="0.25">
      <c r="A15" s="56" t="s">
        <v>187</v>
      </c>
      <c r="B15" s="56" t="s">
        <v>24</v>
      </c>
      <c r="C15" s="56" t="s">
        <v>25</v>
      </c>
      <c r="D15" s="56" t="s">
        <v>26</v>
      </c>
      <c r="E15" s="56" t="s">
        <v>24</v>
      </c>
      <c r="F15" s="56" t="s">
        <v>25</v>
      </c>
      <c r="G15" s="56" t="s">
        <v>26</v>
      </c>
      <c r="H15" s="56" t="s">
        <v>24</v>
      </c>
      <c r="I15" s="56" t="s">
        <v>25</v>
      </c>
      <c r="J15" s="56" t="s">
        <v>26</v>
      </c>
      <c r="K15" s="56" t="s">
        <v>24</v>
      </c>
      <c r="L15" s="56" t="s">
        <v>25</v>
      </c>
      <c r="M15" s="56" t="s">
        <v>26</v>
      </c>
      <c r="N15" s="56" t="s">
        <v>24</v>
      </c>
      <c r="O15" s="56" t="s">
        <v>25</v>
      </c>
      <c r="P15" s="56" t="s">
        <v>26</v>
      </c>
      <c r="Q15" s="56" t="s">
        <v>24</v>
      </c>
      <c r="R15" s="56" t="s">
        <v>25</v>
      </c>
      <c r="S15" s="56" t="s">
        <v>26</v>
      </c>
      <c r="T15" s="56" t="s">
        <v>24</v>
      </c>
      <c r="U15" s="56" t="s">
        <v>25</v>
      </c>
      <c r="V15" s="56" t="s">
        <v>26</v>
      </c>
    </row>
    <row r="16" spans="1:26" x14ac:dyDescent="0.25">
      <c r="A16" s="57" t="s">
        <v>6</v>
      </c>
      <c r="B16" s="14">
        <v>0</v>
      </c>
      <c r="C16" s="59">
        <v>0.12347479461377668</v>
      </c>
      <c r="D16" s="57">
        <v>8.8093785999900004E-2</v>
      </c>
      <c r="E16" s="14">
        <v>0.43604651162790697</v>
      </c>
      <c r="F16" s="59">
        <v>0.1178493797630791</v>
      </c>
      <c r="G16" s="57">
        <v>3.9577020592400002E-2</v>
      </c>
      <c r="H16" s="14">
        <v>0.74086004187469801</v>
      </c>
      <c r="I16" s="59">
        <v>7.7161170394661846E-2</v>
      </c>
      <c r="J16" s="57">
        <v>3.1466331025799994E-2</v>
      </c>
      <c r="K16" s="14">
        <v>0</v>
      </c>
      <c r="L16" s="59">
        <v>1.9785002967750445E-2</v>
      </c>
      <c r="M16" s="57">
        <v>1.0691528033200001E-2</v>
      </c>
      <c r="N16" s="14">
        <v>0.41928721174004191</v>
      </c>
      <c r="O16" s="59">
        <v>9.1402665301720198E-2</v>
      </c>
      <c r="P16" s="57">
        <v>0.103831195115</v>
      </c>
    </row>
    <row r="17" spans="1:22" x14ac:dyDescent="0.25">
      <c r="A17" s="57" t="s">
        <v>7</v>
      </c>
      <c r="B17" s="14">
        <v>4.4862518089725034</v>
      </c>
      <c r="C17" s="59">
        <v>3.1271179387180004</v>
      </c>
      <c r="D17" s="57">
        <v>4.4262140499799996</v>
      </c>
      <c r="E17" s="14">
        <v>1.4446227929373996</v>
      </c>
      <c r="F17" s="59">
        <v>2.670261970301294</v>
      </c>
      <c r="G17" s="57">
        <v>2.0640897147700001</v>
      </c>
      <c r="H17" s="14">
        <v>1.2774508396727429</v>
      </c>
      <c r="I17" s="59">
        <v>0.981702732057816</v>
      </c>
      <c r="J17" s="57">
        <v>1.2166019372000001</v>
      </c>
      <c r="K17" s="14">
        <v>0.13840830449826991</v>
      </c>
      <c r="L17" s="59">
        <v>0.24930195452732348</v>
      </c>
      <c r="M17" s="57">
        <v>0.48307906964499997</v>
      </c>
      <c r="N17" s="14">
        <v>1.4778325123152709</v>
      </c>
      <c r="O17" s="59">
        <v>1.6879187378430949</v>
      </c>
      <c r="P17" s="57">
        <v>2.0441073919100003</v>
      </c>
      <c r="Q17" s="59">
        <v>0.74780969947272402</v>
      </c>
      <c r="R17" s="59">
        <v>1.5337275830568777</v>
      </c>
      <c r="S17" s="59">
        <v>1.6996258685195083</v>
      </c>
      <c r="T17" s="59">
        <v>1.3482089847615277</v>
      </c>
      <c r="U17" s="59">
        <v>1.6632797314013077</v>
      </c>
      <c r="V17" s="59">
        <v>0.57768485915492962</v>
      </c>
    </row>
    <row r="18" spans="1:22" x14ac:dyDescent="0.25">
      <c r="A18" s="57" t="s">
        <v>30</v>
      </c>
      <c r="B18" s="14">
        <v>4.9518569463548827</v>
      </c>
      <c r="C18" s="59">
        <v>5.3230617416851693</v>
      </c>
      <c r="D18" s="57">
        <v>6.6892288565799998</v>
      </c>
      <c r="E18" s="14">
        <v>13.747645951035782</v>
      </c>
      <c r="F18" s="59">
        <v>9.7779340004962361</v>
      </c>
      <c r="G18" s="57">
        <v>4.7895089784699998</v>
      </c>
      <c r="H18" s="14">
        <v>2.213172804532578</v>
      </c>
      <c r="I18" s="59">
        <v>2.568569769323775</v>
      </c>
      <c r="J18" s="57">
        <v>2.5236880466500002</v>
      </c>
      <c r="K18" s="14">
        <v>1.1346444780635401</v>
      </c>
      <c r="L18" s="59">
        <v>1.0212352082995624</v>
      </c>
      <c r="M18" s="57">
        <v>1.35196488927</v>
      </c>
      <c r="N18" s="14">
        <v>3.8510911424903722</v>
      </c>
      <c r="O18" s="59">
        <v>5.3779787171033151</v>
      </c>
      <c r="P18" s="57">
        <v>6.8644266001399998</v>
      </c>
      <c r="Q18" s="59">
        <v>2.5675437824518172</v>
      </c>
      <c r="R18" s="59">
        <v>4.8340051781208011</v>
      </c>
      <c r="S18" s="59">
        <v>4.4011427339370419</v>
      </c>
      <c r="T18" s="59">
        <v>5.3720186246872128</v>
      </c>
      <c r="U18" s="59">
        <v>7.4523774901846735</v>
      </c>
      <c r="V18" s="59">
        <v>7.606024997329345</v>
      </c>
    </row>
    <row r="19" spans="1:22" x14ac:dyDescent="0.25">
      <c r="A19" s="60" t="s">
        <v>104</v>
      </c>
      <c r="B19" s="14">
        <v>5.564142194744977</v>
      </c>
      <c r="C19" s="59">
        <v>4.5674855233284868</v>
      </c>
      <c r="D19" s="57">
        <v>5.5580650018300002</v>
      </c>
      <c r="E19" s="14">
        <v>8.263069139966273</v>
      </c>
      <c r="F19" s="59">
        <v>7.3850194256940069</v>
      </c>
      <c r="G19" s="57">
        <v>5.1429970883599996</v>
      </c>
      <c r="H19" s="14">
        <v>2.0756234915526952</v>
      </c>
      <c r="I19" s="59">
        <v>2.0207753874098882</v>
      </c>
      <c r="J19" s="57">
        <v>2.0912547528500003</v>
      </c>
      <c r="K19" s="14">
        <v>0.92670598146588035</v>
      </c>
      <c r="L19" s="59">
        <v>0.78360874876120679</v>
      </c>
      <c r="M19" s="56">
        <v>1.3617456031500002</v>
      </c>
      <c r="N19" s="14">
        <v>3.1976744186046511</v>
      </c>
      <c r="O19" s="59">
        <v>4.1406554275858234</v>
      </c>
      <c r="P19" s="57">
        <v>5.20156383502</v>
      </c>
      <c r="Q19" s="59">
        <v>2.259070510382597</v>
      </c>
      <c r="R19" s="59">
        <v>3.0806705831781058</v>
      </c>
      <c r="S19" s="59">
        <v>4.2550793248231749</v>
      </c>
      <c r="T19" s="59">
        <v>4.2791207071892359</v>
      </c>
      <c r="U19" s="59">
        <v>4.4975817023007734</v>
      </c>
      <c r="V19" s="59">
        <v>7.1876618518731661</v>
      </c>
    </row>
    <row r="20" spans="1:22" x14ac:dyDescent="0.25">
      <c r="A20" s="60" t="s">
        <v>21</v>
      </c>
      <c r="B20" s="14">
        <v>3.0844155844155843</v>
      </c>
      <c r="C20" s="59">
        <v>3.568024879198783</v>
      </c>
      <c r="D20" s="56">
        <v>4.3118944788100002</v>
      </c>
      <c r="E20" s="14">
        <v>8.0145719489981779</v>
      </c>
      <c r="F20" s="59">
        <v>7.1208636070441909</v>
      </c>
      <c r="G20" s="56">
        <v>4.4854284471500003</v>
      </c>
      <c r="H20" s="14">
        <v>2.6789131266743209</v>
      </c>
      <c r="I20" s="59">
        <v>3.1993261761835368</v>
      </c>
      <c r="J20" s="56">
        <v>3.2757499604599998</v>
      </c>
      <c r="K20" s="14">
        <v>1.5139442231075697</v>
      </c>
      <c r="L20" s="59">
        <v>1.0183168950941464</v>
      </c>
      <c r="M20" s="56">
        <v>1.5281207642499999</v>
      </c>
      <c r="N20" s="14">
        <v>3.6184210526315788</v>
      </c>
      <c r="O20" s="59">
        <v>2.7364780049652708</v>
      </c>
      <c r="P20" s="56">
        <v>3.08253149489</v>
      </c>
      <c r="Q20" s="59">
        <v>1.7272217624602899</v>
      </c>
      <c r="R20" s="59">
        <v>3.0251502689022463</v>
      </c>
      <c r="S20" s="59">
        <v>3.3889485153023058</v>
      </c>
      <c r="T20" s="59">
        <v>3.4923857868020303</v>
      </c>
      <c r="U20" s="59">
        <v>2.8561467496245441</v>
      </c>
      <c r="V20" s="59">
        <v>4.1230185397477959</v>
      </c>
    </row>
  </sheetData>
  <mergeCells count="13">
    <mergeCell ref="T14:V14"/>
    <mergeCell ref="Q1:S1"/>
    <mergeCell ref="B1:D1"/>
    <mergeCell ref="E1:G1"/>
    <mergeCell ref="H1:J1"/>
    <mergeCell ref="K1:M1"/>
    <mergeCell ref="N1:P1"/>
    <mergeCell ref="B14:D14"/>
    <mergeCell ref="E14:G14"/>
    <mergeCell ref="H14:J14"/>
    <mergeCell ref="Q14:S14"/>
    <mergeCell ref="K14:M14"/>
    <mergeCell ref="N14:P14"/>
  </mergeCells>
  <pageMargins left="0.7" right="0.7" top="0.75" bottom="0.75" header="0.3" footer="0.3"/>
  <pageSetup orientation="portrait" horizontalDpi="300" verticalDpi="3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"/>
  <sheetViews>
    <sheetView zoomScaleNormal="100" workbookViewId="0">
      <selection activeCell="F29" sqref="F29"/>
    </sheetView>
  </sheetViews>
  <sheetFormatPr defaultRowHeight="15" x14ac:dyDescent="0.25"/>
  <cols>
    <col min="1" max="1" width="9.140625" style="51"/>
    <col min="2" max="2" width="23" style="51" bestFit="1" customWidth="1"/>
    <col min="3" max="7" width="9.140625" style="51"/>
    <col min="8" max="12" width="9.140625" style="3"/>
    <col min="13" max="16384" width="9.140625" style="51"/>
  </cols>
  <sheetData>
    <row r="1" spans="1:20" x14ac:dyDescent="0.25">
      <c r="B1" s="52"/>
      <c r="C1" s="74" t="s">
        <v>24</v>
      </c>
      <c r="D1" s="74"/>
      <c r="E1" s="74"/>
      <c r="F1" s="74"/>
      <c r="G1" s="74"/>
      <c r="H1" s="74" t="s">
        <v>25</v>
      </c>
      <c r="I1" s="74"/>
      <c r="J1" s="74"/>
      <c r="K1" s="74"/>
      <c r="L1" s="74"/>
      <c r="M1" s="27"/>
      <c r="N1" s="27"/>
      <c r="O1" s="27"/>
      <c r="P1" s="27"/>
      <c r="Q1" s="27"/>
      <c r="R1" s="7"/>
      <c r="S1" s="7"/>
    </row>
    <row r="2" spans="1:20" x14ac:dyDescent="0.25">
      <c r="A2" s="7" t="s">
        <v>113</v>
      </c>
      <c r="B2" s="52" t="s">
        <v>0</v>
      </c>
      <c r="C2" s="52" t="s">
        <v>1</v>
      </c>
      <c r="D2" s="52" t="s">
        <v>2</v>
      </c>
      <c r="E2" s="52" t="s">
        <v>3</v>
      </c>
      <c r="F2" s="52" t="s">
        <v>4</v>
      </c>
      <c r="G2" s="52" t="s">
        <v>5</v>
      </c>
      <c r="H2" s="5" t="s">
        <v>1</v>
      </c>
      <c r="I2" s="5" t="s">
        <v>2</v>
      </c>
      <c r="J2" s="5" t="s">
        <v>3</v>
      </c>
      <c r="K2" s="5" t="s">
        <v>4</v>
      </c>
      <c r="L2" s="5" t="s">
        <v>5</v>
      </c>
      <c r="M2" s="52"/>
      <c r="N2" s="52"/>
      <c r="O2" s="52"/>
      <c r="P2" s="52"/>
      <c r="Q2" s="5"/>
      <c r="S2" s="3"/>
    </row>
    <row r="3" spans="1:20" x14ac:dyDescent="0.25">
      <c r="A3" s="77" t="s">
        <v>47</v>
      </c>
      <c r="B3" s="52" t="s">
        <v>6</v>
      </c>
      <c r="C3" s="51">
        <v>3.5945233841718758E-3</v>
      </c>
      <c r="D3" s="51">
        <v>99.884256347029662</v>
      </c>
      <c r="E3" s="14">
        <v>1.4378093536687503E-3</v>
      </c>
      <c r="F3" s="3">
        <v>0.11035186789407658</v>
      </c>
      <c r="G3" s="51">
        <v>3.5945233841718757E-4</v>
      </c>
      <c r="H3" s="51">
        <v>8.8320692434228684E-3</v>
      </c>
      <c r="I3" s="51">
        <v>99.986751896134862</v>
      </c>
      <c r="J3" s="54">
        <v>0</v>
      </c>
      <c r="K3" s="51">
        <v>4.4160346217114342E-3</v>
      </c>
      <c r="L3" s="51">
        <v>0</v>
      </c>
      <c r="M3" s="52"/>
      <c r="N3" s="52"/>
      <c r="O3" s="52"/>
      <c r="P3" s="52"/>
      <c r="Q3" s="52"/>
      <c r="S3" s="3"/>
    </row>
    <row r="4" spans="1:20" x14ac:dyDescent="0.25">
      <c r="A4" s="77"/>
      <c r="B4" s="52" t="s">
        <v>114</v>
      </c>
      <c r="C4" s="51">
        <v>8.0282272470004537E-3</v>
      </c>
      <c r="D4" s="51">
        <v>99.645955178407277</v>
      </c>
      <c r="E4" s="14">
        <v>0.21997342656781244</v>
      </c>
      <c r="F4" s="51">
        <v>0.12483893369085705</v>
      </c>
      <c r="G4" s="51">
        <v>1.2042340870500681E-3</v>
      </c>
      <c r="H4" s="51">
        <v>1.3667550501599104E-3</v>
      </c>
      <c r="I4" s="51">
        <v>99.889292840937046</v>
      </c>
      <c r="J4" s="54">
        <v>9.0205833310554082E-2</v>
      </c>
      <c r="K4" s="51">
        <v>1.9134570702238746E-2</v>
      </c>
      <c r="L4" s="51">
        <v>0</v>
      </c>
      <c r="M4" s="52"/>
      <c r="N4" s="52"/>
      <c r="O4" s="52"/>
      <c r="P4" s="52"/>
      <c r="Q4" s="52"/>
      <c r="R4" s="15"/>
      <c r="S4" s="15"/>
      <c r="T4" s="15"/>
    </row>
    <row r="5" spans="1:20" x14ac:dyDescent="0.25">
      <c r="A5" s="77"/>
      <c r="B5" s="52" t="s">
        <v>21</v>
      </c>
      <c r="C5" s="51">
        <v>4.2284827441077439</v>
      </c>
      <c r="D5" s="51">
        <v>48.861005892255889</v>
      </c>
      <c r="E5" s="14">
        <v>36.648165684624018</v>
      </c>
      <c r="F5" s="51">
        <v>7.4376578282828278</v>
      </c>
      <c r="G5" s="51">
        <v>2.8246878507295174</v>
      </c>
      <c r="H5" s="51">
        <v>5.3408656396087473</v>
      </c>
      <c r="I5" s="51">
        <v>37.331787401477683</v>
      </c>
      <c r="J5" s="54">
        <v>42.604812946356986</v>
      </c>
      <c r="K5" s="51">
        <v>10.633626484772982</v>
      </c>
      <c r="L5" s="51">
        <v>4.0889075277836024</v>
      </c>
      <c r="M5" s="52"/>
      <c r="N5" s="52"/>
      <c r="O5" s="52"/>
      <c r="P5" s="52"/>
      <c r="Q5" s="52"/>
      <c r="R5" s="15"/>
      <c r="S5" s="15"/>
      <c r="T5" s="15"/>
    </row>
    <row r="6" spans="1:20" x14ac:dyDescent="0.25">
      <c r="A6" s="77" t="s">
        <v>48</v>
      </c>
      <c r="B6" s="52" t="s">
        <v>6</v>
      </c>
      <c r="C6" s="14">
        <v>1.556420233463035</v>
      </c>
      <c r="D6" s="14">
        <v>90.402075226977956</v>
      </c>
      <c r="E6" s="14">
        <v>5.7068741893644619</v>
      </c>
      <c r="F6" s="14">
        <v>2.2049286640726331</v>
      </c>
      <c r="G6" s="14">
        <v>0.1297016861219196</v>
      </c>
      <c r="H6" s="54">
        <v>0.33557046979865773</v>
      </c>
      <c r="I6" s="54">
        <v>97.651006711409394</v>
      </c>
      <c r="J6" s="54">
        <v>0.67114093959731547</v>
      </c>
      <c r="K6" s="54">
        <v>1.3422818791946309</v>
      </c>
      <c r="L6" s="54">
        <v>0</v>
      </c>
      <c r="M6" s="52"/>
      <c r="N6" s="52"/>
      <c r="O6" s="52"/>
      <c r="P6" s="52"/>
      <c r="Q6" s="52"/>
      <c r="R6" s="15"/>
      <c r="S6" s="29"/>
      <c r="T6" s="53"/>
    </row>
    <row r="7" spans="1:20" x14ac:dyDescent="0.25">
      <c r="A7" s="77"/>
      <c r="B7" s="52" t="s">
        <v>114</v>
      </c>
      <c r="C7" s="14">
        <v>0.32053364520390704</v>
      </c>
      <c r="D7" s="14">
        <v>75.331903926537152</v>
      </c>
      <c r="E7" s="14">
        <v>23.712992441470124</v>
      </c>
      <c r="F7" s="14">
        <v>0.41582743161587943</v>
      </c>
      <c r="G7" s="14">
        <v>0.21874255517293656</v>
      </c>
      <c r="H7" s="54">
        <v>2.2524271844660193</v>
      </c>
      <c r="I7" s="54">
        <v>72.427184466019412</v>
      </c>
      <c r="J7" s="54">
        <v>22.95145631067961</v>
      </c>
      <c r="K7" s="54">
        <v>0.970873786407767</v>
      </c>
      <c r="L7" s="54">
        <v>1.3980582524271845</v>
      </c>
      <c r="M7" s="52"/>
      <c r="N7" s="52"/>
      <c r="O7" s="52"/>
      <c r="P7" s="52"/>
      <c r="Q7" s="52"/>
      <c r="R7" s="15"/>
      <c r="S7" s="15"/>
      <c r="T7" s="15"/>
    </row>
    <row r="8" spans="1:20" x14ac:dyDescent="0.25">
      <c r="A8" s="77"/>
      <c r="B8" s="52" t="s">
        <v>21</v>
      </c>
      <c r="C8" s="14">
        <v>18.648204855098133</v>
      </c>
      <c r="D8" s="14">
        <v>36.689891862296328</v>
      </c>
      <c r="E8" s="14">
        <v>19.627509282698036</v>
      </c>
      <c r="F8" s="14">
        <v>16.88338584889831</v>
      </c>
      <c r="G8" s="14">
        <v>8.151008151009183</v>
      </c>
      <c r="H8" s="54">
        <v>17.337539432176655</v>
      </c>
      <c r="I8" s="54">
        <v>36.441640378548897</v>
      </c>
      <c r="J8" s="54">
        <v>19.154574132492115</v>
      </c>
      <c r="K8" s="54">
        <v>15.659305993690852</v>
      </c>
      <c r="L8" s="54">
        <v>11.406940063091483</v>
      </c>
      <c r="M8" s="52"/>
      <c r="N8" s="52"/>
      <c r="O8" s="52"/>
      <c r="P8" s="52"/>
      <c r="Q8" s="52"/>
      <c r="R8" s="15"/>
      <c r="S8" s="15"/>
      <c r="T8" s="15"/>
    </row>
    <row r="9" spans="1:20" x14ac:dyDescent="0.25">
      <c r="A9" s="77" t="s">
        <v>49</v>
      </c>
      <c r="B9" s="52" t="s">
        <v>6</v>
      </c>
      <c r="C9" s="51">
        <v>5.00429214287639E-3</v>
      </c>
      <c r="D9" s="51">
        <v>99.884131389614936</v>
      </c>
      <c r="E9" s="14">
        <v>4.6193465934243599E-3</v>
      </c>
      <c r="F9" s="51">
        <v>0.10624497164876029</v>
      </c>
      <c r="G9" s="51">
        <v>0</v>
      </c>
      <c r="H9" s="54">
        <v>5.967121162395202E-3</v>
      </c>
      <c r="I9" s="54">
        <v>99.958230151863233</v>
      </c>
      <c r="J9" s="54">
        <v>1.0442462034191604E-2</v>
      </c>
      <c r="K9" s="54">
        <v>2.5360264940179612E-2</v>
      </c>
      <c r="L9" s="54">
        <v>0</v>
      </c>
      <c r="M9" s="52"/>
      <c r="N9" s="52"/>
      <c r="O9" s="52"/>
      <c r="P9" s="52"/>
      <c r="Q9" s="52"/>
      <c r="S9" s="3"/>
    </row>
    <row r="10" spans="1:20" x14ac:dyDescent="0.25">
      <c r="A10" s="77"/>
      <c r="B10" s="52" t="s">
        <v>114</v>
      </c>
      <c r="C10" s="51">
        <v>1.1419696692855837E-2</v>
      </c>
      <c r="D10" s="51">
        <v>99.807387782447165</v>
      </c>
      <c r="E10" s="14">
        <v>2.58846458371399E-2</v>
      </c>
      <c r="F10" s="51">
        <v>0.14997868323284</v>
      </c>
      <c r="G10" s="51">
        <v>5.329191789999391E-3</v>
      </c>
      <c r="H10" s="54">
        <v>9.9916070500779344E-3</v>
      </c>
      <c r="I10" s="54">
        <v>99.846129251428806</v>
      </c>
      <c r="J10" s="54">
        <v>6.1947963710483195E-2</v>
      </c>
      <c r="K10" s="54">
        <v>6.9941249350545548E-2</v>
      </c>
      <c r="L10" s="54">
        <v>1.1989928460093521E-2</v>
      </c>
      <c r="M10" s="52"/>
      <c r="N10" s="52"/>
      <c r="O10" s="52"/>
      <c r="P10" s="52"/>
      <c r="Q10" s="52"/>
      <c r="R10" s="15"/>
      <c r="S10" s="15"/>
      <c r="T10" s="15"/>
    </row>
    <row r="11" spans="1:20" x14ac:dyDescent="0.25">
      <c r="A11" s="77"/>
      <c r="B11" s="52" t="s">
        <v>21</v>
      </c>
      <c r="C11" s="51">
        <v>3.9532195161731338</v>
      </c>
      <c r="D11" s="51">
        <v>54.729616286823081</v>
      </c>
      <c r="E11" s="14">
        <v>27.582352743652351</v>
      </c>
      <c r="F11" s="3">
        <v>9.7979017859284383</v>
      </c>
      <c r="G11" s="51">
        <v>3.936909667422996</v>
      </c>
      <c r="H11" s="54">
        <v>3.7422220655373604</v>
      </c>
      <c r="I11" s="54">
        <v>51.976873314413638</v>
      </c>
      <c r="J11" s="54">
        <v>27.526396502793887</v>
      </c>
      <c r="K11" s="54">
        <v>10.865311734325148</v>
      </c>
      <c r="L11" s="54">
        <v>5.8891963829299678</v>
      </c>
      <c r="M11" s="52"/>
      <c r="N11" s="52"/>
      <c r="O11" s="52"/>
      <c r="P11" s="52"/>
      <c r="Q11" s="52"/>
      <c r="R11" s="15"/>
      <c r="S11" s="15"/>
      <c r="T11" s="15"/>
    </row>
    <row r="12" spans="1:20" s="3" customFormat="1" x14ac:dyDescent="0.25">
      <c r="A12" s="42"/>
      <c r="B12" s="54"/>
      <c r="C12" s="52"/>
      <c r="D12" s="52"/>
      <c r="E12" s="52"/>
      <c r="F12" s="51"/>
      <c r="G12" s="51"/>
      <c r="H12" s="51"/>
      <c r="I12" s="33"/>
      <c r="M12" s="51"/>
      <c r="N12" s="51"/>
      <c r="O12" s="51"/>
      <c r="P12" s="51"/>
      <c r="Q12" s="51"/>
      <c r="R12" s="51"/>
      <c r="S12" s="51"/>
      <c r="T12" s="51"/>
    </row>
    <row r="13" spans="1:20" s="3" customFormat="1" x14ac:dyDescent="0.25">
      <c r="A13" s="7"/>
      <c r="B13" s="54"/>
      <c r="C13" s="51"/>
      <c r="D13" s="51"/>
      <c r="E13" s="51"/>
      <c r="F13" s="51"/>
      <c r="G13" s="51"/>
      <c r="M13" s="51"/>
      <c r="N13" s="51"/>
      <c r="O13" s="51"/>
      <c r="P13" s="51"/>
      <c r="Q13" s="51"/>
      <c r="R13" s="51"/>
      <c r="S13" s="51"/>
      <c r="T13" s="51"/>
    </row>
    <row r="14" spans="1:20" s="3" customFormat="1" x14ac:dyDescent="0.25">
      <c r="A14" s="7"/>
      <c r="B14" s="54"/>
      <c r="C14" s="51"/>
      <c r="D14" s="51"/>
      <c r="E14" s="51"/>
      <c r="F14" s="51"/>
      <c r="G14" s="51"/>
      <c r="M14" s="51"/>
      <c r="N14" s="51"/>
      <c r="O14" s="51"/>
      <c r="P14" s="51"/>
      <c r="Q14" s="51"/>
      <c r="R14" s="51"/>
      <c r="S14" s="51"/>
      <c r="T14" s="51"/>
    </row>
    <row r="15" spans="1:20" s="3" customFormat="1" x14ac:dyDescent="0.25">
      <c r="A15" s="7"/>
      <c r="B15" s="54"/>
      <c r="C15" s="51"/>
      <c r="D15" s="51"/>
      <c r="E15" s="51"/>
      <c r="F15" s="51"/>
      <c r="G15" s="51"/>
      <c r="M15" s="51"/>
      <c r="N15" s="51"/>
      <c r="O15" s="51"/>
      <c r="P15" s="51"/>
      <c r="Q15" s="51"/>
      <c r="R15" s="51"/>
      <c r="S15" s="51"/>
      <c r="T15" s="51"/>
    </row>
    <row r="16" spans="1:20" x14ac:dyDescent="0.25">
      <c r="A16" s="7"/>
      <c r="B16" s="54"/>
    </row>
    <row r="17" spans="1:2" x14ac:dyDescent="0.25">
      <c r="A17" s="7"/>
      <c r="B17" s="54"/>
    </row>
    <row r="18" spans="1:2" x14ac:dyDescent="0.25">
      <c r="A18" s="7"/>
      <c r="B18" s="54"/>
    </row>
    <row r="19" spans="1:2" x14ac:dyDescent="0.25">
      <c r="A19" s="7"/>
      <c r="B19" s="54"/>
    </row>
    <row r="20" spans="1:2" x14ac:dyDescent="0.25">
      <c r="A20" s="7"/>
      <c r="B20" s="54"/>
    </row>
    <row r="21" spans="1:2" x14ac:dyDescent="0.25">
      <c r="A21" s="7"/>
      <c r="B21" s="54"/>
    </row>
    <row r="22" spans="1:2" x14ac:dyDescent="0.25">
      <c r="A22" s="7"/>
      <c r="B22" s="54"/>
    </row>
  </sheetData>
  <mergeCells count="5">
    <mergeCell ref="H1:L1"/>
    <mergeCell ref="A3:A5"/>
    <mergeCell ref="A6:A8"/>
    <mergeCell ref="C1:G1"/>
    <mergeCell ref="A9:A11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zoomScaleNormal="100" workbookViewId="0">
      <selection activeCell="R3" sqref="R3:R21"/>
    </sheetView>
  </sheetViews>
  <sheetFormatPr defaultRowHeight="15" x14ac:dyDescent="0.25"/>
  <cols>
    <col min="1" max="1" width="9.140625" style="61"/>
    <col min="2" max="2" width="23" style="61" bestFit="1" customWidth="1"/>
    <col min="3" max="7" width="9.140625" style="61"/>
    <col min="8" max="12" width="9.140625" style="3"/>
    <col min="13" max="16384" width="9.140625" style="61"/>
  </cols>
  <sheetData>
    <row r="1" spans="1:20" x14ac:dyDescent="0.25">
      <c r="B1" s="62"/>
      <c r="C1" s="74" t="s">
        <v>24</v>
      </c>
      <c r="D1" s="74"/>
      <c r="E1" s="74"/>
      <c r="F1" s="74"/>
      <c r="G1" s="74"/>
      <c r="H1" s="74" t="s">
        <v>25</v>
      </c>
      <c r="I1" s="74"/>
      <c r="J1" s="74"/>
      <c r="K1" s="74"/>
      <c r="L1" s="74"/>
      <c r="M1" s="74" t="s">
        <v>26</v>
      </c>
      <c r="N1" s="74"/>
      <c r="O1" s="74"/>
      <c r="P1" s="74"/>
      <c r="Q1" s="74"/>
      <c r="R1" s="62"/>
      <c r="S1" s="62"/>
      <c r="T1" s="62"/>
    </row>
    <row r="2" spans="1:20" x14ac:dyDescent="0.25">
      <c r="B2" s="62" t="s">
        <v>0</v>
      </c>
      <c r="C2" s="62" t="s">
        <v>1</v>
      </c>
      <c r="D2" s="62" t="s">
        <v>2</v>
      </c>
      <c r="E2" s="62" t="s">
        <v>3</v>
      </c>
      <c r="F2" s="62" t="s">
        <v>4</v>
      </c>
      <c r="G2" s="62" t="s">
        <v>5</v>
      </c>
      <c r="H2" s="5" t="s">
        <v>1</v>
      </c>
      <c r="I2" s="5" t="s">
        <v>2</v>
      </c>
      <c r="J2" s="5" t="s">
        <v>3</v>
      </c>
      <c r="K2" s="5" t="s">
        <v>4</v>
      </c>
      <c r="L2" s="5" t="s">
        <v>5</v>
      </c>
      <c r="M2" s="62" t="s">
        <v>1</v>
      </c>
      <c r="N2" s="62" t="s">
        <v>2</v>
      </c>
      <c r="O2" s="62" t="s">
        <v>3</v>
      </c>
      <c r="P2" s="62" t="s">
        <v>4</v>
      </c>
      <c r="Q2" s="5" t="s">
        <v>5</v>
      </c>
      <c r="R2" s="62" t="s">
        <v>196</v>
      </c>
      <c r="S2" s="5" t="s">
        <v>194</v>
      </c>
      <c r="T2" s="62"/>
    </row>
    <row r="3" spans="1:20" x14ac:dyDescent="0.25">
      <c r="A3" s="64" t="s">
        <v>47</v>
      </c>
      <c r="B3" s="62" t="s">
        <v>21</v>
      </c>
      <c r="C3" s="62">
        <v>1.2380068090374497E-2</v>
      </c>
      <c r="D3" s="62">
        <v>99.758588672237693</v>
      </c>
      <c r="E3" s="62">
        <v>0.16713091922005571</v>
      </c>
      <c r="F3" s="62">
        <v>5.5710306406685235E-2</v>
      </c>
      <c r="G3" s="62">
        <v>6.1900340451872485E-3</v>
      </c>
      <c r="H3" s="62">
        <v>1.599488163787588E-2</v>
      </c>
      <c r="I3" s="62">
        <v>99.744081893793989</v>
      </c>
      <c r="J3" s="62">
        <v>0.19993602047344849</v>
      </c>
      <c r="K3" s="62">
        <v>3.1989763275751759E-2</v>
      </c>
      <c r="L3" s="62">
        <v>7.9974408189379398E-3</v>
      </c>
      <c r="M3" s="62">
        <v>6.0416323392101942E-2</v>
      </c>
      <c r="N3" s="62">
        <v>99.664964024825622</v>
      </c>
      <c r="O3" s="62">
        <v>0.14829461196243204</v>
      </c>
      <c r="P3" s="62">
        <v>0.12632503981984952</v>
      </c>
      <c r="Q3" s="62">
        <v>0</v>
      </c>
      <c r="R3" s="5" t="s">
        <v>195</v>
      </c>
      <c r="S3" s="5">
        <v>0.75491226920406707</v>
      </c>
      <c r="T3" s="5" t="s">
        <v>78</v>
      </c>
    </row>
    <row r="4" spans="1:20" x14ac:dyDescent="0.25">
      <c r="A4" s="64"/>
      <c r="B4" s="62" t="s">
        <v>104</v>
      </c>
      <c r="C4" s="5">
        <v>2.1888224135415146E-2</v>
      </c>
      <c r="D4" s="62">
        <v>99.015029913906318</v>
      </c>
      <c r="E4" s="5">
        <v>0.42317233328469284</v>
      </c>
      <c r="F4" s="5">
        <v>0.40858018386108275</v>
      </c>
      <c r="G4" s="62">
        <v>0.13132934481249087</v>
      </c>
      <c r="H4" s="5">
        <v>4.439314569830418E-2</v>
      </c>
      <c r="I4" s="5">
        <v>98.899049986682058</v>
      </c>
      <c r="J4" s="5">
        <v>0.7546834768711711</v>
      </c>
      <c r="K4" s="5">
        <v>0.27523750332948593</v>
      </c>
      <c r="L4" s="5">
        <v>2.6635887418982509E-2</v>
      </c>
      <c r="M4" s="5">
        <v>9.8463962189838522E-2</v>
      </c>
      <c r="N4" s="5">
        <v>98.943153472495737</v>
      </c>
      <c r="O4" s="5">
        <v>0.42667716948930023</v>
      </c>
      <c r="P4" s="5">
        <v>0.37416305632138636</v>
      </c>
      <c r="Q4" s="5">
        <v>0.15754233950374164</v>
      </c>
      <c r="R4" s="5" t="s">
        <v>195</v>
      </c>
      <c r="S4" s="5">
        <v>0.51008671733818922</v>
      </c>
      <c r="T4" s="5" t="s">
        <v>80</v>
      </c>
    </row>
    <row r="5" spans="1:20" x14ac:dyDescent="0.25">
      <c r="A5" s="64"/>
      <c r="B5" s="62" t="s">
        <v>7</v>
      </c>
      <c r="C5" s="5">
        <v>2.8151832215079997E-2</v>
      </c>
      <c r="D5" s="62">
        <v>99.906160559283066</v>
      </c>
      <c r="E5" s="5">
        <v>2.8151832215079997E-2</v>
      </c>
      <c r="F5" s="5">
        <v>3.7535776286773334E-2</v>
      </c>
      <c r="G5" s="62">
        <v>0</v>
      </c>
      <c r="H5" s="5">
        <v>1.2921566093810569E-2</v>
      </c>
      <c r="I5" s="5">
        <v>99.786794159452128</v>
      </c>
      <c r="J5" s="5">
        <v>7.106861351595814E-2</v>
      </c>
      <c r="K5" s="5">
        <v>0.12921566093810569</v>
      </c>
      <c r="L5" s="5">
        <v>0</v>
      </c>
      <c r="M5" s="5">
        <v>4.2345151480155524E-2</v>
      </c>
      <c r="N5" s="5">
        <v>99.842168071755779</v>
      </c>
      <c r="O5" s="5">
        <v>1.5398236901874736E-2</v>
      </c>
      <c r="P5" s="5">
        <v>9.6238980636717097E-2</v>
      </c>
      <c r="Q5" s="5">
        <v>3.8495592254686839E-3</v>
      </c>
      <c r="R5" s="5" t="s">
        <v>195</v>
      </c>
      <c r="S5" s="5">
        <v>0.53190990181478748</v>
      </c>
      <c r="T5" s="5"/>
    </row>
    <row r="6" spans="1:20" x14ac:dyDescent="0.25">
      <c r="A6" s="64"/>
      <c r="B6" s="62" t="s">
        <v>6</v>
      </c>
      <c r="C6" s="61">
        <v>4.5712196013896504E-3</v>
      </c>
      <c r="D6" s="61">
        <v>99.890290729566644</v>
      </c>
      <c r="E6" s="5">
        <v>2.7427317608337904E-2</v>
      </c>
      <c r="F6" s="61">
        <v>7.7710733223624068E-2</v>
      </c>
      <c r="G6" s="62">
        <v>0</v>
      </c>
      <c r="H6" s="5">
        <v>7.8616352201257862E-3</v>
      </c>
      <c r="I6" s="5">
        <v>99.905660377358487</v>
      </c>
      <c r="J6" s="5">
        <v>7.0754716981132074E-2</v>
      </c>
      <c r="K6" s="5">
        <v>1.5723270440251572E-2</v>
      </c>
      <c r="L6" s="5">
        <v>0</v>
      </c>
      <c r="M6" s="5">
        <v>2.4875621890547265E-2</v>
      </c>
      <c r="N6" s="5">
        <v>99.840796019900495</v>
      </c>
      <c r="O6" s="5">
        <v>5.9701492537313432E-2</v>
      </c>
      <c r="P6" s="5">
        <v>7.4626865671641784E-2</v>
      </c>
      <c r="Q6" s="5">
        <v>0</v>
      </c>
      <c r="R6" s="5"/>
      <c r="S6" s="5"/>
      <c r="T6" s="5"/>
    </row>
    <row r="7" spans="1:20" x14ac:dyDescent="0.25">
      <c r="A7" s="64" t="s">
        <v>76</v>
      </c>
      <c r="B7" s="62" t="s">
        <v>21</v>
      </c>
      <c r="C7" s="61">
        <v>0.78534031413612571</v>
      </c>
      <c r="D7" s="61">
        <v>96.073298429319365</v>
      </c>
      <c r="E7" s="5">
        <v>0.78534031413612571</v>
      </c>
      <c r="F7" s="61">
        <v>2.2251308900523559</v>
      </c>
      <c r="G7" s="61">
        <v>0.13089005235602094</v>
      </c>
      <c r="H7" s="5">
        <v>1.0160880609652836</v>
      </c>
      <c r="I7" s="5">
        <v>97.742026531188259</v>
      </c>
      <c r="J7" s="5">
        <v>0.45159469376234829</v>
      </c>
      <c r="K7" s="5">
        <v>0.77147426851067835</v>
      </c>
      <c r="L7" s="5">
        <v>1.8816445573431179E-2</v>
      </c>
      <c r="M7" s="5">
        <v>3.4957627118644066</v>
      </c>
      <c r="N7" s="5">
        <v>88.877118644067792</v>
      </c>
      <c r="O7" s="5">
        <v>1.1652542372881356</v>
      </c>
      <c r="P7" s="5">
        <v>6.25</v>
      </c>
      <c r="Q7" s="5">
        <v>0.21186440677966101</v>
      </c>
      <c r="R7" s="5" t="s">
        <v>195</v>
      </c>
      <c r="S7" s="5">
        <v>0.35415967227744255</v>
      </c>
      <c r="T7" s="5"/>
    </row>
    <row r="8" spans="1:20" x14ac:dyDescent="0.25">
      <c r="A8" s="64"/>
      <c r="B8" s="62" t="s">
        <v>104</v>
      </c>
      <c r="C8" s="61">
        <v>1.634320735444331</v>
      </c>
      <c r="D8" s="61">
        <v>94.58631256384065</v>
      </c>
      <c r="E8" s="5">
        <v>0.81716036772216549</v>
      </c>
      <c r="F8" s="61">
        <v>2.6557711950970377</v>
      </c>
      <c r="G8" s="61">
        <v>0.30643513789581206</v>
      </c>
      <c r="H8" s="5">
        <v>1.5220700152207001</v>
      </c>
      <c r="I8" s="5">
        <v>95.243531202435307</v>
      </c>
      <c r="J8" s="5">
        <v>0.98934550989345504</v>
      </c>
      <c r="K8" s="5">
        <v>1.4840182648401827</v>
      </c>
      <c r="L8" s="5">
        <v>0.76103500761035003</v>
      </c>
      <c r="M8" s="5">
        <v>1.2847965738758029</v>
      </c>
      <c r="N8" s="5">
        <v>94.475374732334046</v>
      </c>
      <c r="O8" s="5">
        <v>1.0706638115631693</v>
      </c>
      <c r="P8" s="5">
        <v>2.6980728051391862</v>
      </c>
      <c r="Q8" s="5">
        <v>0.47109207708779444</v>
      </c>
      <c r="R8" s="5" t="s">
        <v>195</v>
      </c>
      <c r="S8" s="5">
        <v>5.5334970669001927E-2</v>
      </c>
      <c r="T8" s="5"/>
    </row>
    <row r="9" spans="1:20" x14ac:dyDescent="0.25">
      <c r="A9" s="64"/>
      <c r="B9" s="62" t="s">
        <v>7</v>
      </c>
      <c r="C9" s="61">
        <v>0.93272474697360586</v>
      </c>
      <c r="D9" s="61">
        <v>97.757491565786864</v>
      </c>
      <c r="E9" s="5">
        <v>0.35721373288350861</v>
      </c>
      <c r="F9" s="61">
        <v>0.95256995435602299</v>
      </c>
      <c r="G9" s="61">
        <v>0</v>
      </c>
      <c r="H9" s="5">
        <v>0</v>
      </c>
      <c r="I9" s="5">
        <v>96.981132075471692</v>
      </c>
      <c r="J9" s="5">
        <v>0.75471698113207553</v>
      </c>
      <c r="K9" s="5">
        <v>1.8867924528301887</v>
      </c>
      <c r="L9" s="5">
        <v>0.37735849056603776</v>
      </c>
      <c r="M9" s="5">
        <v>0.79951727259013428</v>
      </c>
      <c r="N9" s="5">
        <v>97.888067581837376</v>
      </c>
      <c r="O9" s="5">
        <v>0.52798310454065467</v>
      </c>
      <c r="P9" s="5">
        <v>0.75426157791522097</v>
      </c>
      <c r="Q9" s="5">
        <v>3.0170463116608839E-2</v>
      </c>
      <c r="R9" s="5" t="s">
        <v>195</v>
      </c>
      <c r="S9" s="5">
        <v>0.97965481529989751</v>
      </c>
      <c r="T9" s="5"/>
    </row>
    <row r="10" spans="1:20" x14ac:dyDescent="0.25">
      <c r="A10" s="64"/>
      <c r="B10" s="62" t="s">
        <v>6</v>
      </c>
      <c r="C10" s="61">
        <v>0.87949499964536493</v>
      </c>
      <c r="D10" s="61">
        <v>98.155897581388757</v>
      </c>
      <c r="E10" s="5">
        <v>0.37591318533229306</v>
      </c>
      <c r="F10" s="61">
        <v>0.58869423363359108</v>
      </c>
      <c r="G10" s="61">
        <v>0</v>
      </c>
      <c r="H10" s="5">
        <v>0.78125</v>
      </c>
      <c r="I10" s="5">
        <v>95.3125</v>
      </c>
      <c r="J10" s="5">
        <v>0.78125</v>
      </c>
      <c r="K10" s="5">
        <v>3.125</v>
      </c>
      <c r="L10" s="5">
        <v>0</v>
      </c>
      <c r="M10" s="5">
        <v>0.75470563473449992</v>
      </c>
      <c r="N10" s="5">
        <v>98.150820855132594</v>
      </c>
      <c r="O10" s="5">
        <v>0.46906007577124303</v>
      </c>
      <c r="P10" s="5">
        <v>0.62541343436165731</v>
      </c>
      <c r="Q10" s="5">
        <v>0</v>
      </c>
      <c r="R10" s="5"/>
      <c r="S10" s="5"/>
      <c r="T10" s="5"/>
    </row>
    <row r="11" spans="1:20" s="3" customFormat="1" x14ac:dyDescent="0.25">
      <c r="A11" s="64" t="s">
        <v>49</v>
      </c>
      <c r="B11" s="62" t="s">
        <v>21</v>
      </c>
      <c r="C11" s="5">
        <v>0</v>
      </c>
      <c r="D11" s="5">
        <v>99.880182123172773</v>
      </c>
      <c r="E11" s="5">
        <v>1.597571691029635E-2</v>
      </c>
      <c r="F11" s="5">
        <v>8.7866443006629921E-2</v>
      </c>
      <c r="G11" s="5">
        <v>1.597571691029635E-2</v>
      </c>
      <c r="H11" s="5">
        <v>1.4344115326687227E-2</v>
      </c>
      <c r="I11" s="5">
        <v>99.792010327763037</v>
      </c>
      <c r="J11" s="5">
        <v>4.3032345980061677E-2</v>
      </c>
      <c r="K11" s="5">
        <v>0.1075808649501542</v>
      </c>
      <c r="L11" s="5">
        <v>4.3032345980061677E-2</v>
      </c>
      <c r="M11" s="5">
        <v>1.4998125234345707E-2</v>
      </c>
      <c r="N11" s="5">
        <v>99.760029996250466</v>
      </c>
      <c r="O11" s="5">
        <v>0.14248218972628421</v>
      </c>
      <c r="P11" s="5">
        <v>7.4990626171728539E-2</v>
      </c>
      <c r="Q11" s="5">
        <v>7.4990626171728535E-3</v>
      </c>
      <c r="R11" s="5" t="s">
        <v>195</v>
      </c>
      <c r="S11" s="5">
        <v>0.22287636990690673</v>
      </c>
      <c r="T11" s="5"/>
    </row>
    <row r="12" spans="1:20" x14ac:dyDescent="0.25">
      <c r="A12" s="64"/>
      <c r="B12" s="62" t="s">
        <v>104</v>
      </c>
      <c r="C12" s="62">
        <v>9.2208390963577691E-2</v>
      </c>
      <c r="D12" s="5">
        <v>99.446749654218536</v>
      </c>
      <c r="E12" s="5">
        <v>4.6104195481788846E-2</v>
      </c>
      <c r="F12" s="62">
        <v>0.23052097740894423</v>
      </c>
      <c r="G12" s="5">
        <v>0.18441678192715538</v>
      </c>
      <c r="H12" s="5">
        <v>0</v>
      </c>
      <c r="I12" s="5">
        <v>99.443782280492655</v>
      </c>
      <c r="J12" s="5">
        <v>0.11918951132300358</v>
      </c>
      <c r="K12" s="5">
        <v>0.31783869686134286</v>
      </c>
      <c r="L12" s="5">
        <v>0.11918951132300358</v>
      </c>
      <c r="M12" s="5">
        <v>0</v>
      </c>
      <c r="N12" s="5">
        <v>99.601593625498012</v>
      </c>
      <c r="O12" s="5">
        <v>0.19920318725099601</v>
      </c>
      <c r="P12" s="5">
        <v>0.19920318725099601</v>
      </c>
      <c r="Q12" s="5">
        <v>0</v>
      </c>
      <c r="R12" s="5" t="s">
        <v>195</v>
      </c>
      <c r="S12" s="5">
        <v>0.11082696793668179</v>
      </c>
      <c r="T12" s="5"/>
    </row>
    <row r="13" spans="1:20" x14ac:dyDescent="0.25">
      <c r="A13" s="64"/>
      <c r="B13" s="62" t="s">
        <v>7</v>
      </c>
      <c r="C13" s="62">
        <v>0</v>
      </c>
      <c r="D13" s="5">
        <v>99.692307692307693</v>
      </c>
      <c r="E13" s="5">
        <v>0.15384615384615385</v>
      </c>
      <c r="F13" s="62">
        <v>0.15384615384615385</v>
      </c>
      <c r="G13" s="5">
        <v>0</v>
      </c>
      <c r="H13" s="5">
        <v>0</v>
      </c>
      <c r="I13" s="5">
        <v>99.952910152571107</v>
      </c>
      <c r="J13" s="5">
        <v>0</v>
      </c>
      <c r="K13" s="5">
        <v>4.7089847428894327E-2</v>
      </c>
      <c r="L13" s="5">
        <v>0</v>
      </c>
      <c r="M13" s="5">
        <v>0</v>
      </c>
      <c r="N13" s="5">
        <v>99.911099822199645</v>
      </c>
      <c r="O13" s="5">
        <v>0</v>
      </c>
      <c r="P13" s="5">
        <v>8.8900177800355598E-2</v>
      </c>
      <c r="Q13" s="5">
        <v>0</v>
      </c>
      <c r="R13" s="5" t="s">
        <v>195</v>
      </c>
      <c r="S13" s="5">
        <v>0.42264973081037416</v>
      </c>
      <c r="T13" s="5"/>
    </row>
    <row r="14" spans="1:20" x14ac:dyDescent="0.25">
      <c r="A14" s="64"/>
      <c r="B14" s="62" t="s">
        <v>6</v>
      </c>
      <c r="C14" s="3">
        <v>0</v>
      </c>
      <c r="D14" s="61">
        <v>99.919186477203851</v>
      </c>
      <c r="E14" s="5">
        <v>0</v>
      </c>
      <c r="F14" s="61">
        <v>8.0813522796147882E-2</v>
      </c>
      <c r="G14" s="61">
        <v>0</v>
      </c>
      <c r="H14" s="5">
        <v>0</v>
      </c>
      <c r="I14" s="5">
        <v>99.960489924930854</v>
      </c>
      <c r="J14" s="5">
        <v>0</v>
      </c>
      <c r="K14" s="5">
        <v>3.9510075069142635E-2</v>
      </c>
      <c r="L14" s="5">
        <v>0</v>
      </c>
      <c r="M14" s="5">
        <v>7.6362109121453931E-3</v>
      </c>
      <c r="N14" s="5">
        <v>99.931274101790692</v>
      </c>
      <c r="O14" s="5">
        <v>0</v>
      </c>
      <c r="P14" s="5">
        <v>6.1089687297163145E-2</v>
      </c>
      <c r="Q14" s="5">
        <v>0</v>
      </c>
      <c r="R14" s="5"/>
      <c r="S14" s="5"/>
      <c r="T14" s="5"/>
    </row>
    <row r="15" spans="1:20" x14ac:dyDescent="0.25">
      <c r="A15" s="64" t="s">
        <v>75</v>
      </c>
      <c r="B15" s="62" t="s">
        <v>21</v>
      </c>
      <c r="C15" s="3">
        <v>0.19684197013137061</v>
      </c>
      <c r="D15" s="61">
        <v>99.332448970858835</v>
      </c>
      <c r="E15" s="5">
        <v>0.10270015832941076</v>
      </c>
      <c r="F15" s="61">
        <v>0.34233386109803587</v>
      </c>
      <c r="G15" s="61">
        <v>2.5675039582352691E-2</v>
      </c>
      <c r="H15" s="5">
        <v>0.1815941371035735</v>
      </c>
      <c r="I15" s="5">
        <v>99.234710422206362</v>
      </c>
      <c r="J15" s="5">
        <v>0.2075361566897983</v>
      </c>
      <c r="K15" s="5">
        <v>0.363188274207147</v>
      </c>
      <c r="L15" s="5">
        <v>1.2971009793112394E-2</v>
      </c>
      <c r="M15" s="5">
        <v>0.14630014630014629</v>
      </c>
      <c r="N15" s="5">
        <v>99.249249249249246</v>
      </c>
      <c r="O15" s="5">
        <v>0.16170016170016169</v>
      </c>
      <c r="P15" s="5">
        <v>0.41195041195041193</v>
      </c>
      <c r="Q15" s="5">
        <v>3.0800030800030801E-2</v>
      </c>
      <c r="R15" s="5" t="s">
        <v>195</v>
      </c>
      <c r="S15" s="5">
        <v>0.87440757251233348</v>
      </c>
      <c r="T15" s="5"/>
    </row>
    <row r="16" spans="1:20" x14ac:dyDescent="0.25">
      <c r="A16" s="64"/>
      <c r="B16" s="62" t="s">
        <v>104</v>
      </c>
      <c r="C16" s="3">
        <v>0.20515565070020517</v>
      </c>
      <c r="D16" s="61">
        <v>98.956382124698962</v>
      </c>
      <c r="E16" s="5">
        <v>0.29435375970029437</v>
      </c>
      <c r="F16" s="61">
        <v>0.50842922130050838</v>
      </c>
      <c r="G16" s="61">
        <v>3.567924360003568E-2</v>
      </c>
      <c r="H16" s="5">
        <v>0.12380777696258254</v>
      </c>
      <c r="I16" s="5">
        <v>99.307593543653709</v>
      </c>
      <c r="J16" s="5">
        <v>0.17424798239178282</v>
      </c>
      <c r="K16" s="5">
        <v>0.38059427732942042</v>
      </c>
      <c r="L16" s="5">
        <v>1.3756419662509171E-2</v>
      </c>
      <c r="M16" s="5">
        <v>0.17779966081295476</v>
      </c>
      <c r="N16" s="5">
        <v>99.031675693418677</v>
      </c>
      <c r="O16" s="5">
        <v>0.22156573116691286</v>
      </c>
      <c r="P16" s="5">
        <v>0.5333989824388643</v>
      </c>
      <c r="Q16" s="5">
        <v>3.555993216259095E-2</v>
      </c>
      <c r="R16" s="5" t="s">
        <v>195</v>
      </c>
      <c r="S16" s="5">
        <v>0.13932519780165911</v>
      </c>
      <c r="T16" s="5"/>
    </row>
    <row r="17" spans="1:20" x14ac:dyDescent="0.25">
      <c r="A17" s="64"/>
      <c r="B17" s="62" t="s">
        <v>7</v>
      </c>
      <c r="C17" s="3">
        <v>0.11363636363636363</v>
      </c>
      <c r="D17" s="61">
        <v>99.436758893280626</v>
      </c>
      <c r="E17" s="5">
        <v>0.18280632411067194</v>
      </c>
      <c r="F17" s="61">
        <v>0.25197628458498023</v>
      </c>
      <c r="G17" s="61">
        <v>1.4822134387351778E-2</v>
      </c>
      <c r="H17" s="5">
        <v>0.11106879918761108</v>
      </c>
      <c r="I17" s="5">
        <v>99.473216552424475</v>
      </c>
      <c r="J17" s="5">
        <v>0.15866971312515868</v>
      </c>
      <c r="K17" s="5">
        <v>0.22848438690022849</v>
      </c>
      <c r="L17" s="5">
        <v>2.8560548362528561E-2</v>
      </c>
      <c r="M17" s="5">
        <v>0.10632776800293667</v>
      </c>
      <c r="N17" s="5">
        <v>99.455703092365923</v>
      </c>
      <c r="O17" s="5">
        <v>0.15442842495664613</v>
      </c>
      <c r="P17" s="5">
        <v>0.26835103353122114</v>
      </c>
      <c r="Q17" s="5">
        <v>1.5189681143276667E-2</v>
      </c>
      <c r="R17" s="5" t="s">
        <v>195</v>
      </c>
      <c r="S17" s="5">
        <v>0.50877284646698906</v>
      </c>
      <c r="T17" s="5"/>
    </row>
    <row r="18" spans="1:20" x14ac:dyDescent="0.25">
      <c r="A18" s="64"/>
      <c r="B18" s="62" t="s">
        <v>6</v>
      </c>
      <c r="C18" s="3">
        <v>0.13109978150036417</v>
      </c>
      <c r="D18" s="61">
        <v>99.470745326535564</v>
      </c>
      <c r="E18" s="5">
        <v>0.17479970866715222</v>
      </c>
      <c r="F18" s="61">
        <v>0.21364408837096382</v>
      </c>
      <c r="G18" s="61">
        <v>9.7110949259529011E-3</v>
      </c>
      <c r="H18" s="5">
        <v>7.9821200510855686E-2</v>
      </c>
      <c r="I18" s="5">
        <v>99.537037037037038</v>
      </c>
      <c r="J18" s="5">
        <v>0.11973180076628352</v>
      </c>
      <c r="K18" s="5">
        <v>0.2554278416347382</v>
      </c>
      <c r="L18" s="5">
        <v>7.9821200510855686E-3</v>
      </c>
      <c r="M18" s="5">
        <v>0.12999452654625068</v>
      </c>
      <c r="N18" s="5">
        <v>99.454935230797304</v>
      </c>
      <c r="O18" s="5">
        <v>0.15964240102171137</v>
      </c>
      <c r="P18" s="5">
        <v>0.23946360153256704</v>
      </c>
      <c r="Q18" s="5">
        <v>1.5964240102171137E-2</v>
      </c>
      <c r="R18" s="5"/>
      <c r="S18" s="5"/>
      <c r="T18" s="5"/>
    </row>
    <row r="19" spans="1:20" x14ac:dyDescent="0.25">
      <c r="A19" s="64" t="s">
        <v>189</v>
      </c>
      <c r="B19" s="62" t="s">
        <v>21</v>
      </c>
      <c r="C19" s="3">
        <v>2.3070711731456917E-2</v>
      </c>
      <c r="D19" s="61">
        <v>99.4067531269054</v>
      </c>
      <c r="E19" s="5">
        <v>0.21422803750638564</v>
      </c>
      <c r="F19" s="61">
        <v>0.30156716048975823</v>
      </c>
      <c r="G19" s="61">
        <v>5.4380963367005583E-2</v>
      </c>
      <c r="H19" s="5">
        <v>3.9436619718309862E-2</v>
      </c>
      <c r="I19" s="5">
        <v>99.380281690140848</v>
      </c>
      <c r="J19" s="5">
        <v>0.25727699530516435</v>
      </c>
      <c r="K19" s="5">
        <v>0.29295774647887324</v>
      </c>
      <c r="L19" s="5">
        <v>3.0046948356807511E-2</v>
      </c>
      <c r="M19" s="5">
        <v>0.11424386671548883</v>
      </c>
      <c r="N19" s="5">
        <v>99.447821310875142</v>
      </c>
      <c r="O19" s="5">
        <v>0.18015378982057853</v>
      </c>
      <c r="P19" s="5">
        <v>0.24166971805199561</v>
      </c>
      <c r="Q19" s="5">
        <v>1.6111314536799707E-2</v>
      </c>
      <c r="R19" s="5" t="s">
        <v>195</v>
      </c>
      <c r="S19" s="5">
        <v>3.9796737303395786E-2</v>
      </c>
      <c r="T19" s="5" t="s">
        <v>80</v>
      </c>
    </row>
    <row r="20" spans="1:20" x14ac:dyDescent="0.25">
      <c r="A20" s="64"/>
      <c r="B20" s="62" t="s">
        <v>104</v>
      </c>
      <c r="C20" s="3">
        <v>0.28321318228630277</v>
      </c>
      <c r="D20" s="61">
        <v>98.233135942327493</v>
      </c>
      <c r="E20" s="5">
        <v>0.70803295571575697</v>
      </c>
      <c r="F20" s="61">
        <v>0.62596549948506697</v>
      </c>
      <c r="G20" s="61">
        <v>0.14965242018537589</v>
      </c>
      <c r="H20" s="5">
        <v>0.13699803065330937</v>
      </c>
      <c r="I20" s="5">
        <v>98.482318691668809</v>
      </c>
      <c r="J20" s="5">
        <v>0.88620601078859496</v>
      </c>
      <c r="K20" s="5">
        <v>0.3574792362359791</v>
      </c>
      <c r="L20" s="5">
        <v>0.13699803065330937</v>
      </c>
      <c r="M20" s="5">
        <v>0.15681729081084766</v>
      </c>
      <c r="N20" s="5">
        <v>98.464213271515504</v>
      </c>
      <c r="O20" s="5">
        <v>0.68522337941261702</v>
      </c>
      <c r="P20" s="5">
        <v>0.61533741285560872</v>
      </c>
      <c r="Q20" s="5">
        <v>7.8408645405423832E-2</v>
      </c>
      <c r="R20" s="5" t="s">
        <v>195</v>
      </c>
      <c r="S20" s="5">
        <v>4.1042527436563198E-3</v>
      </c>
      <c r="T20" s="5" t="s">
        <v>78</v>
      </c>
    </row>
    <row r="21" spans="1:20" x14ac:dyDescent="0.25">
      <c r="A21" s="64"/>
      <c r="B21" s="62" t="s">
        <v>7</v>
      </c>
      <c r="C21" s="3">
        <v>1.4611765393494841E-2</v>
      </c>
      <c r="D21" s="61">
        <v>99.725298810602297</v>
      </c>
      <c r="E21" s="5">
        <v>0.12273882930535668</v>
      </c>
      <c r="F21" s="61">
        <v>0.13588941815950203</v>
      </c>
      <c r="G21" s="61">
        <v>1.4611765393494841E-3</v>
      </c>
      <c r="H21" s="5">
        <v>2.7821336435833881E-2</v>
      </c>
      <c r="I21" s="5">
        <v>99.645910263543939</v>
      </c>
      <c r="J21" s="5">
        <v>0.13151904496939654</v>
      </c>
      <c r="K21" s="5">
        <v>0.16186959380848803</v>
      </c>
      <c r="L21" s="5">
        <v>3.2879761242349134E-2</v>
      </c>
      <c r="M21" s="5">
        <v>1.4786025093996874E-2</v>
      </c>
      <c r="N21" s="5">
        <v>99.738076126906336</v>
      </c>
      <c r="O21" s="5">
        <v>7.8154704068269187E-2</v>
      </c>
      <c r="P21" s="5">
        <v>0.1584216974356808</v>
      </c>
      <c r="Q21" s="5">
        <v>1.0561446495712053E-2</v>
      </c>
      <c r="R21" s="5" t="s">
        <v>195</v>
      </c>
      <c r="S21" s="5">
        <v>0.94660562183118158</v>
      </c>
      <c r="T21" s="5"/>
    </row>
    <row r="22" spans="1:20" x14ac:dyDescent="0.25">
      <c r="A22" s="64"/>
      <c r="B22" s="62" t="s">
        <v>6</v>
      </c>
      <c r="C22" s="3">
        <v>1.3404426439486462E-2</v>
      </c>
      <c r="D22" s="61">
        <v>99.693187572607314</v>
      </c>
      <c r="E22" s="5">
        <v>0.11170355366238718</v>
      </c>
      <c r="F22" s="61">
        <v>0.14744869083435108</v>
      </c>
      <c r="G22" s="61">
        <v>3.4255756456465399E-2</v>
      </c>
      <c r="H22" s="5">
        <v>5.2228412256267412E-2</v>
      </c>
      <c r="I22" s="5">
        <v>99.558234679665745</v>
      </c>
      <c r="J22" s="5">
        <v>0.15886142061281336</v>
      </c>
      <c r="K22" s="5">
        <v>0.20238509749303621</v>
      </c>
      <c r="L22" s="5">
        <v>2.8290389972144846E-2</v>
      </c>
      <c r="M22" s="5">
        <v>3.3699913503555342E-3</v>
      </c>
      <c r="N22" s="5">
        <v>99.883173633187681</v>
      </c>
      <c r="O22" s="5">
        <v>6.8523157457229186E-2</v>
      </c>
      <c r="P22" s="5">
        <v>4.3809887554621944E-2</v>
      </c>
      <c r="Q22" s="5">
        <v>1.1233304501185113E-3</v>
      </c>
      <c r="R22" s="5"/>
      <c r="S22" s="5"/>
      <c r="T22" s="5"/>
    </row>
    <row r="23" spans="1:20" x14ac:dyDescent="0.25">
      <c r="B23" s="62"/>
      <c r="C23" s="62"/>
      <c r="D23" s="5"/>
      <c r="E23" s="5"/>
      <c r="F23" s="5"/>
      <c r="G23" s="5"/>
      <c r="H23" s="62"/>
      <c r="I23" s="62"/>
      <c r="J23" s="62"/>
      <c r="K23" s="62"/>
      <c r="L23" s="62"/>
      <c r="M23" s="62"/>
      <c r="N23" s="62"/>
      <c r="O23" s="62"/>
      <c r="P23" s="62"/>
      <c r="Q23" s="62"/>
      <c r="R23" s="5"/>
      <c r="S23" s="5"/>
      <c r="T23" s="5"/>
    </row>
    <row r="24" spans="1:20" x14ac:dyDescent="0.25">
      <c r="B24" s="62"/>
      <c r="C24" s="62"/>
      <c r="D24" s="6"/>
      <c r="E24" s="5"/>
      <c r="F24" s="5"/>
      <c r="G24" s="5"/>
      <c r="H24" s="62"/>
      <c r="I24" s="62"/>
      <c r="J24" s="62"/>
      <c r="K24" s="62"/>
      <c r="L24" s="62"/>
      <c r="M24" s="62"/>
      <c r="N24" s="62"/>
      <c r="O24" s="62"/>
      <c r="P24" s="62"/>
      <c r="Q24" s="62"/>
      <c r="R24" s="5"/>
      <c r="S24" s="5"/>
      <c r="T24" s="5"/>
    </row>
    <row r="25" spans="1:20" x14ac:dyDescent="0.25">
      <c r="B25" s="62"/>
      <c r="C25" s="62"/>
      <c r="D25" s="62"/>
      <c r="E25" s="5"/>
      <c r="F25" s="62"/>
      <c r="G25" s="62"/>
      <c r="H25" s="62"/>
      <c r="I25" s="62"/>
      <c r="J25" s="62"/>
      <c r="K25" s="62"/>
      <c r="L25" s="62"/>
      <c r="M25" s="62"/>
      <c r="N25" s="5"/>
      <c r="O25" s="5"/>
      <c r="P25" s="5"/>
      <c r="Q25" s="5"/>
      <c r="R25" s="5"/>
      <c r="S25" s="5"/>
      <c r="T25" s="5"/>
    </row>
    <row r="26" spans="1:20" x14ac:dyDescent="0.25">
      <c r="B26" s="62"/>
      <c r="C26" s="62"/>
      <c r="D26" s="62"/>
      <c r="E26" s="6"/>
      <c r="F26" s="5"/>
      <c r="G26" s="5"/>
      <c r="H26" s="5"/>
      <c r="I26" s="5"/>
      <c r="J26" s="5"/>
      <c r="K26" s="5"/>
      <c r="L26" s="5"/>
      <c r="M26" s="5"/>
      <c r="N26" s="5"/>
      <c r="O26" s="5"/>
      <c r="P26" s="62"/>
      <c r="Q26" s="62"/>
      <c r="R26" s="5"/>
      <c r="S26" s="6"/>
      <c r="T26" s="5"/>
    </row>
  </sheetData>
  <mergeCells count="3">
    <mergeCell ref="C1:G1"/>
    <mergeCell ref="H1:L1"/>
    <mergeCell ref="M1:Q1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zoomScaleNormal="100" workbookViewId="0">
      <selection activeCell="V15" sqref="V15"/>
    </sheetView>
  </sheetViews>
  <sheetFormatPr defaultRowHeight="15" x14ac:dyDescent="0.25"/>
  <cols>
    <col min="1" max="1" width="9.140625" style="61"/>
    <col min="2" max="2" width="23" style="61" bestFit="1" customWidth="1"/>
    <col min="3" max="7" width="9.140625" style="61"/>
    <col min="8" max="9" width="9.140625" style="3"/>
    <col min="10" max="10" width="12" style="3" bestFit="1" customWidth="1"/>
    <col min="11" max="12" width="9.140625" style="3"/>
    <col min="13" max="16384" width="9.140625" style="61"/>
  </cols>
  <sheetData>
    <row r="1" spans="1:20" x14ac:dyDescent="0.25">
      <c r="A1" s="64"/>
      <c r="B1" s="63" t="s">
        <v>192</v>
      </c>
      <c r="C1" s="76" t="s">
        <v>24</v>
      </c>
      <c r="D1" s="76"/>
      <c r="E1" s="76"/>
      <c r="F1" s="76"/>
      <c r="G1" s="76"/>
      <c r="H1" s="77" t="s">
        <v>25</v>
      </c>
      <c r="I1" s="77"/>
      <c r="J1" s="77"/>
      <c r="K1" s="77"/>
      <c r="L1" s="77"/>
      <c r="M1" s="77" t="s">
        <v>26</v>
      </c>
      <c r="N1" s="77"/>
      <c r="O1" s="77"/>
      <c r="P1" s="77"/>
      <c r="Q1" s="77"/>
      <c r="R1" s="63"/>
      <c r="S1" s="63"/>
      <c r="T1" s="63"/>
    </row>
    <row r="2" spans="1:20" x14ac:dyDescent="0.25">
      <c r="A2" s="64"/>
      <c r="B2" s="63" t="s">
        <v>0</v>
      </c>
      <c r="C2" s="63" t="s">
        <v>1</v>
      </c>
      <c r="D2" s="63" t="s">
        <v>2</v>
      </c>
      <c r="E2" s="63" t="s">
        <v>3</v>
      </c>
      <c r="F2" s="63" t="s">
        <v>4</v>
      </c>
      <c r="G2" s="63" t="s">
        <v>5</v>
      </c>
      <c r="H2" s="64" t="s">
        <v>1</v>
      </c>
      <c r="I2" s="64" t="s">
        <v>2</v>
      </c>
      <c r="J2" s="64" t="s">
        <v>3</v>
      </c>
      <c r="K2" s="64" t="s">
        <v>4</v>
      </c>
      <c r="L2" s="64" t="s">
        <v>5</v>
      </c>
      <c r="M2" s="64" t="s">
        <v>1</v>
      </c>
      <c r="N2" s="64" t="s">
        <v>2</v>
      </c>
      <c r="O2" s="64" t="s">
        <v>3</v>
      </c>
      <c r="P2" s="64" t="s">
        <v>4</v>
      </c>
      <c r="Q2" s="64" t="s">
        <v>5</v>
      </c>
      <c r="R2" s="70" t="s">
        <v>196</v>
      </c>
      <c r="S2" s="5" t="s">
        <v>194</v>
      </c>
      <c r="T2" s="63"/>
    </row>
    <row r="3" spans="1:20" x14ac:dyDescent="0.25">
      <c r="A3" s="64" t="s">
        <v>47</v>
      </c>
      <c r="B3" s="63" t="s">
        <v>21</v>
      </c>
      <c r="C3" s="63">
        <v>0.35900783289817234</v>
      </c>
      <c r="D3" s="63">
        <v>92.828002610966053</v>
      </c>
      <c r="E3" s="63">
        <v>5.7196475195822458</v>
      </c>
      <c r="F3" s="63">
        <v>0.96279373368146215</v>
      </c>
      <c r="G3" s="63">
        <v>0.13054830287206268</v>
      </c>
      <c r="H3" s="64">
        <v>0.44492468060764001</v>
      </c>
      <c r="I3" s="64">
        <v>92.724422127587445</v>
      </c>
      <c r="J3" s="64">
        <v>5.7035106675988896</v>
      </c>
      <c r="K3" s="64">
        <v>1.0063772537553761</v>
      </c>
      <c r="L3" s="64">
        <v>0.12076527045064514</v>
      </c>
      <c r="M3" s="64">
        <v>0.37039968341907398</v>
      </c>
      <c r="N3" s="64">
        <v>92.807281361297981</v>
      </c>
      <c r="O3" s="64">
        <v>5.741195092995647</v>
      </c>
      <c r="P3" s="64">
        <v>0.98298377522754254</v>
      </c>
      <c r="Q3" s="64">
        <v>9.8140087059754647E-2</v>
      </c>
      <c r="R3" s="5" t="s">
        <v>195</v>
      </c>
      <c r="S3" s="15">
        <v>1.4216758700469034E-6</v>
      </c>
      <c r="T3" s="15" t="s">
        <v>79</v>
      </c>
    </row>
    <row r="4" spans="1:20" x14ac:dyDescent="0.25">
      <c r="A4" s="64"/>
      <c r="B4" s="63" t="s">
        <v>104</v>
      </c>
      <c r="C4" s="15">
        <v>0.47368421052631576</v>
      </c>
      <c r="D4" s="63">
        <v>86.315789473684205</v>
      </c>
      <c r="E4" s="15">
        <v>7.6842105263157894</v>
      </c>
      <c r="F4" s="15">
        <v>3.8947368421052633</v>
      </c>
      <c r="G4" s="63">
        <v>1.631578947368421</v>
      </c>
      <c r="H4" s="64">
        <v>0.35991140642303432</v>
      </c>
      <c r="I4" s="64">
        <v>85.573551125876705</v>
      </c>
      <c r="J4" s="64">
        <v>8.3863971945367286</v>
      </c>
      <c r="K4" s="64">
        <v>4.2289590254706537</v>
      </c>
      <c r="L4" s="64">
        <v>1.4511812476928756</v>
      </c>
      <c r="M4" s="64">
        <v>0.41690088064455688</v>
      </c>
      <c r="N4" s="64">
        <v>85.832396477421767</v>
      </c>
      <c r="O4" s="64">
        <v>8.1810942477047028</v>
      </c>
      <c r="P4" s="64">
        <v>4.1502716882143522</v>
      </c>
      <c r="Q4" s="64">
        <v>1.4193367060146149</v>
      </c>
      <c r="R4" s="5" t="s">
        <v>195</v>
      </c>
      <c r="S4" s="15">
        <v>5.6781853918053354E-4</v>
      </c>
      <c r="T4" s="15" t="s">
        <v>79</v>
      </c>
    </row>
    <row r="5" spans="1:20" x14ac:dyDescent="0.25">
      <c r="A5" s="64"/>
      <c r="B5" s="63" t="s">
        <v>7</v>
      </c>
      <c r="C5" s="15">
        <v>0</v>
      </c>
      <c r="D5" s="63">
        <v>97.562391178177592</v>
      </c>
      <c r="E5" s="15">
        <v>1.9152640742890308</v>
      </c>
      <c r="F5" s="15">
        <v>0.52234474753337201</v>
      </c>
      <c r="G5" s="63">
        <v>0</v>
      </c>
      <c r="H5" s="64">
        <v>9.8237617148358453E-3</v>
      </c>
      <c r="I5" s="64">
        <v>97.938974792227441</v>
      </c>
      <c r="J5" s="64">
        <v>1.5442953415721947</v>
      </c>
      <c r="K5" s="64">
        <v>0.50690610448552964</v>
      </c>
      <c r="L5" s="64">
        <v>0</v>
      </c>
      <c r="M5" s="64">
        <v>2.3976215594130623E-3</v>
      </c>
      <c r="N5" s="64">
        <v>97.796585786899399</v>
      </c>
      <c r="O5" s="64">
        <v>1.6279850388414692</v>
      </c>
      <c r="P5" s="64">
        <v>0.57303155269972184</v>
      </c>
      <c r="Q5" s="64">
        <v>0</v>
      </c>
      <c r="R5" s="5" t="s">
        <v>195</v>
      </c>
      <c r="S5" s="15">
        <v>3.3142129268209719E-3</v>
      </c>
      <c r="T5" s="15" t="s">
        <v>78</v>
      </c>
    </row>
    <row r="6" spans="1:20" x14ac:dyDescent="0.25">
      <c r="A6" s="64"/>
      <c r="B6" s="63" t="s">
        <v>6</v>
      </c>
      <c r="C6" s="64">
        <v>1.4499057561258518E-2</v>
      </c>
      <c r="D6" s="64">
        <v>99.891257068290557</v>
      </c>
      <c r="E6" s="15">
        <v>4.3497172683775558E-2</v>
      </c>
      <c r="F6" s="64">
        <v>4.3497172683775558E-2</v>
      </c>
      <c r="G6" s="64">
        <v>7.249528780629259E-3</v>
      </c>
      <c r="H6" s="64">
        <v>5.9934072520227751E-3</v>
      </c>
      <c r="I6" s="64">
        <v>99.846169213864755</v>
      </c>
      <c r="J6" s="64">
        <v>0.1038857257017281</v>
      </c>
      <c r="K6" s="64">
        <v>3.9956048346818498E-2</v>
      </c>
      <c r="L6" s="64">
        <v>3.9956048346818504E-3</v>
      </c>
      <c r="M6" s="64">
        <v>1.6841632515578509E-2</v>
      </c>
      <c r="N6" s="64">
        <v>99.77825183854489</v>
      </c>
      <c r="O6" s="64">
        <v>0.13473306012462807</v>
      </c>
      <c r="P6" s="64">
        <v>4.4911020041542696E-2</v>
      </c>
      <c r="Q6" s="64">
        <v>2.5262448773367766E-2</v>
      </c>
      <c r="R6" s="5"/>
      <c r="S6" s="15"/>
      <c r="T6" s="15"/>
    </row>
    <row r="7" spans="1:20" x14ac:dyDescent="0.25">
      <c r="A7" s="64" t="s">
        <v>190</v>
      </c>
      <c r="B7" s="63" t="s">
        <v>21</v>
      </c>
      <c r="C7" s="64">
        <v>3.5332252836304701</v>
      </c>
      <c r="D7" s="64">
        <v>88.211777417612097</v>
      </c>
      <c r="E7" s="15">
        <v>6.2020529443544028</v>
      </c>
      <c r="F7" s="64">
        <v>2.0313344138303622</v>
      </c>
      <c r="G7" s="64">
        <v>2.1609940572663425E-2</v>
      </c>
      <c r="H7" s="64">
        <v>6.7632850241545892</v>
      </c>
      <c r="I7" s="64">
        <v>86.956521739130437</v>
      </c>
      <c r="J7" s="64">
        <v>2.4154589371980677</v>
      </c>
      <c r="K7" s="64">
        <v>3.8647342995169081</v>
      </c>
      <c r="L7" s="64">
        <v>0</v>
      </c>
      <c r="M7" s="64">
        <v>2.5554749818709208</v>
      </c>
      <c r="N7" s="64">
        <v>91.34445250181291</v>
      </c>
      <c r="O7" s="64">
        <v>4.1305293691080491</v>
      </c>
      <c r="P7" s="64">
        <v>1.9695431472081217</v>
      </c>
      <c r="Q7" s="64">
        <v>0</v>
      </c>
      <c r="R7" s="5" t="s">
        <v>195</v>
      </c>
      <c r="S7" s="15">
        <v>6.3611042262853759E-2</v>
      </c>
      <c r="T7" s="15"/>
    </row>
    <row r="8" spans="1:20" x14ac:dyDescent="0.25">
      <c r="A8" s="64"/>
      <c r="B8" s="63" t="s">
        <v>104</v>
      </c>
      <c r="C8" s="64">
        <v>7.2546230440967285</v>
      </c>
      <c r="D8" s="64">
        <v>82.788051209103841</v>
      </c>
      <c r="E8" s="15">
        <v>7.539118065433855</v>
      </c>
      <c r="F8" s="64">
        <v>2.275960170697013</v>
      </c>
      <c r="G8" s="64">
        <v>0.14224751066856331</v>
      </c>
      <c r="H8" s="64">
        <v>5.9880239520958085</v>
      </c>
      <c r="I8" s="64">
        <v>79.840319361277452</v>
      </c>
      <c r="J8" s="64">
        <v>2.4950099800399204</v>
      </c>
      <c r="K8" s="64">
        <v>2.8942115768463075</v>
      </c>
      <c r="L8" s="64">
        <v>8.7824351297405183</v>
      </c>
      <c r="M8" s="64">
        <v>2.5112811457720228</v>
      </c>
      <c r="N8" s="64">
        <v>90.097816642843128</v>
      </c>
      <c r="O8" s="64">
        <v>5.7989293421900836</v>
      </c>
      <c r="P8" s="64">
        <v>1.3088931864682307</v>
      </c>
      <c r="Q8" s="64">
        <v>0.28307968272653383</v>
      </c>
      <c r="R8" s="5" t="s">
        <v>195</v>
      </c>
      <c r="S8" s="15">
        <v>7.5674433735451491E-2</v>
      </c>
      <c r="T8" s="15"/>
    </row>
    <row r="9" spans="1:20" x14ac:dyDescent="0.25">
      <c r="A9" s="64"/>
      <c r="B9" s="63" t="s">
        <v>7</v>
      </c>
      <c r="C9" s="64">
        <v>6.9078947368421053</v>
      </c>
      <c r="D9" s="64">
        <v>86.184210526315795</v>
      </c>
      <c r="E9" s="15">
        <v>5.5921052631578947</v>
      </c>
      <c r="F9" s="64">
        <v>0.98684210526315785</v>
      </c>
      <c r="G9" s="64">
        <v>0.32894736842105265</v>
      </c>
      <c r="H9" s="64">
        <v>1.5650417905424356</v>
      </c>
      <c r="I9" s="64">
        <v>95.764851068603804</v>
      </c>
      <c r="J9" s="64">
        <v>0.88068659897907664</v>
      </c>
      <c r="K9" s="64">
        <v>0.87507713019577049</v>
      </c>
      <c r="L9" s="64">
        <v>0.91434341167891398</v>
      </c>
      <c r="M9" s="64">
        <v>0.89388174186144831</v>
      </c>
      <c r="N9" s="64">
        <v>97.342513740411917</v>
      </c>
      <c r="O9" s="64">
        <v>0.68853053089327776</v>
      </c>
      <c r="P9" s="64">
        <v>0.74288820438485237</v>
      </c>
      <c r="Q9" s="64">
        <v>0.33218578244851121</v>
      </c>
      <c r="R9" s="5" t="s">
        <v>195</v>
      </c>
      <c r="S9" s="15">
        <v>0.40836435804673932</v>
      </c>
      <c r="T9" s="15"/>
    </row>
    <row r="10" spans="1:20" x14ac:dyDescent="0.25">
      <c r="A10" s="64"/>
      <c r="B10" s="63" t="s">
        <v>6</v>
      </c>
      <c r="C10" s="64">
        <v>1.0970665394705461</v>
      </c>
      <c r="D10" s="64">
        <v>96.75649892678274</v>
      </c>
      <c r="E10" s="15">
        <v>1.8363939899833055</v>
      </c>
      <c r="F10" s="64">
        <v>0.28619127116622944</v>
      </c>
      <c r="G10" s="64">
        <v>2.3849272597185785E-2</v>
      </c>
      <c r="H10" s="64">
        <v>3.295472021442538E-2</v>
      </c>
      <c r="I10" s="64">
        <v>99.525452028912269</v>
      </c>
      <c r="J10" s="64">
        <v>2.1969813476283587E-2</v>
      </c>
      <c r="K10" s="64">
        <v>0.4152294747017598</v>
      </c>
      <c r="L10" s="64">
        <v>4.3939626952567172E-3</v>
      </c>
      <c r="M10" s="64">
        <v>0.32269630692004303</v>
      </c>
      <c r="N10" s="64">
        <v>98.673359627106493</v>
      </c>
      <c r="O10" s="64">
        <v>0.25098601649336683</v>
      </c>
      <c r="P10" s="64">
        <v>0.71710290426676226</v>
      </c>
      <c r="Q10" s="64">
        <v>3.5855145213338116E-2</v>
      </c>
      <c r="R10" s="5"/>
      <c r="S10" s="15"/>
      <c r="T10" s="15"/>
    </row>
    <row r="11" spans="1:20" s="3" customFormat="1" x14ac:dyDescent="0.25">
      <c r="A11" s="64" t="s">
        <v>49</v>
      </c>
      <c r="B11" s="63" t="s">
        <v>21</v>
      </c>
      <c r="C11" s="15">
        <v>1.8219190881061385</v>
      </c>
      <c r="D11" s="15">
        <v>87.428758292067641</v>
      </c>
      <c r="E11" s="15">
        <v>8.3621414556666362</v>
      </c>
      <c r="F11" s="15">
        <v>1.8733065495655423</v>
      </c>
      <c r="G11" s="15">
        <v>0.51387461459403905</v>
      </c>
      <c r="H11" s="64">
        <v>1.6135538523598225</v>
      </c>
      <c r="I11" s="64">
        <v>87.212585720048409</v>
      </c>
      <c r="J11" s="64">
        <v>8.9148850342880195</v>
      </c>
      <c r="K11" s="64">
        <v>1.6942315449778136</v>
      </c>
      <c r="L11" s="64">
        <v>0.56474384832593783</v>
      </c>
      <c r="M11" s="64">
        <v>1.8523418893887271</v>
      </c>
      <c r="N11" s="64">
        <v>87.853929611008198</v>
      </c>
      <c r="O11" s="64">
        <v>8.2296903942842015</v>
      </c>
      <c r="P11" s="64">
        <v>1.5347975654935169</v>
      </c>
      <c r="Q11" s="64">
        <v>0.52924053982535058</v>
      </c>
      <c r="R11" s="5" t="s">
        <v>195</v>
      </c>
      <c r="S11" s="15">
        <v>6.0173070760359559E-4</v>
      </c>
      <c r="T11" s="15" t="s">
        <v>79</v>
      </c>
    </row>
    <row r="12" spans="1:20" x14ac:dyDescent="0.25">
      <c r="A12" s="64"/>
      <c r="B12" s="63" t="s">
        <v>104</v>
      </c>
      <c r="C12" s="63">
        <v>1.0262257696693273</v>
      </c>
      <c r="D12" s="15">
        <v>94.089699733941472</v>
      </c>
      <c r="E12" s="15">
        <v>2.9076396807297606</v>
      </c>
      <c r="F12" s="63">
        <v>1.273280121626758</v>
      </c>
      <c r="G12" s="15">
        <v>0.70315469403268716</v>
      </c>
      <c r="H12" s="64">
        <v>1.0491441192711208</v>
      </c>
      <c r="I12" s="64">
        <v>94.58862506902264</v>
      </c>
      <c r="J12" s="64">
        <v>2.5952512424075098</v>
      </c>
      <c r="K12" s="64">
        <v>1.2147984538928769</v>
      </c>
      <c r="L12" s="64">
        <v>0.55218111540585313</v>
      </c>
      <c r="M12" s="64">
        <v>1.1730205278592376</v>
      </c>
      <c r="N12" s="64">
        <v>94.623655913978496</v>
      </c>
      <c r="O12" s="64">
        <v>3.1769305962854348</v>
      </c>
      <c r="P12" s="64">
        <v>0.63538611925708699</v>
      </c>
      <c r="Q12" s="64">
        <v>0.39100684261974583</v>
      </c>
      <c r="R12" s="5" t="s">
        <v>195</v>
      </c>
      <c r="S12" s="15">
        <v>3.3373781761801315E-3</v>
      </c>
      <c r="T12" s="15" t="s">
        <v>78</v>
      </c>
    </row>
    <row r="13" spans="1:20" x14ac:dyDescent="0.25">
      <c r="A13" s="64"/>
      <c r="B13" s="63" t="s">
        <v>7</v>
      </c>
      <c r="C13" s="63">
        <v>0.24507658643326038</v>
      </c>
      <c r="D13" s="15">
        <v>99.229759299781179</v>
      </c>
      <c r="E13" s="15">
        <v>0.17505470459518599</v>
      </c>
      <c r="F13" s="63">
        <v>0.3413566739606127</v>
      </c>
      <c r="G13" s="15">
        <v>8.7527352297592995E-3</v>
      </c>
      <c r="H13" s="64">
        <v>0.13320013320013321</v>
      </c>
      <c r="I13" s="64">
        <v>99.633699633699635</v>
      </c>
      <c r="J13" s="64">
        <v>0.19980019980019981</v>
      </c>
      <c r="K13" s="64">
        <v>3.3300033300033303E-2</v>
      </c>
      <c r="L13" s="64">
        <v>0</v>
      </c>
      <c r="M13" s="64">
        <v>0.10679957280170879</v>
      </c>
      <c r="N13" s="64">
        <v>99.323602705589181</v>
      </c>
      <c r="O13" s="64">
        <v>0.21359914560341758</v>
      </c>
      <c r="P13" s="64">
        <v>0.35599857600569595</v>
      </c>
      <c r="Q13" s="64">
        <v>0</v>
      </c>
      <c r="R13" s="5" t="s">
        <v>195</v>
      </c>
      <c r="S13" s="15">
        <v>3.9286234276391388E-4</v>
      </c>
      <c r="T13" s="15" t="s">
        <v>79</v>
      </c>
    </row>
    <row r="14" spans="1:20" x14ac:dyDescent="0.25">
      <c r="A14" s="64"/>
      <c r="B14" s="63" t="s">
        <v>6</v>
      </c>
      <c r="C14" s="65">
        <v>4.3130404778848851E-3</v>
      </c>
      <c r="D14" s="64">
        <v>99.758469733238442</v>
      </c>
      <c r="E14" s="15">
        <v>2.587824286730931E-2</v>
      </c>
      <c r="F14" s="64">
        <v>0.20702594293847448</v>
      </c>
      <c r="G14" s="64">
        <v>4.3130404778848851E-3</v>
      </c>
      <c r="H14" s="64">
        <v>0</v>
      </c>
      <c r="I14" s="64">
        <v>99.884476534296027</v>
      </c>
      <c r="J14" s="64">
        <v>0</v>
      </c>
      <c r="K14" s="64">
        <v>0.11552346570397112</v>
      </c>
      <c r="L14" s="64">
        <v>0</v>
      </c>
      <c r="M14" s="64">
        <v>5.0770011846336095E-2</v>
      </c>
      <c r="N14" s="64">
        <v>99.881536639025214</v>
      </c>
      <c r="O14" s="64">
        <v>1.6923337282112032E-2</v>
      </c>
      <c r="P14" s="64">
        <v>5.0770011846336095E-2</v>
      </c>
      <c r="Q14" s="64">
        <v>0</v>
      </c>
      <c r="R14" s="5"/>
      <c r="S14" s="15"/>
      <c r="T14" s="15"/>
    </row>
    <row r="15" spans="1:20" x14ac:dyDescent="0.25">
      <c r="A15" s="64" t="s">
        <v>191</v>
      </c>
      <c r="B15" s="63" t="s">
        <v>21</v>
      </c>
      <c r="C15" s="65">
        <v>1.1920707206000536</v>
      </c>
      <c r="D15" s="64">
        <v>91.153227966782751</v>
      </c>
      <c r="E15" s="15">
        <v>2.5448700776855078</v>
      </c>
      <c r="F15" s="64">
        <v>4.3999464237878385</v>
      </c>
      <c r="G15" s="64">
        <v>0.70988481114385216</v>
      </c>
      <c r="H15" s="64">
        <v>0.97211409864862164</v>
      </c>
      <c r="I15" s="64">
        <v>91.931652593967698</v>
      </c>
      <c r="J15" s="64">
        <v>1.71467353334531</v>
      </c>
      <c r="K15" s="64">
        <v>4.6250274467532986</v>
      </c>
      <c r="L15" s="64">
        <v>0.75653232728506692</v>
      </c>
      <c r="M15" s="64">
        <v>1.0781434895034405</v>
      </c>
      <c r="N15" s="64">
        <v>92.255774203444801</v>
      </c>
      <c r="O15" s="64">
        <v>1.6172152342551607</v>
      </c>
      <c r="P15" s="64">
        <v>4.3476355349081821</v>
      </c>
      <c r="Q15" s="64">
        <v>0.70123153788841652</v>
      </c>
      <c r="R15" s="5" t="s">
        <v>195</v>
      </c>
      <c r="S15" s="15">
        <v>1.1282461548483013E-2</v>
      </c>
      <c r="T15" s="15" t="s">
        <v>80</v>
      </c>
    </row>
    <row r="16" spans="1:20" x14ac:dyDescent="0.25">
      <c r="A16" s="64"/>
      <c r="B16" s="63" t="s">
        <v>104</v>
      </c>
      <c r="C16" s="65">
        <v>2.4318349299926307</v>
      </c>
      <c r="D16" s="64">
        <v>90.788504053058219</v>
      </c>
      <c r="E16" s="15">
        <v>3.2056005895357407</v>
      </c>
      <c r="F16" s="64">
        <v>3.1687546057479734</v>
      </c>
      <c r="G16" s="64">
        <v>0.40530582166543849</v>
      </c>
      <c r="H16" s="64">
        <v>1.3635746299062883</v>
      </c>
      <c r="I16" s="64">
        <v>93.380415591470864</v>
      </c>
      <c r="J16" s="64">
        <v>1.8090452261306533</v>
      </c>
      <c r="K16" s="64">
        <v>3.2133641178867309</v>
      </c>
      <c r="L16" s="64">
        <v>0.23360043460545973</v>
      </c>
      <c r="M16" s="64">
        <v>1.2809230468368045</v>
      </c>
      <c r="N16" s="64">
        <v>93.827613180795936</v>
      </c>
      <c r="O16" s="64">
        <v>1.5522636159186467</v>
      </c>
      <c r="P16" s="64">
        <v>3.1680844822528602</v>
      </c>
      <c r="Q16" s="64">
        <v>0.17111567419575632</v>
      </c>
      <c r="R16" s="5" t="s">
        <v>195</v>
      </c>
      <c r="S16" s="15">
        <v>4.7729615984237105E-2</v>
      </c>
      <c r="T16" s="15" t="s">
        <v>80</v>
      </c>
    </row>
    <row r="17" spans="1:20" x14ac:dyDescent="0.25">
      <c r="A17" s="64"/>
      <c r="B17" s="63" t="s">
        <v>7</v>
      </c>
      <c r="C17" s="65">
        <v>1.8157363819771353</v>
      </c>
      <c r="D17" s="64">
        <v>95.42703429724277</v>
      </c>
      <c r="E17" s="15">
        <v>2.2192333557498318</v>
      </c>
      <c r="F17" s="64">
        <v>0.53799596503026226</v>
      </c>
      <c r="G17" s="64">
        <v>0</v>
      </c>
      <c r="H17" s="64">
        <v>1.8755861206627072E-2</v>
      </c>
      <c r="I17" s="64">
        <v>99.003855371470252</v>
      </c>
      <c r="J17" s="64">
        <v>0.13962696676044598</v>
      </c>
      <c r="K17" s="64">
        <v>0.83567781598416169</v>
      </c>
      <c r="L17" s="64">
        <v>2.0839845785141191E-3</v>
      </c>
      <c r="M17" s="64">
        <v>3.8421752623023497E-2</v>
      </c>
      <c r="N17" s="64">
        <v>99.069011378749821</v>
      </c>
      <c r="O17" s="64">
        <v>0.15368701049209399</v>
      </c>
      <c r="P17" s="64">
        <v>0.73001329983744645</v>
      </c>
      <c r="Q17" s="64">
        <v>8.8665582976208066E-3</v>
      </c>
      <c r="R17" s="5" t="s">
        <v>195</v>
      </c>
      <c r="S17" s="15">
        <v>0.44811920222793894</v>
      </c>
      <c r="T17" s="15"/>
    </row>
    <row r="18" spans="1:20" x14ac:dyDescent="0.25">
      <c r="A18" s="64"/>
      <c r="B18" s="63" t="s">
        <v>6</v>
      </c>
      <c r="C18" s="65">
        <v>0.3402412619857717</v>
      </c>
      <c r="D18" s="64">
        <v>98.99474172595113</v>
      </c>
      <c r="E18" s="15">
        <v>0.54129291679554592</v>
      </c>
      <c r="F18" s="64">
        <v>0.1185689246314053</v>
      </c>
      <c r="G18" s="64">
        <v>5.1551706361480567E-3</v>
      </c>
      <c r="H18" s="64">
        <v>2.6608381640216668E-2</v>
      </c>
      <c r="I18" s="64">
        <v>99.728214387532077</v>
      </c>
      <c r="J18" s="64">
        <v>1.140359213152143E-2</v>
      </c>
      <c r="K18" s="64">
        <v>0.22617124394184168</v>
      </c>
      <c r="L18" s="64">
        <v>7.6023947543476193E-3</v>
      </c>
      <c r="M18" s="64">
        <v>1.5179689575348184E-2</v>
      </c>
      <c r="N18" s="64">
        <v>99.791279268338968</v>
      </c>
      <c r="O18" s="64">
        <v>7.5898447876740919E-3</v>
      </c>
      <c r="P18" s="64">
        <v>0.18405373610109674</v>
      </c>
      <c r="Q18" s="64">
        <v>1.897461196918523E-3</v>
      </c>
      <c r="R18" s="5"/>
      <c r="S18" s="15"/>
      <c r="T18" s="15"/>
    </row>
    <row r="19" spans="1:20" x14ac:dyDescent="0.25">
      <c r="A19" s="64" t="s">
        <v>189</v>
      </c>
      <c r="B19" s="63" t="s">
        <v>21</v>
      </c>
      <c r="C19" s="65">
        <v>0.62893081761006286</v>
      </c>
      <c r="D19" s="64">
        <v>92.33790927516246</v>
      </c>
      <c r="E19" s="15">
        <v>4.8872730311958046</v>
      </c>
      <c r="F19" s="64">
        <v>1.8345556739589211</v>
      </c>
      <c r="G19" s="64">
        <v>0.31133120207275539</v>
      </c>
      <c r="H19" s="64">
        <v>0.62765573360735416</v>
      </c>
      <c r="I19" s="64">
        <v>92.209848085094563</v>
      </c>
      <c r="J19" s="64">
        <v>5.0379092954147806</v>
      </c>
      <c r="K19" s="64">
        <v>1.8357541589135447</v>
      </c>
      <c r="L19" s="64">
        <v>0.28883272696975587</v>
      </c>
      <c r="M19" s="64">
        <v>0.58100612088752868</v>
      </c>
      <c r="N19" s="64">
        <v>92.468439173680181</v>
      </c>
      <c r="O19" s="64">
        <v>4.7389058913542463</v>
      </c>
      <c r="P19" s="64">
        <v>1.9916794185156848</v>
      </c>
      <c r="Q19" s="64">
        <v>0.21996939556235653</v>
      </c>
      <c r="R19" s="5" t="s">
        <v>195</v>
      </c>
      <c r="S19" s="15">
        <v>3.122838979586572E-4</v>
      </c>
      <c r="T19" s="15" t="s">
        <v>79</v>
      </c>
    </row>
    <row r="20" spans="1:20" x14ac:dyDescent="0.25">
      <c r="A20" s="64"/>
      <c r="B20" s="63" t="s">
        <v>104</v>
      </c>
      <c r="C20" s="65">
        <v>4.940711462450593E-3</v>
      </c>
      <c r="D20" s="64">
        <v>99.960474308300391</v>
      </c>
      <c r="E20" s="15">
        <v>0</v>
      </c>
      <c r="F20" s="64">
        <v>3.4584980237154152E-2</v>
      </c>
      <c r="G20" s="64">
        <v>0</v>
      </c>
      <c r="H20" s="64">
        <v>1.5988807834515839E-2</v>
      </c>
      <c r="I20" s="64">
        <v>99.970020985310285</v>
      </c>
      <c r="J20" s="64">
        <v>9.9930048965723994E-3</v>
      </c>
      <c r="K20" s="64">
        <v>3.9972019586289598E-3</v>
      </c>
      <c r="L20" s="64">
        <v>0</v>
      </c>
      <c r="M20" s="64">
        <v>6.7678841338236293E-3</v>
      </c>
      <c r="N20" s="64">
        <v>99.96841654070883</v>
      </c>
      <c r="O20" s="64">
        <v>9.0238455117648379E-3</v>
      </c>
      <c r="P20" s="64">
        <v>1.5791729645588469E-2</v>
      </c>
      <c r="Q20" s="64">
        <v>0</v>
      </c>
      <c r="R20" s="5" t="s">
        <v>195</v>
      </c>
      <c r="S20" s="15">
        <v>0.59461888597208556</v>
      </c>
      <c r="T20" s="15"/>
    </row>
    <row r="21" spans="1:20" x14ac:dyDescent="0.25">
      <c r="A21" s="64"/>
      <c r="B21" s="63" t="s">
        <v>7</v>
      </c>
      <c r="C21" s="65">
        <v>5.5696515873507026E-2</v>
      </c>
      <c r="D21" s="64">
        <v>98.533325081997646</v>
      </c>
      <c r="E21" s="15">
        <v>1.2624543597994926</v>
      </c>
      <c r="F21" s="64">
        <v>0.14852404232935207</v>
      </c>
      <c r="G21" s="64">
        <v>0</v>
      </c>
      <c r="H21" s="64">
        <v>4.7961630695443645E-2</v>
      </c>
      <c r="I21" s="64">
        <v>98.375118087348298</v>
      </c>
      <c r="J21" s="64">
        <v>1.4185015623864545</v>
      </c>
      <c r="K21" s="64">
        <v>0.15841871956979869</v>
      </c>
      <c r="L21" s="64">
        <v>0</v>
      </c>
      <c r="M21" s="64">
        <v>5.8490147435509572E-2</v>
      </c>
      <c r="N21" s="64">
        <v>98.364292773441434</v>
      </c>
      <c r="O21" s="64">
        <v>1.4380508662592526</v>
      </c>
      <c r="P21" s="64">
        <v>0.13916621286379863</v>
      </c>
      <c r="Q21" s="64">
        <v>0</v>
      </c>
      <c r="R21" s="5" t="s">
        <v>195</v>
      </c>
      <c r="S21" s="15">
        <v>1.6492557444808655E-3</v>
      </c>
      <c r="T21" s="15" t="s">
        <v>78</v>
      </c>
    </row>
    <row r="22" spans="1:20" x14ac:dyDescent="0.25">
      <c r="A22" s="64"/>
      <c r="B22" s="63" t="s">
        <v>6</v>
      </c>
      <c r="C22" s="65">
        <v>9.1395982232621055E-3</v>
      </c>
      <c r="D22" s="64">
        <v>99.957957848172995</v>
      </c>
      <c r="E22" s="15">
        <v>9.1395982232621055E-3</v>
      </c>
      <c r="F22" s="64">
        <v>2.3762955380481475E-2</v>
      </c>
      <c r="G22" s="64">
        <v>0</v>
      </c>
      <c r="H22" s="64">
        <v>1.5392083732935507E-2</v>
      </c>
      <c r="I22" s="64">
        <v>99.963295800329149</v>
      </c>
      <c r="J22" s="64">
        <v>9.4720515279603113E-3</v>
      </c>
      <c r="K22" s="64">
        <v>1.0656057968955352E-2</v>
      </c>
      <c r="L22" s="64">
        <v>1.1840064409950389E-3</v>
      </c>
      <c r="M22" s="64">
        <v>1.039514546706688E-2</v>
      </c>
      <c r="N22" s="64">
        <v>99.974012136332334</v>
      </c>
      <c r="O22" s="64">
        <v>6.4969659169167998E-3</v>
      </c>
      <c r="P22" s="64">
        <v>9.0957522836835197E-3</v>
      </c>
      <c r="Q22" s="64">
        <v>0</v>
      </c>
      <c r="R22" s="15"/>
      <c r="S22" s="15"/>
      <c r="T22" s="15"/>
    </row>
    <row r="23" spans="1:20" x14ac:dyDescent="0.25">
      <c r="B23" s="62"/>
      <c r="C23" s="62"/>
      <c r="D23" s="5"/>
      <c r="E23" s="5"/>
      <c r="F23" s="5"/>
      <c r="G23" s="5"/>
      <c r="H23" s="62"/>
      <c r="I23" s="62"/>
      <c r="J23" s="62"/>
      <c r="K23" s="62"/>
      <c r="L23" s="62"/>
      <c r="M23" s="62"/>
      <c r="N23" s="62"/>
      <c r="O23" s="62"/>
      <c r="P23" s="62"/>
      <c r="Q23" s="62"/>
      <c r="R23" s="5"/>
      <c r="S23" s="5"/>
      <c r="T23" s="5"/>
    </row>
    <row r="24" spans="1:20" x14ac:dyDescent="0.25">
      <c r="B24" s="62"/>
      <c r="C24" s="62"/>
      <c r="D24" s="6"/>
      <c r="E24" s="5"/>
      <c r="F24" s="5"/>
      <c r="G24" s="5"/>
      <c r="H24" s="62"/>
      <c r="I24" s="62"/>
      <c r="J24" s="62"/>
      <c r="K24" s="62"/>
      <c r="L24" s="62"/>
      <c r="M24" s="62"/>
      <c r="N24" s="62"/>
      <c r="O24" s="62"/>
      <c r="P24" s="62"/>
      <c r="Q24" s="62"/>
      <c r="R24" s="5"/>
      <c r="S24" s="5"/>
      <c r="T24" s="5"/>
    </row>
    <row r="25" spans="1:20" x14ac:dyDescent="0.25">
      <c r="B25" s="62"/>
      <c r="C25" s="62"/>
      <c r="D25" s="62"/>
      <c r="E25" s="5"/>
      <c r="F25" s="62"/>
      <c r="G25" s="62"/>
      <c r="H25" s="62"/>
      <c r="I25" s="62"/>
      <c r="J25" s="62"/>
      <c r="K25" s="62"/>
      <c r="L25" s="62"/>
      <c r="M25" s="62"/>
      <c r="N25" s="5"/>
      <c r="O25" s="5"/>
      <c r="P25" s="5"/>
      <c r="Q25" s="5"/>
      <c r="R25" s="5"/>
      <c r="S25" s="5"/>
      <c r="T25" s="5"/>
    </row>
  </sheetData>
  <mergeCells count="3">
    <mergeCell ref="C1:G1"/>
    <mergeCell ref="H1:L1"/>
    <mergeCell ref="M1:Q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"/>
  <sheetViews>
    <sheetView workbookViewId="0">
      <selection activeCell="N2" sqref="N2:N36"/>
    </sheetView>
  </sheetViews>
  <sheetFormatPr defaultRowHeight="15" x14ac:dyDescent="0.25"/>
  <cols>
    <col min="1" max="1" width="23" style="34" bestFit="1" customWidth="1"/>
    <col min="2" max="5" width="9.140625" style="34"/>
    <col min="6" max="9" width="9.140625" style="3"/>
    <col min="10" max="16384" width="9.140625" style="34"/>
  </cols>
  <sheetData>
    <row r="1" spans="1:17" x14ac:dyDescent="0.25">
      <c r="B1" s="73" t="s">
        <v>24</v>
      </c>
      <c r="C1" s="73"/>
      <c r="D1" s="73"/>
      <c r="E1" s="73"/>
      <c r="F1" s="73" t="s">
        <v>25</v>
      </c>
      <c r="G1" s="73"/>
      <c r="H1" s="73"/>
      <c r="I1" s="73"/>
      <c r="J1" s="73" t="s">
        <v>29</v>
      </c>
      <c r="K1" s="73"/>
      <c r="L1" s="73"/>
      <c r="M1" s="73"/>
      <c r="N1" s="7"/>
      <c r="O1" s="7"/>
      <c r="P1" s="7"/>
    </row>
    <row r="2" spans="1:17" x14ac:dyDescent="0.25">
      <c r="A2" s="34" t="s">
        <v>0</v>
      </c>
      <c r="B2" s="34" t="s">
        <v>1</v>
      </c>
      <c r="C2" s="34" t="s">
        <v>2</v>
      </c>
      <c r="D2" s="34" t="s">
        <v>3</v>
      </c>
      <c r="E2" s="34" t="s">
        <v>4</v>
      </c>
      <c r="F2" s="3" t="s">
        <v>1</v>
      </c>
      <c r="G2" s="3" t="s">
        <v>2</v>
      </c>
      <c r="H2" s="3" t="s">
        <v>3</v>
      </c>
      <c r="I2" s="3" t="s">
        <v>4</v>
      </c>
      <c r="J2" s="34" t="s">
        <v>1</v>
      </c>
      <c r="K2" s="34" t="s">
        <v>2</v>
      </c>
      <c r="L2" s="34" t="s">
        <v>3</v>
      </c>
      <c r="M2" s="34" t="s">
        <v>4</v>
      </c>
      <c r="N2" s="69" t="s">
        <v>193</v>
      </c>
      <c r="O2" s="34" t="s">
        <v>194</v>
      </c>
      <c r="P2" s="3"/>
    </row>
    <row r="3" spans="1:17" x14ac:dyDescent="0.25">
      <c r="A3" s="34" t="s">
        <v>6</v>
      </c>
      <c r="B3" s="35">
        <v>0.12135644448500001</v>
      </c>
      <c r="C3" s="35">
        <v>99.445881894999999</v>
      </c>
      <c r="D3" s="5">
        <v>9.1589769422800005E-2</v>
      </c>
      <c r="E3" s="35">
        <v>0.22439493508600003</v>
      </c>
      <c r="F3" s="35">
        <v>8.639775365840488E-2</v>
      </c>
      <c r="G3" s="35">
        <v>99.692208002591926</v>
      </c>
      <c r="H3" s="35">
        <v>8.9097683460230032E-2</v>
      </c>
      <c r="I3" s="35">
        <v>0.13229656028943249</v>
      </c>
      <c r="N3" s="69"/>
      <c r="O3" s="3"/>
      <c r="P3" s="3"/>
      <c r="Q3" s="3"/>
    </row>
    <row r="4" spans="1:17" x14ac:dyDescent="0.25">
      <c r="A4" s="34" t="s">
        <v>7</v>
      </c>
      <c r="B4" s="35">
        <v>4.8171485778199994</v>
      </c>
      <c r="C4" s="35">
        <v>68.123196513799996</v>
      </c>
      <c r="D4" s="5">
        <v>2.4380189623700002</v>
      </c>
      <c r="E4" s="5">
        <v>20.1961015252</v>
      </c>
      <c r="F4" s="5">
        <v>5.1524032829999999</v>
      </c>
      <c r="G4" s="5">
        <v>71.825908560000002</v>
      </c>
      <c r="H4" s="5">
        <v>3.1389214540000001</v>
      </c>
      <c r="I4" s="5">
        <v>19.882766709999999</v>
      </c>
      <c r="J4" s="3">
        <v>3.5196687370600412</v>
      </c>
      <c r="K4" s="3">
        <v>75.141000928107374</v>
      </c>
      <c r="L4" s="3">
        <v>0.99474072487565746</v>
      </c>
      <c r="M4" s="34">
        <v>20.344589609956927</v>
      </c>
      <c r="N4" s="3" t="s">
        <v>195</v>
      </c>
      <c r="O4" s="3">
        <v>1</v>
      </c>
      <c r="P4" s="3"/>
      <c r="Q4" s="3"/>
    </row>
    <row r="5" spans="1:17" x14ac:dyDescent="0.25">
      <c r="A5" s="34" t="s">
        <v>8</v>
      </c>
      <c r="B5" s="35">
        <v>1.8318173756600002</v>
      </c>
      <c r="C5" s="35">
        <v>50.690415262599998</v>
      </c>
      <c r="D5" s="5">
        <v>0.32177151688700001</v>
      </c>
      <c r="E5" s="5">
        <v>43.563302845300001</v>
      </c>
      <c r="F5" s="5">
        <v>2.8134685400000001</v>
      </c>
      <c r="G5" s="5">
        <v>72.882375949999997</v>
      </c>
      <c r="H5" s="5">
        <v>1.0712243850000001</v>
      </c>
      <c r="I5" s="5">
        <v>23.23293112</v>
      </c>
      <c r="J5" s="5">
        <v>1.14357436719894</v>
      </c>
      <c r="K5" s="5">
        <v>48.567045533784253</v>
      </c>
      <c r="L5" s="5">
        <v>0.48811101038979149</v>
      </c>
      <c r="M5" s="35">
        <v>49.801269088627016</v>
      </c>
      <c r="N5" s="3" t="s">
        <v>195</v>
      </c>
      <c r="O5" s="3">
        <v>1</v>
      </c>
      <c r="P5" s="3"/>
      <c r="Q5" s="3"/>
    </row>
    <row r="6" spans="1:17" x14ac:dyDescent="0.25">
      <c r="A6" s="34" t="s">
        <v>88</v>
      </c>
      <c r="B6" s="35">
        <v>0.24436386567900001</v>
      </c>
      <c r="C6" s="35">
        <v>95.743339114000008</v>
      </c>
      <c r="D6" s="5">
        <v>0.110357874823</v>
      </c>
      <c r="E6" s="5">
        <v>2.3648116033399997</v>
      </c>
      <c r="F6" s="3">
        <v>0.31234334600000002</v>
      </c>
      <c r="G6" s="3">
        <v>98.650368259999993</v>
      </c>
      <c r="H6" s="3">
        <v>0.455018702</v>
      </c>
      <c r="I6" s="3">
        <v>0.58226969500000003</v>
      </c>
      <c r="J6" s="5">
        <v>0.74191998077616239</v>
      </c>
      <c r="K6" s="5">
        <v>98.248828547398773</v>
      </c>
      <c r="L6" s="5">
        <v>9.6119187792863145E-2</v>
      </c>
      <c r="M6" s="35">
        <v>0.91313228403219993</v>
      </c>
      <c r="N6" s="3" t="s">
        <v>195</v>
      </c>
      <c r="O6" s="3">
        <v>1</v>
      </c>
      <c r="P6" s="3"/>
      <c r="Q6" s="3"/>
    </row>
    <row r="7" spans="1:17" x14ac:dyDescent="0.25">
      <c r="A7" s="34" t="s">
        <v>89</v>
      </c>
      <c r="B7" s="35">
        <v>5.3177136463900005</v>
      </c>
      <c r="C7" s="35">
        <v>82.4344335121</v>
      </c>
      <c r="D7" s="5">
        <v>3.5012669057900001</v>
      </c>
      <c r="E7" s="5">
        <v>4.8997992694699999</v>
      </c>
      <c r="F7" s="5">
        <v>4.4291119520000004</v>
      </c>
      <c r="G7" s="5">
        <v>85.649899840000003</v>
      </c>
      <c r="H7" s="5">
        <v>3.8170487419999999</v>
      </c>
      <c r="I7" s="5">
        <v>6.1039394610000004</v>
      </c>
      <c r="J7" s="5">
        <v>6.3276560573418426</v>
      </c>
      <c r="K7" s="5">
        <v>82.553554733547415</v>
      </c>
      <c r="L7" s="5">
        <v>3.9347993983984391</v>
      </c>
      <c r="M7" s="35">
        <v>7.1839898107123012</v>
      </c>
      <c r="N7" s="3" t="s">
        <v>195</v>
      </c>
      <c r="O7" s="3">
        <v>0.99999970277332195</v>
      </c>
      <c r="P7" s="3"/>
      <c r="Q7" s="3"/>
    </row>
    <row r="8" spans="1:17" x14ac:dyDescent="0.25">
      <c r="A8" s="34" t="s">
        <v>90</v>
      </c>
      <c r="B8" s="35">
        <v>4.4603651490600003</v>
      </c>
      <c r="C8" s="35">
        <v>85.675217625800002</v>
      </c>
      <c r="D8" s="5">
        <v>2.0645558893800002</v>
      </c>
      <c r="E8" s="5">
        <v>4.2716277636500006</v>
      </c>
      <c r="F8" s="5">
        <v>5.3953488370000002</v>
      </c>
      <c r="G8" s="5">
        <v>83.732093019999994</v>
      </c>
      <c r="H8" s="5">
        <v>4.1376744189999997</v>
      </c>
      <c r="I8" s="5">
        <v>6.7348837210000001</v>
      </c>
      <c r="J8" s="5">
        <v>3.0777096114519429</v>
      </c>
      <c r="K8" s="5">
        <v>90.081799591002039</v>
      </c>
      <c r="L8" s="5">
        <v>2.9107021131561011</v>
      </c>
      <c r="M8" s="35">
        <v>3.9297886843899112</v>
      </c>
      <c r="N8" s="3" t="s">
        <v>195</v>
      </c>
      <c r="O8" s="3">
        <v>1</v>
      </c>
      <c r="P8" s="3"/>
      <c r="Q8" s="3"/>
    </row>
    <row r="9" spans="1:17" x14ac:dyDescent="0.25">
      <c r="A9" s="34" t="s">
        <v>91</v>
      </c>
      <c r="B9" s="35">
        <v>6.8598551086700006</v>
      </c>
      <c r="C9" s="35">
        <v>71.271546340200004</v>
      </c>
      <c r="D9" s="5">
        <v>4.0469647764200003</v>
      </c>
      <c r="E9" s="5">
        <v>8.3037721708699994</v>
      </c>
      <c r="F9" s="5">
        <v>8.1818181820000007</v>
      </c>
      <c r="G9" s="5">
        <v>71.8981019</v>
      </c>
      <c r="H9" s="5">
        <v>7.236097236</v>
      </c>
      <c r="I9" s="5">
        <v>12.68398268</v>
      </c>
      <c r="J9" s="5">
        <v>6.3984592338968547</v>
      </c>
      <c r="K9" s="5">
        <v>76.791021708633522</v>
      </c>
      <c r="L9" s="5">
        <v>5.6566088879377983</v>
      </c>
      <c r="M9" s="35">
        <v>11.153910169531827</v>
      </c>
      <c r="N9" s="3" t="s">
        <v>195</v>
      </c>
      <c r="O9" s="3">
        <v>0.42593827810318402</v>
      </c>
      <c r="P9" s="3"/>
      <c r="Q9" s="3"/>
    </row>
    <row r="10" spans="1:17" x14ac:dyDescent="0.25">
      <c r="A10" s="34" t="s">
        <v>92</v>
      </c>
      <c r="B10" s="35">
        <v>0.41047580505300002</v>
      </c>
      <c r="C10" s="35">
        <v>97.568942591199999</v>
      </c>
      <c r="D10" s="5">
        <v>0.87876510377499994</v>
      </c>
      <c r="E10" s="5">
        <v>0.51743076834099999</v>
      </c>
      <c r="F10" s="5">
        <v>0.46857237899999998</v>
      </c>
      <c r="G10" s="5">
        <v>98.691324480000006</v>
      </c>
      <c r="H10" s="5">
        <v>0.196855852</v>
      </c>
      <c r="I10" s="5">
        <v>0.64324729000000003</v>
      </c>
      <c r="J10" s="5">
        <v>2.7862914460852605E-2</v>
      </c>
      <c r="K10" s="5">
        <v>99.906279287722583</v>
      </c>
      <c r="L10" s="5">
        <v>2.2796930013424858E-2</v>
      </c>
      <c r="M10" s="35">
        <v>4.3060867803135845E-2</v>
      </c>
      <c r="N10" s="3" t="s">
        <v>195</v>
      </c>
      <c r="O10" s="3">
        <v>1</v>
      </c>
      <c r="P10" s="3"/>
      <c r="Q10" s="3"/>
    </row>
    <row r="11" spans="1:17" x14ac:dyDescent="0.25">
      <c r="A11" s="34" t="s">
        <v>93</v>
      </c>
      <c r="B11" s="35">
        <v>3.6488083513900005</v>
      </c>
      <c r="C11" s="35">
        <v>86.83031317710001</v>
      </c>
      <c r="D11" s="5">
        <v>2.4546976561</v>
      </c>
      <c r="E11" s="5">
        <v>3.4149103801499998</v>
      </c>
      <c r="F11" s="5">
        <v>4.9702904649999997</v>
      </c>
      <c r="G11" s="5">
        <v>84.074159080000001</v>
      </c>
      <c r="H11" s="5">
        <v>4.0394767040000001</v>
      </c>
      <c r="I11" s="5">
        <v>6.9160737509999999</v>
      </c>
      <c r="J11" s="5">
        <v>5.6674533047948339</v>
      </c>
      <c r="K11" s="5">
        <v>83.645244498106578</v>
      </c>
      <c r="L11" s="5">
        <v>4.6612882571391987</v>
      </c>
      <c r="M11" s="35">
        <v>6.0260139399593875</v>
      </c>
      <c r="N11" s="3" t="s">
        <v>195</v>
      </c>
      <c r="O11" s="3">
        <v>0.99999986118343398</v>
      </c>
      <c r="P11" s="3"/>
      <c r="Q11" s="3"/>
    </row>
    <row r="12" spans="1:17" x14ac:dyDescent="0.25">
      <c r="A12" s="34" t="s">
        <v>94</v>
      </c>
      <c r="B12" s="35">
        <v>4.7081090672499997</v>
      </c>
      <c r="C12" s="5">
        <v>84.107174543100001</v>
      </c>
      <c r="D12" s="5">
        <v>1.9755131010799998</v>
      </c>
      <c r="E12" s="5">
        <v>5.15466966345</v>
      </c>
      <c r="F12" s="5">
        <v>2.7979435239999999</v>
      </c>
      <c r="G12" s="5">
        <v>89.815795589999993</v>
      </c>
      <c r="H12" s="5">
        <v>2.8728653729999998</v>
      </c>
      <c r="I12" s="5">
        <v>4.5133955099999996</v>
      </c>
      <c r="J12" s="5">
        <v>1.6680598829698305</v>
      </c>
      <c r="K12" s="5">
        <v>92.670415685082446</v>
      </c>
      <c r="L12" s="5">
        <v>2.4355954099855612</v>
      </c>
      <c r="M12" s="35">
        <v>3.225929021962155</v>
      </c>
      <c r="N12" s="3" t="s">
        <v>195</v>
      </c>
      <c r="O12" s="3">
        <v>1</v>
      </c>
      <c r="P12" s="3"/>
      <c r="Q12" s="3"/>
    </row>
    <row r="13" spans="1:17" x14ac:dyDescent="0.25">
      <c r="A13" s="34" t="s">
        <v>95</v>
      </c>
      <c r="B13" s="35">
        <v>10.4018323956</v>
      </c>
      <c r="C13" s="6">
        <v>69.103221630199997</v>
      </c>
      <c r="D13" s="5">
        <v>5.2083852014099996</v>
      </c>
      <c r="E13" s="5">
        <v>6.7420206144500003</v>
      </c>
      <c r="F13" s="5">
        <v>5.6516436609999996</v>
      </c>
      <c r="G13" s="5">
        <v>81.129774380000001</v>
      </c>
      <c r="H13" s="5">
        <v>5.6765896109999998</v>
      </c>
      <c r="I13" s="5">
        <v>7.5419923500000001</v>
      </c>
      <c r="J13" s="5">
        <v>7.0449118492357403</v>
      </c>
      <c r="K13" s="5">
        <v>76.985000786422063</v>
      </c>
      <c r="L13" s="5">
        <v>5.9782375566581356</v>
      </c>
      <c r="M13" s="35">
        <v>9.9918498076840585</v>
      </c>
      <c r="N13" s="3" t="s">
        <v>195</v>
      </c>
      <c r="O13" s="3">
        <v>0.44189871737432401</v>
      </c>
      <c r="P13" s="3"/>
      <c r="Q13" s="3"/>
    </row>
    <row r="14" spans="1:17" x14ac:dyDescent="0.25">
      <c r="A14" s="34" t="s">
        <v>96</v>
      </c>
      <c r="B14" s="35">
        <v>0.11166945840300001</v>
      </c>
      <c r="C14" s="5">
        <v>99.352317141299991</v>
      </c>
      <c r="D14" s="5">
        <v>0.11166945840300001</v>
      </c>
      <c r="E14" s="5">
        <v>0.15633724176399999</v>
      </c>
      <c r="F14" s="5">
        <v>6.7219359000000006E-2</v>
      </c>
      <c r="G14" s="5">
        <v>99.740085140000005</v>
      </c>
      <c r="H14" s="5">
        <v>7.1700650000000005E-2</v>
      </c>
      <c r="I14" s="5">
        <v>0.120994847</v>
      </c>
      <c r="J14" s="5">
        <v>3.4627637471720762E-2</v>
      </c>
      <c r="K14" s="5">
        <v>99.686042753589732</v>
      </c>
      <c r="L14" s="5">
        <v>2.7702109977376609E-2</v>
      </c>
      <c r="M14" s="35">
        <v>0.25162749896117087</v>
      </c>
      <c r="N14" s="3" t="s">
        <v>195</v>
      </c>
      <c r="O14" s="3">
        <v>1</v>
      </c>
      <c r="P14" s="3"/>
      <c r="Q14" s="3"/>
    </row>
    <row r="15" spans="1:17" x14ac:dyDescent="0.25">
      <c r="A15" s="34" t="s">
        <v>97</v>
      </c>
      <c r="B15" s="35">
        <v>8.9206673476299994</v>
      </c>
      <c r="C15" s="6">
        <v>56.860742253999994</v>
      </c>
      <c r="D15" s="6">
        <v>8.7299965951700003</v>
      </c>
      <c r="E15" s="5">
        <v>12.291453864499999</v>
      </c>
      <c r="F15" s="5">
        <v>11.093990760000001</v>
      </c>
      <c r="G15" s="5">
        <v>66.793190269999997</v>
      </c>
      <c r="H15" s="5">
        <v>9.0495696940000006</v>
      </c>
      <c r="I15" s="5">
        <v>13.063249280000001</v>
      </c>
      <c r="J15" s="5">
        <v>10.008487935006668</v>
      </c>
      <c r="K15" s="5">
        <v>71.221050078816546</v>
      </c>
      <c r="L15" s="5">
        <v>7.0158845640839091</v>
      </c>
      <c r="M15" s="35">
        <v>11.754577422092883</v>
      </c>
      <c r="N15" s="3" t="s">
        <v>195</v>
      </c>
      <c r="O15" s="32">
        <v>1.8895140139727499E-3</v>
      </c>
      <c r="P15" s="3" t="s">
        <v>78</v>
      </c>
      <c r="Q15" s="3"/>
    </row>
    <row r="16" spans="1:17" x14ac:dyDescent="0.25">
      <c r="A16" s="34" t="s">
        <v>98</v>
      </c>
      <c r="B16" s="35">
        <v>1.9265232974900002</v>
      </c>
      <c r="C16" s="5">
        <v>90.725806451599993</v>
      </c>
      <c r="D16" s="5">
        <v>2.10573476703</v>
      </c>
      <c r="E16" s="5">
        <v>3.6514336917599999</v>
      </c>
      <c r="F16" s="5">
        <v>6.0936647710000003</v>
      </c>
      <c r="G16" s="5">
        <v>84.656744329999995</v>
      </c>
      <c r="H16" s="5">
        <v>4.0169874539999997</v>
      </c>
      <c r="I16" s="5">
        <v>5.2326034440000004</v>
      </c>
      <c r="J16" s="5">
        <v>1.3159581286049988</v>
      </c>
      <c r="K16" s="5">
        <v>93.659474471266819</v>
      </c>
      <c r="L16" s="5">
        <v>1.9910275582140569</v>
      </c>
      <c r="M16" s="35">
        <v>3.0335398419141208</v>
      </c>
      <c r="N16" s="3" t="s">
        <v>195</v>
      </c>
      <c r="O16" s="3">
        <v>1</v>
      </c>
      <c r="P16" s="3"/>
      <c r="Q16" s="3"/>
    </row>
    <row r="17" spans="1:17" x14ac:dyDescent="0.25">
      <c r="A17" s="34" t="s">
        <v>99</v>
      </c>
      <c r="B17" s="35">
        <v>3.9389882763399999</v>
      </c>
      <c r="C17" s="6">
        <v>66.7924222141</v>
      </c>
      <c r="D17" s="6">
        <v>6.6325909699399999</v>
      </c>
      <c r="E17" s="5">
        <v>9.1760983327199988</v>
      </c>
      <c r="F17" s="5">
        <v>11.382113820000001</v>
      </c>
      <c r="G17" s="5">
        <v>64.033491080000005</v>
      </c>
      <c r="H17" s="5">
        <v>11.22436598</v>
      </c>
      <c r="I17" s="5">
        <v>13.36002912</v>
      </c>
      <c r="J17" s="5">
        <v>8.0363569644192907</v>
      </c>
      <c r="K17" s="5">
        <v>72.629246468039469</v>
      </c>
      <c r="L17" s="5">
        <v>7.487332928739785</v>
      </c>
      <c r="M17" s="35">
        <v>11.847063638801462</v>
      </c>
      <c r="N17" s="3" t="s">
        <v>195</v>
      </c>
      <c r="O17" s="3">
        <v>1.2268812051921001E-3</v>
      </c>
      <c r="P17" s="3" t="s">
        <v>78</v>
      </c>
      <c r="Q17" s="3"/>
    </row>
    <row r="18" spans="1:17" x14ac:dyDescent="0.25">
      <c r="A18" s="34" t="s">
        <v>100</v>
      </c>
      <c r="B18" s="34">
        <v>0.320620992238</v>
      </c>
      <c r="C18" s="34">
        <v>95.410057374299996</v>
      </c>
      <c r="D18" s="5">
        <v>1.0124873439100002</v>
      </c>
      <c r="E18" s="3">
        <v>1.51873101586</v>
      </c>
      <c r="F18" s="3">
        <v>0.56504776000000001</v>
      </c>
      <c r="G18" s="3">
        <v>97.813803309999997</v>
      </c>
      <c r="H18" s="3">
        <v>0.72648997699999995</v>
      </c>
      <c r="I18" s="3">
        <v>0.89465895299999998</v>
      </c>
      <c r="J18" s="3">
        <v>0.28206240877352162</v>
      </c>
      <c r="K18" s="3">
        <v>98.982208371138896</v>
      </c>
      <c r="L18" s="3">
        <v>0.14004497218825201</v>
      </c>
      <c r="M18" s="34">
        <v>0.59568424789932539</v>
      </c>
      <c r="N18" s="3" t="s">
        <v>195</v>
      </c>
      <c r="O18" s="3">
        <v>1</v>
      </c>
      <c r="P18" s="3"/>
      <c r="Q18" s="3"/>
    </row>
    <row r="19" spans="1:17" x14ac:dyDescent="0.25">
      <c r="A19" s="34" t="s">
        <v>101</v>
      </c>
      <c r="B19" s="35">
        <v>5.4015818918400003</v>
      </c>
      <c r="C19" s="6">
        <v>73.474374638300006</v>
      </c>
      <c r="D19" s="5">
        <v>8.4174651147800006</v>
      </c>
      <c r="E19" s="5">
        <v>3.78753777892</v>
      </c>
      <c r="F19" s="5">
        <v>7.519949821</v>
      </c>
      <c r="G19" s="5">
        <v>77.56559919</v>
      </c>
      <c r="H19" s="5">
        <v>6.0738056240000002</v>
      </c>
      <c r="I19" s="5">
        <v>8.8406453640000002</v>
      </c>
      <c r="J19" s="5">
        <v>7.6714444465372083</v>
      </c>
      <c r="K19" s="5">
        <v>80.728156254120123</v>
      </c>
      <c r="L19" s="5">
        <v>4.2208954099410469</v>
      </c>
      <c r="M19" s="35">
        <v>7.3795038894016161</v>
      </c>
      <c r="N19" s="3" t="s">
        <v>195</v>
      </c>
      <c r="O19" s="3">
        <v>0.15619744637438299</v>
      </c>
      <c r="P19" s="3"/>
      <c r="Q19" s="3"/>
    </row>
    <row r="20" spans="1:17" x14ac:dyDescent="0.25">
      <c r="A20" s="34" t="s">
        <v>102</v>
      </c>
      <c r="B20" s="35">
        <v>7.4581185566999997</v>
      </c>
      <c r="C20" s="5">
        <v>91.341817010299991</v>
      </c>
      <c r="D20" s="5">
        <v>0.76514175257700001</v>
      </c>
      <c r="E20" s="5">
        <v>0.22551546391799998</v>
      </c>
      <c r="F20" s="5">
        <v>4.0437772780000003</v>
      </c>
      <c r="G20" s="5">
        <v>85.236741170000002</v>
      </c>
      <c r="H20" s="5">
        <v>3.9611162539999998</v>
      </c>
      <c r="I20" s="5">
        <v>6.758365296</v>
      </c>
      <c r="J20" s="3">
        <v>3.4522298836515968</v>
      </c>
      <c r="K20" s="3">
        <v>87.976822052685492</v>
      </c>
      <c r="L20" s="3">
        <v>3.6311098200498417</v>
      </c>
      <c r="M20" s="34">
        <v>4.9398382436130692</v>
      </c>
      <c r="N20" s="3" t="s">
        <v>195</v>
      </c>
      <c r="O20" s="3">
        <v>1</v>
      </c>
      <c r="P20" s="3"/>
      <c r="Q20" s="3"/>
    </row>
    <row r="21" spans="1:17" x14ac:dyDescent="0.25">
      <c r="A21" s="34" t="s">
        <v>103</v>
      </c>
      <c r="B21" s="35">
        <v>7.9943369513900002</v>
      </c>
      <c r="C21" s="5">
        <v>72.9117508259</v>
      </c>
      <c r="D21" s="5">
        <v>4.5398773006099997</v>
      </c>
      <c r="E21" s="5">
        <v>5.93676262388</v>
      </c>
      <c r="F21" s="3">
        <v>7.1719845470000001</v>
      </c>
      <c r="G21" s="3">
        <v>78.079839750000005</v>
      </c>
      <c r="H21" s="3">
        <v>5.623122049</v>
      </c>
      <c r="I21" s="3">
        <v>9.1250536560000004</v>
      </c>
      <c r="J21" s="3">
        <v>3.3772750806483729</v>
      </c>
      <c r="K21" s="3">
        <v>88.518061252937187</v>
      </c>
      <c r="L21" s="3">
        <v>3.2339001951491495</v>
      </c>
      <c r="M21" s="34">
        <v>4.870763471265283</v>
      </c>
      <c r="N21" s="3" t="s">
        <v>195</v>
      </c>
      <c r="O21" s="3">
        <v>0.99151488789431597</v>
      </c>
      <c r="P21" s="3"/>
      <c r="Q21" s="3"/>
    </row>
    <row r="22" spans="1:17" x14ac:dyDescent="0.25">
      <c r="A22" s="34" t="s">
        <v>9</v>
      </c>
      <c r="B22" s="35">
        <v>0.18404907975499998</v>
      </c>
      <c r="C22" s="5">
        <v>90.834355828200003</v>
      </c>
      <c r="D22" s="5">
        <v>0.55828220858900002</v>
      </c>
      <c r="E22" s="5">
        <v>0.20858895705500002</v>
      </c>
      <c r="F22" s="3">
        <v>0.73569695499999999</v>
      </c>
      <c r="G22" s="3">
        <v>97.738123189999996</v>
      </c>
      <c r="H22" s="3">
        <v>0.67308444899999997</v>
      </c>
      <c r="I22" s="3">
        <v>0.853095406</v>
      </c>
      <c r="J22" s="3">
        <v>0.28356964136780649</v>
      </c>
      <c r="K22" s="3">
        <v>98.157724029283656</v>
      </c>
      <c r="L22" s="3">
        <v>0.34102492818089147</v>
      </c>
      <c r="M22" s="34">
        <v>1.2176814011676398</v>
      </c>
      <c r="N22" s="3" t="s">
        <v>195</v>
      </c>
      <c r="O22" s="3">
        <v>1</v>
      </c>
      <c r="P22" s="3"/>
      <c r="Q22" s="3"/>
    </row>
    <row r="23" spans="1:17" x14ac:dyDescent="0.25">
      <c r="A23" s="34" t="s">
        <v>72</v>
      </c>
      <c r="B23" s="35">
        <v>6.5239903348300006</v>
      </c>
      <c r="C23" s="5">
        <v>78.345414796900002</v>
      </c>
      <c r="D23" s="6">
        <v>2.5256011966399998</v>
      </c>
      <c r="E23" s="5">
        <v>6.4319410884800003</v>
      </c>
      <c r="F23" s="3">
        <v>11.406615199999999</v>
      </c>
      <c r="G23" s="3">
        <v>64.947942490000003</v>
      </c>
      <c r="H23" s="3">
        <v>10.18839861</v>
      </c>
      <c r="I23" s="3">
        <v>13.4570437</v>
      </c>
      <c r="J23" s="3">
        <v>10.972222222222221</v>
      </c>
      <c r="K23" s="3">
        <v>61.610142118863052</v>
      </c>
      <c r="L23" s="3">
        <v>10.558785529715763</v>
      </c>
      <c r="M23" s="34">
        <v>16.858850129198967</v>
      </c>
      <c r="N23" s="3" t="s">
        <v>195</v>
      </c>
      <c r="O23" s="3">
        <v>6.1309744356949896E-3</v>
      </c>
      <c r="P23" s="3" t="s">
        <v>78</v>
      </c>
      <c r="Q23" s="3"/>
    </row>
    <row r="24" spans="1:17" x14ac:dyDescent="0.25">
      <c r="A24" s="34" t="s">
        <v>11</v>
      </c>
      <c r="B24" s="35">
        <v>0.110424028269</v>
      </c>
      <c r="C24" s="5">
        <v>89.183966431100004</v>
      </c>
      <c r="D24" s="5">
        <v>4.9690812720799997E-2</v>
      </c>
      <c r="E24" s="5">
        <v>10.0320229682</v>
      </c>
      <c r="F24" s="3">
        <v>2.1430575040000002</v>
      </c>
      <c r="G24" s="3">
        <v>91.096774190000005</v>
      </c>
      <c r="H24" s="3">
        <v>2.2917251049999998</v>
      </c>
      <c r="I24" s="3">
        <v>4.4684431980000001</v>
      </c>
      <c r="J24" s="3">
        <v>3.926309929719574</v>
      </c>
      <c r="K24" s="3">
        <v>86.215294690696538</v>
      </c>
      <c r="L24" s="3">
        <v>3.6305754644770718</v>
      </c>
      <c r="M24" s="34">
        <v>6.2278199151068128</v>
      </c>
      <c r="N24" s="3" t="s">
        <v>195</v>
      </c>
      <c r="O24" s="3">
        <v>1</v>
      </c>
      <c r="P24" s="3"/>
      <c r="Q24" s="3"/>
    </row>
    <row r="25" spans="1:17" x14ac:dyDescent="0.25">
      <c r="A25" s="34" t="s">
        <v>73</v>
      </c>
      <c r="B25" s="35">
        <v>7.0323537722499996</v>
      </c>
      <c r="C25" s="5">
        <v>77.666713760899995</v>
      </c>
      <c r="D25" s="6">
        <v>4.2278892342500001</v>
      </c>
      <c r="E25" s="5">
        <v>6.9581802769100003</v>
      </c>
      <c r="F25" s="3">
        <v>9.5067237529999993</v>
      </c>
      <c r="G25" s="3">
        <v>69.625520109999997</v>
      </c>
      <c r="H25" s="3">
        <v>8.5961526859999999</v>
      </c>
      <c r="I25" s="3">
        <v>12.271603450000001</v>
      </c>
      <c r="J25" s="3">
        <v>7.0493748882277387</v>
      </c>
      <c r="K25" s="3">
        <v>75.930351655855247</v>
      </c>
      <c r="L25" s="3">
        <v>6.4787266904030307</v>
      </c>
      <c r="M25" s="34">
        <v>10.54154676551399</v>
      </c>
      <c r="N25" s="3" t="s">
        <v>195</v>
      </c>
      <c r="O25" s="3">
        <v>0.106702603254814</v>
      </c>
      <c r="P25" s="3"/>
      <c r="Q25" s="3"/>
    </row>
    <row r="26" spans="1:17" x14ac:dyDescent="0.25">
      <c r="A26" s="34" t="s">
        <v>13</v>
      </c>
      <c r="B26" s="34">
        <v>0.16546762589899999</v>
      </c>
      <c r="C26" s="34">
        <v>96.827338129499992</v>
      </c>
      <c r="D26" s="5">
        <v>0.107913669065</v>
      </c>
      <c r="E26" s="3">
        <v>0.58992805755400002</v>
      </c>
      <c r="F26" s="3">
        <v>0.33352017900000003</v>
      </c>
      <c r="G26" s="3">
        <v>98.553811659999994</v>
      </c>
      <c r="H26" s="3">
        <v>0.46804932700000001</v>
      </c>
      <c r="I26" s="3">
        <v>0.64461883399999997</v>
      </c>
      <c r="J26" s="3">
        <v>0.43067996590450269</v>
      </c>
      <c r="K26" s="3">
        <v>98.609262610100046</v>
      </c>
      <c r="L26" s="3">
        <v>0.6654603639843879</v>
      </c>
      <c r="M26" s="34">
        <v>0.29459706001106606</v>
      </c>
      <c r="N26" s="3" t="s">
        <v>195</v>
      </c>
      <c r="O26" s="3">
        <v>1</v>
      </c>
      <c r="P26" s="3"/>
      <c r="Q26" s="3"/>
    </row>
    <row r="27" spans="1:17" x14ac:dyDescent="0.25">
      <c r="A27" s="34" t="s">
        <v>14</v>
      </c>
      <c r="B27" s="34">
        <v>0.17334599034199999</v>
      </c>
      <c r="C27" s="34">
        <v>95.868587230199992</v>
      </c>
      <c r="D27" s="5">
        <v>9.4927566139699993E-2</v>
      </c>
      <c r="E27" s="3">
        <v>0.32605555326300001</v>
      </c>
      <c r="F27" s="3">
        <v>0.52006520199999995</v>
      </c>
      <c r="G27" s="3">
        <v>98.336308829999993</v>
      </c>
      <c r="H27" s="3">
        <v>0.63649770999999999</v>
      </c>
      <c r="I27" s="3">
        <v>0.50712825699999997</v>
      </c>
      <c r="J27" s="3">
        <v>0.22442777886196993</v>
      </c>
      <c r="K27" s="3">
        <v>99.128774150380551</v>
      </c>
      <c r="L27" s="3">
        <v>0.32897488081630377</v>
      </c>
      <c r="M27" s="34">
        <v>0.31782318994117481</v>
      </c>
      <c r="N27" s="3" t="s">
        <v>195</v>
      </c>
      <c r="O27" s="3">
        <v>1</v>
      </c>
      <c r="P27" s="3"/>
      <c r="Q27" s="3"/>
    </row>
    <row r="28" spans="1:17" x14ac:dyDescent="0.25">
      <c r="A28" s="34" t="s">
        <v>15</v>
      </c>
      <c r="B28" s="34">
        <v>6.7388633571500005</v>
      </c>
      <c r="C28" s="34">
        <v>74.723574646199992</v>
      </c>
      <c r="D28" s="5">
        <v>4.4819584110699999</v>
      </c>
      <c r="E28" s="3">
        <v>7.6216044046000002</v>
      </c>
      <c r="F28" s="3">
        <v>6.3248371490000004</v>
      </c>
      <c r="G28" s="3">
        <v>81.225504770000001</v>
      </c>
      <c r="H28" s="3">
        <v>4.8976944080000004</v>
      </c>
      <c r="I28" s="3">
        <v>7.5519636730000004</v>
      </c>
      <c r="J28" s="5">
        <v>4.3313327429952011</v>
      </c>
      <c r="K28" s="6">
        <v>86.750188580236795</v>
      </c>
      <c r="L28" s="5">
        <v>3.696172641107212</v>
      </c>
      <c r="M28" s="5">
        <v>5.2223060356607958</v>
      </c>
      <c r="N28" s="3" t="s">
        <v>195</v>
      </c>
      <c r="O28" s="3">
        <v>0.99667845329150795</v>
      </c>
      <c r="P28" s="3"/>
      <c r="Q28" s="3"/>
    </row>
    <row r="29" spans="1:17" x14ac:dyDescent="0.25">
      <c r="A29" s="34" t="s">
        <v>16</v>
      </c>
      <c r="B29" s="34">
        <v>1.3641530882899999</v>
      </c>
      <c r="C29" s="34">
        <v>88.942781356599994</v>
      </c>
      <c r="D29" s="5">
        <v>0.416824554756</v>
      </c>
      <c r="E29" s="3">
        <v>3.1906025009500003</v>
      </c>
      <c r="F29" s="3">
        <v>1.0499508529999999</v>
      </c>
      <c r="G29" s="3">
        <v>96.439102849999998</v>
      </c>
      <c r="H29" s="3">
        <v>0.938253954</v>
      </c>
      <c r="I29" s="3">
        <v>1.5726923420000001</v>
      </c>
      <c r="J29" s="3">
        <v>9.381840925674971E-2</v>
      </c>
      <c r="K29" s="3">
        <v>99.00448243510894</v>
      </c>
      <c r="L29" s="3">
        <v>0.22412175544667987</v>
      </c>
      <c r="M29" s="34">
        <v>0.67757740018763679</v>
      </c>
      <c r="N29" s="3" t="s">
        <v>195</v>
      </c>
      <c r="O29" s="3">
        <v>1</v>
      </c>
      <c r="P29" s="3"/>
      <c r="Q29" s="3"/>
    </row>
    <row r="30" spans="1:17" x14ac:dyDescent="0.25">
      <c r="A30" s="34" t="s">
        <v>17</v>
      </c>
      <c r="B30" s="35">
        <v>7.3590350747400004</v>
      </c>
      <c r="C30" s="5">
        <v>65.650436584299996</v>
      </c>
      <c r="D30" s="5">
        <v>7.91031522865</v>
      </c>
      <c r="E30" s="5">
        <v>10.3189285186</v>
      </c>
      <c r="F30" s="5">
        <v>10.92628949</v>
      </c>
      <c r="G30" s="5">
        <v>62.791361770000002</v>
      </c>
      <c r="H30" s="5">
        <v>11.622345169999999</v>
      </c>
      <c r="I30" s="5">
        <v>14.660003570000001</v>
      </c>
      <c r="J30" s="3">
        <v>4.5563549160671464</v>
      </c>
      <c r="K30" s="3">
        <v>82.973621103117509</v>
      </c>
      <c r="L30" s="3">
        <v>3.5971223021582732</v>
      </c>
      <c r="M30" s="34">
        <v>8.8729016786570742</v>
      </c>
      <c r="N30" s="3" t="s">
        <v>195</v>
      </c>
      <c r="O30" s="3">
        <v>6.8355366636235803E-3</v>
      </c>
      <c r="P30" s="3" t="s">
        <v>78</v>
      </c>
      <c r="Q30" s="3"/>
    </row>
    <row r="31" spans="1:17" x14ac:dyDescent="0.25">
      <c r="A31" s="34" t="s">
        <v>18</v>
      </c>
      <c r="B31" s="35">
        <v>0.83527386858399999</v>
      </c>
      <c r="C31" s="5">
        <v>94.482130201499999</v>
      </c>
      <c r="D31" s="5">
        <v>9.6183051533899999E-2</v>
      </c>
      <c r="E31" s="5">
        <v>2.5969423914099998</v>
      </c>
      <c r="F31" s="3">
        <v>4.3532674870000001</v>
      </c>
      <c r="G31" s="3">
        <v>87.738465700000006</v>
      </c>
      <c r="H31" s="3">
        <v>3.0543904749999999</v>
      </c>
      <c r="I31" s="3">
        <v>4.8538763359999999</v>
      </c>
      <c r="J31" s="3">
        <v>2.6260661379619932</v>
      </c>
      <c r="K31" s="3">
        <v>91.182852012569199</v>
      </c>
      <c r="L31" s="3">
        <v>1.5075564866078108</v>
      </c>
      <c r="M31" s="34">
        <v>4.6835253628609905</v>
      </c>
      <c r="N31" s="3" t="s">
        <v>195</v>
      </c>
      <c r="O31" s="3">
        <v>1</v>
      </c>
      <c r="P31" s="3"/>
      <c r="Q31" s="3"/>
    </row>
    <row r="32" spans="1:17" x14ac:dyDescent="0.25">
      <c r="A32" s="34" t="s">
        <v>19</v>
      </c>
      <c r="B32" s="35">
        <v>5.5703444713700003</v>
      </c>
      <c r="C32" s="6">
        <v>77.456394771299998</v>
      </c>
      <c r="D32" s="5">
        <v>3.3970360363899998</v>
      </c>
      <c r="E32" s="5">
        <v>8.1608327704699999</v>
      </c>
      <c r="F32" s="3">
        <v>13.787983049999999</v>
      </c>
      <c r="G32" s="3">
        <v>57.433631519999999</v>
      </c>
      <c r="H32" s="3">
        <v>11.93727138</v>
      </c>
      <c r="I32" s="3">
        <v>16.841114050000002</v>
      </c>
      <c r="J32" s="3">
        <v>4.6900074588070426</v>
      </c>
      <c r="K32" s="3">
        <v>79.773071446330491</v>
      </c>
      <c r="L32" s="3">
        <v>6.3648486766268109</v>
      </c>
      <c r="M32" s="34">
        <v>9.1720724182356523</v>
      </c>
      <c r="N32" s="3" t="s">
        <v>195</v>
      </c>
      <c r="O32" s="3">
        <v>1.9899361790126701E-2</v>
      </c>
      <c r="P32" s="3" t="s">
        <v>80</v>
      </c>
      <c r="Q32" s="3"/>
    </row>
    <row r="33" spans="1:17" x14ac:dyDescent="0.25">
      <c r="A33" s="34" t="s">
        <v>20</v>
      </c>
      <c r="B33" s="34">
        <v>0.77931278781400004</v>
      </c>
      <c r="C33" s="34">
        <v>94.527098831000004</v>
      </c>
      <c r="D33" s="5">
        <v>1.16454126815</v>
      </c>
      <c r="E33" s="3">
        <v>1.2840949344700001</v>
      </c>
      <c r="F33" s="3">
        <v>0.32074841300000001</v>
      </c>
      <c r="G33" s="3">
        <v>98.149014370000003</v>
      </c>
      <c r="H33" s="3">
        <v>0.67824924799999997</v>
      </c>
      <c r="I33" s="3">
        <v>0.85198797199999998</v>
      </c>
      <c r="J33" s="5">
        <v>3.0927835051546393E-2</v>
      </c>
      <c r="K33" s="5">
        <v>99.427835051546396</v>
      </c>
      <c r="L33" s="5">
        <v>0.2654639175257732</v>
      </c>
      <c r="M33" s="5">
        <v>0.27577319587628868</v>
      </c>
      <c r="N33" s="3" t="s">
        <v>195</v>
      </c>
      <c r="O33" s="3">
        <v>1</v>
      </c>
      <c r="P33" s="3"/>
      <c r="Q33" s="3"/>
    </row>
    <row r="34" spans="1:17" x14ac:dyDescent="0.25">
      <c r="A34" s="34" t="s">
        <v>74</v>
      </c>
      <c r="B34" s="34">
        <v>6.4544807965899995</v>
      </c>
      <c r="C34" s="34">
        <v>77.529338549100004</v>
      </c>
      <c r="D34" s="6">
        <v>3.2850284494999999</v>
      </c>
      <c r="E34" s="3">
        <v>8.1169985775200004</v>
      </c>
      <c r="F34" s="3">
        <v>7.742397993</v>
      </c>
      <c r="G34" s="3">
        <v>73.373558759999995</v>
      </c>
      <c r="H34" s="3">
        <v>8.7191588509999995</v>
      </c>
      <c r="I34" s="3">
        <v>10.1648844</v>
      </c>
      <c r="J34" s="3">
        <v>3.3555115986333393</v>
      </c>
      <c r="K34" s="3">
        <v>89.280704909188998</v>
      </c>
      <c r="L34" s="3">
        <v>2.787268476892645</v>
      </c>
      <c r="M34" s="34">
        <v>4.5765150152850209</v>
      </c>
      <c r="N34" s="3" t="s">
        <v>195</v>
      </c>
      <c r="O34" s="3">
        <v>0.88012157813715797</v>
      </c>
      <c r="P34" s="3"/>
      <c r="Q34" s="3"/>
    </row>
    <row r="35" spans="1:17" x14ac:dyDescent="0.25">
      <c r="A35" s="34" t="s">
        <v>22</v>
      </c>
      <c r="B35" s="35">
        <v>1.1377303904</v>
      </c>
      <c r="C35" s="5">
        <v>95.871664011999997</v>
      </c>
      <c r="D35" s="5">
        <v>0.54285992913600001</v>
      </c>
      <c r="E35" s="5">
        <v>1.20924487209</v>
      </c>
      <c r="F35" s="35">
        <v>2.9509517569999999</v>
      </c>
      <c r="G35" s="6">
        <v>88.256622019999995</v>
      </c>
      <c r="H35" s="5">
        <v>3.197703696</v>
      </c>
      <c r="I35" s="5">
        <v>5.5947225300000003</v>
      </c>
      <c r="J35" s="34">
        <v>1.9157472417251755</v>
      </c>
      <c r="K35" s="34">
        <v>90.446339017051159</v>
      </c>
      <c r="L35" s="34">
        <v>2.7733199598796388</v>
      </c>
      <c r="M35" s="34">
        <v>4.8645937813440323</v>
      </c>
      <c r="N35" s="3" t="s">
        <v>195</v>
      </c>
      <c r="O35" s="3">
        <v>1</v>
      </c>
      <c r="P35" s="3"/>
      <c r="Q35" s="3"/>
    </row>
    <row r="36" spans="1:17" x14ac:dyDescent="0.25">
      <c r="A36" s="34" t="s">
        <v>23</v>
      </c>
      <c r="B36" s="34">
        <v>7.8220969723199998</v>
      </c>
      <c r="C36" s="34">
        <v>67.631331743600001</v>
      </c>
      <c r="D36" s="5">
        <v>7.2584724329799997</v>
      </c>
      <c r="E36" s="34">
        <v>8.2339764433800013</v>
      </c>
      <c r="F36" s="34">
        <v>7.5781686810000002</v>
      </c>
      <c r="G36" s="34">
        <v>77.046148549999998</v>
      </c>
      <c r="H36" s="34">
        <v>5.8019009940000004</v>
      </c>
      <c r="I36" s="34">
        <v>9.5737817730000003</v>
      </c>
      <c r="J36" s="35">
        <v>6.6061867935752527</v>
      </c>
      <c r="K36" s="35">
        <v>76.4098750743605</v>
      </c>
      <c r="L36" s="35">
        <v>6.7430101130279594</v>
      </c>
      <c r="M36" s="35">
        <v>10.240928019036287</v>
      </c>
      <c r="N36" s="3" t="s">
        <v>195</v>
      </c>
      <c r="O36" s="3">
        <v>7.6297511750381394E-2</v>
      </c>
      <c r="P36" s="3"/>
      <c r="Q36" s="3"/>
    </row>
    <row r="37" spans="1:17" x14ac:dyDescent="0.25">
      <c r="F37" s="34"/>
      <c r="G37" s="34"/>
      <c r="H37" s="34"/>
      <c r="I37" s="34"/>
      <c r="J37" s="35"/>
      <c r="K37" s="35"/>
      <c r="L37" s="35"/>
      <c r="M37" s="35"/>
      <c r="N37" s="35"/>
    </row>
  </sheetData>
  <mergeCells count="3">
    <mergeCell ref="J1:M1"/>
    <mergeCell ref="B1:E1"/>
    <mergeCell ref="F1:I1"/>
  </mergeCells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2"/>
  <sheetViews>
    <sheetView zoomScaleNormal="100" workbookViewId="0">
      <selection activeCell="K51" sqref="K51"/>
    </sheetView>
  </sheetViews>
  <sheetFormatPr defaultRowHeight="15" x14ac:dyDescent="0.25"/>
  <cols>
    <col min="1" max="1" width="9.140625" style="61"/>
    <col min="2" max="2" width="23" style="61" bestFit="1" customWidth="1"/>
    <col min="3" max="7" width="9.140625" style="61"/>
    <col min="8" max="12" width="9.140625" style="3"/>
    <col min="13" max="16384" width="9.140625" style="61"/>
  </cols>
  <sheetData>
    <row r="1" spans="1:27" x14ac:dyDescent="0.25">
      <c r="B1" s="62" t="s">
        <v>188</v>
      </c>
      <c r="C1" s="74" t="s">
        <v>24</v>
      </c>
      <c r="D1" s="74"/>
      <c r="E1" s="74"/>
      <c r="F1" s="74"/>
      <c r="G1" s="74"/>
      <c r="H1" s="74" t="s">
        <v>25</v>
      </c>
      <c r="I1" s="74"/>
      <c r="J1" s="74"/>
      <c r="K1" s="74"/>
      <c r="L1" s="74"/>
      <c r="M1" s="73" t="s">
        <v>26</v>
      </c>
      <c r="N1" s="73"/>
      <c r="O1" s="73"/>
      <c r="P1" s="73"/>
      <c r="Q1" s="73"/>
      <c r="R1" s="27"/>
      <c r="S1" s="27"/>
      <c r="T1" s="62"/>
    </row>
    <row r="2" spans="1:27" x14ac:dyDescent="0.25">
      <c r="B2" s="62" t="s">
        <v>0</v>
      </c>
      <c r="C2" s="62" t="s">
        <v>1</v>
      </c>
      <c r="D2" s="62" t="s">
        <v>2</v>
      </c>
      <c r="E2" s="62" t="s">
        <v>3</v>
      </c>
      <c r="F2" s="62" t="s">
        <v>4</v>
      </c>
      <c r="G2" s="62" t="s">
        <v>5</v>
      </c>
      <c r="H2" s="5" t="s">
        <v>1</v>
      </c>
      <c r="I2" s="5" t="s">
        <v>2</v>
      </c>
      <c r="J2" s="5" t="s">
        <v>3</v>
      </c>
      <c r="K2" s="5" t="s">
        <v>4</v>
      </c>
      <c r="L2" s="5" t="s">
        <v>5</v>
      </c>
      <c r="M2" s="62" t="s">
        <v>1</v>
      </c>
      <c r="N2" s="62" t="s">
        <v>2</v>
      </c>
      <c r="O2" s="62" t="s">
        <v>3</v>
      </c>
      <c r="P2" s="62" t="s">
        <v>4</v>
      </c>
      <c r="Q2" s="5" t="s">
        <v>5</v>
      </c>
      <c r="R2" s="70" t="s">
        <v>196</v>
      </c>
      <c r="S2" s="5" t="s">
        <v>194</v>
      </c>
      <c r="T2" s="62"/>
    </row>
    <row r="3" spans="1:27" x14ac:dyDescent="0.25">
      <c r="A3" s="42" t="s">
        <v>47</v>
      </c>
      <c r="B3" s="62" t="s">
        <v>21</v>
      </c>
      <c r="C3" s="62">
        <v>1.5488728286325952</v>
      </c>
      <c r="D3" s="62">
        <v>85.555826951536659</v>
      </c>
      <c r="E3" s="62">
        <v>8.7975401945430249</v>
      </c>
      <c r="F3" s="62">
        <v>1.0388080288509893</v>
      </c>
      <c r="G3" s="62">
        <v>3.0589519964367304</v>
      </c>
      <c r="H3" s="62">
        <v>0.68934903517246782</v>
      </c>
      <c r="I3" s="62">
        <v>90.719899731049424</v>
      </c>
      <c r="J3" s="62">
        <v>7.1232733634488339</v>
      </c>
      <c r="K3" s="62">
        <v>0.6240697704781053</v>
      </c>
      <c r="L3" s="62">
        <v>0.84340809985116327</v>
      </c>
      <c r="M3" s="64">
        <v>0.63986089131199997</v>
      </c>
      <c r="N3" s="64">
        <v>90.586718246299995</v>
      </c>
      <c r="O3" s="64">
        <v>7.1078287712700003</v>
      </c>
      <c r="P3" s="64">
        <v>0.73461891643699995</v>
      </c>
      <c r="Q3" s="64">
        <v>0.93097317468700003</v>
      </c>
      <c r="R3" t="s">
        <v>195</v>
      </c>
      <c r="S3">
        <v>5.288988224879488E-3</v>
      </c>
      <c r="T3" t="s">
        <v>78</v>
      </c>
    </row>
    <row r="4" spans="1:27" x14ac:dyDescent="0.25">
      <c r="A4" s="42"/>
      <c r="B4" s="62" t="s">
        <v>104</v>
      </c>
      <c r="C4" s="5">
        <v>2.3725246340763415</v>
      </c>
      <c r="D4" s="62">
        <v>79.777507482472558</v>
      </c>
      <c r="E4" s="5">
        <v>11.602957455822661</v>
      </c>
      <c r="F4" s="5">
        <v>3.6339533421710786</v>
      </c>
      <c r="G4" s="62">
        <v>2.6130570854573532</v>
      </c>
      <c r="H4" s="5">
        <v>1.0393656846559862</v>
      </c>
      <c r="I4" s="5">
        <v>84.49322203362243</v>
      </c>
      <c r="J4" s="5">
        <v>9.1706001348617665</v>
      </c>
      <c r="K4" s="5">
        <v>2.5670239728416306</v>
      </c>
      <c r="L4" s="5">
        <v>2.7297881740181831</v>
      </c>
      <c r="M4" s="64">
        <v>1.0428585690300001</v>
      </c>
      <c r="N4" s="64">
        <v>85.274038350799998</v>
      </c>
      <c r="O4" s="64">
        <v>9.0055982613900003</v>
      </c>
      <c r="P4" s="64">
        <v>2.3759973582999998</v>
      </c>
      <c r="Q4" s="64">
        <v>2.3015074605100003</v>
      </c>
      <c r="R4" t="s">
        <v>195</v>
      </c>
      <c r="S4">
        <v>7.0959129047324593E-3</v>
      </c>
      <c r="T4" t="s">
        <v>78</v>
      </c>
    </row>
    <row r="5" spans="1:27" x14ac:dyDescent="0.25">
      <c r="A5" s="42"/>
      <c r="B5" s="62" t="s">
        <v>7</v>
      </c>
      <c r="C5" s="5">
        <v>0.43172517911297692</v>
      </c>
      <c r="D5" s="62">
        <v>79.259975367827209</v>
      </c>
      <c r="E5" s="5">
        <v>5.0337036987988508</v>
      </c>
      <c r="F5" s="5">
        <v>14.43763160334256</v>
      </c>
      <c r="G5" s="62">
        <v>0.83696415091840926</v>
      </c>
      <c r="H5" s="5">
        <v>8.6415485655029378E-2</v>
      </c>
      <c r="I5" s="5">
        <v>79.60018435303607</v>
      </c>
      <c r="J5" s="5">
        <v>5.4633790375235245</v>
      </c>
      <c r="K5" s="5">
        <v>14.247033068325845</v>
      </c>
      <c r="L5" s="5">
        <v>0.60298805545953837</v>
      </c>
      <c r="M5" s="64">
        <v>0.10204081632699999</v>
      </c>
      <c r="N5" s="64">
        <v>79.684807256200003</v>
      </c>
      <c r="O5" s="64">
        <v>5.5107709750599998</v>
      </c>
      <c r="P5" s="64">
        <v>14.1343537415</v>
      </c>
      <c r="Q5" s="64">
        <v>0.56802721088399999</v>
      </c>
      <c r="R5" t="s">
        <v>195</v>
      </c>
      <c r="S5">
        <v>6.8907092201935731E-4</v>
      </c>
      <c r="T5" t="s">
        <v>80</v>
      </c>
    </row>
    <row r="6" spans="1:27" x14ac:dyDescent="0.25">
      <c r="A6" s="42"/>
      <c r="B6" s="62" t="s">
        <v>8</v>
      </c>
      <c r="C6" s="5">
        <v>0.17555705604321403</v>
      </c>
      <c r="D6" s="62">
        <v>94.40918298446995</v>
      </c>
      <c r="E6" s="5">
        <v>1.8163403106009453</v>
      </c>
      <c r="F6" s="5">
        <v>3.411546252532073</v>
      </c>
      <c r="G6" s="62">
        <v>0.187373396353815</v>
      </c>
      <c r="H6" s="5">
        <v>0.51569928285568478</v>
      </c>
      <c r="I6" s="5">
        <v>93.927103757621339</v>
      </c>
      <c r="J6" s="5">
        <v>0.49152587897182454</v>
      </c>
      <c r="K6" s="5">
        <v>5.0656710805511533</v>
      </c>
      <c r="L6" s="5">
        <v>0</v>
      </c>
      <c r="M6"/>
      <c r="N6"/>
      <c r="O6"/>
      <c r="P6"/>
      <c r="Q6"/>
      <c r="R6"/>
      <c r="S6"/>
      <c r="T6"/>
    </row>
    <row r="7" spans="1:27" x14ac:dyDescent="0.25">
      <c r="A7" s="42"/>
      <c r="B7" s="62" t="s">
        <v>6</v>
      </c>
      <c r="C7">
        <v>9.1474570069520669E-3</v>
      </c>
      <c r="D7">
        <v>99.76330954994512</v>
      </c>
      <c r="E7" s="5">
        <v>6.6319063300402492E-2</v>
      </c>
      <c r="F7" s="61">
        <v>8.8044273691913644E-2</v>
      </c>
      <c r="G7">
        <v>7.3179656055616535E-2</v>
      </c>
      <c r="H7" s="5">
        <v>4.8172650780396939E-3</v>
      </c>
      <c r="I7" s="5">
        <v>99.938981309011496</v>
      </c>
      <c r="J7" s="5">
        <v>3.2115100520264629E-3</v>
      </c>
      <c r="K7" s="5">
        <v>5.1384160832423406E-2</v>
      </c>
      <c r="L7" s="5">
        <v>1.6057550260132314E-3</v>
      </c>
      <c r="M7" s="61">
        <v>4.9714452612799999E-3</v>
      </c>
      <c r="N7" s="61">
        <v>99.891249634900007</v>
      </c>
      <c r="O7" s="61">
        <v>1.6157197099200001E-2</v>
      </c>
      <c r="P7" s="61">
        <v>8.6378861414699998E-2</v>
      </c>
      <c r="Q7" s="61">
        <v>1.24286131532E-3</v>
      </c>
      <c r="R7"/>
      <c r="S7"/>
      <c r="T7"/>
    </row>
    <row r="8" spans="1:27" x14ac:dyDescent="0.25">
      <c r="A8" s="42" t="s">
        <v>85</v>
      </c>
      <c r="B8" s="62" t="s">
        <v>21</v>
      </c>
      <c r="C8" s="61">
        <v>1.4302995801608198</v>
      </c>
      <c r="D8" s="61">
        <v>93.826940866718857</v>
      </c>
      <c r="E8" s="61">
        <v>0.92862733935814412</v>
      </c>
      <c r="F8" s="61">
        <v>3.0171493631253115</v>
      </c>
      <c r="G8" s="61">
        <v>0.79698285063687468</v>
      </c>
      <c r="H8" s="5">
        <v>1.7586381827405444</v>
      </c>
      <c r="I8" s="5">
        <v>87.145594949551892</v>
      </c>
      <c r="J8" s="5">
        <v>4.6643368468519251</v>
      </c>
      <c r="K8" s="5">
        <v>4.5544219604306413</v>
      </c>
      <c r="L8" s="5">
        <v>1.8770080604250041</v>
      </c>
      <c r="M8" s="61">
        <v>1.6184459317506528</v>
      </c>
      <c r="N8" s="61">
        <v>87.490620967015815</v>
      </c>
      <c r="O8" s="61">
        <v>4.4771751853296919</v>
      </c>
      <c r="P8" s="61">
        <v>4.4741738947747534</v>
      </c>
      <c r="Q8" s="61">
        <v>1.9395840211290856</v>
      </c>
      <c r="R8" t="s">
        <v>195</v>
      </c>
      <c r="S8">
        <v>0.11237987178245397</v>
      </c>
      <c r="T8"/>
    </row>
    <row r="9" spans="1:27" x14ac:dyDescent="0.25">
      <c r="A9" s="42"/>
      <c r="B9" s="62" t="s">
        <v>104</v>
      </c>
      <c r="C9" s="61">
        <v>2.1136112135743268</v>
      </c>
      <c r="D9" s="61">
        <v>90.184433788270013</v>
      </c>
      <c r="E9" s="61">
        <v>2.0509037255625229</v>
      </c>
      <c r="F9" s="61">
        <v>3.3825156768720031</v>
      </c>
      <c r="G9" s="61">
        <v>2.2685355957211359</v>
      </c>
      <c r="H9" s="5">
        <v>3.2071487590660097</v>
      </c>
      <c r="I9" s="5">
        <v>78.948495883955076</v>
      </c>
      <c r="J9" s="5">
        <v>6.7539859840254612</v>
      </c>
      <c r="K9" s="5">
        <v>8.6452244698105698</v>
      </c>
      <c r="L9" s="5">
        <v>2.4451449031428836</v>
      </c>
      <c r="M9" s="61">
        <v>3.1505640310606453</v>
      </c>
      <c r="N9" s="61">
        <v>79.238020365934162</v>
      </c>
      <c r="O9" s="61">
        <v>6.6482240994415314</v>
      </c>
      <c r="P9" s="61">
        <v>8.5476107481106265</v>
      </c>
      <c r="Q9" s="61">
        <v>2.4155807554530417</v>
      </c>
      <c r="R9" t="s">
        <v>195</v>
      </c>
      <c r="S9">
        <v>8.1118934528325665E-2</v>
      </c>
      <c r="T9"/>
    </row>
    <row r="10" spans="1:27" x14ac:dyDescent="0.25">
      <c r="A10" s="42"/>
      <c r="B10" s="62" t="s">
        <v>7</v>
      </c>
      <c r="C10" s="61">
        <v>1.2368770363219501</v>
      </c>
      <c r="D10" s="61">
        <v>90.120067575721009</v>
      </c>
      <c r="E10" s="61">
        <v>0.81452878001689388</v>
      </c>
      <c r="F10" s="61">
        <v>7.2312055025944248</v>
      </c>
      <c r="G10" s="61">
        <v>0.59732110534572225</v>
      </c>
      <c r="H10" s="5">
        <v>1.6646998267506967</v>
      </c>
      <c r="I10" s="5">
        <v>66.223918447284504</v>
      </c>
      <c r="J10" s="5">
        <v>5.6971401310668641</v>
      </c>
      <c r="K10" s="5">
        <v>23.315841012378538</v>
      </c>
      <c r="L10" s="5">
        <v>3.0984005825193965</v>
      </c>
      <c r="M10" s="61">
        <v>1.7650745246509585</v>
      </c>
      <c r="N10" s="61">
        <v>65.985489175027936</v>
      </c>
      <c r="O10" s="61">
        <v>5.7998074699090978</v>
      </c>
      <c r="P10" s="61">
        <v>23.491255386643065</v>
      </c>
      <c r="Q10" s="61">
        <v>2.958373443768938</v>
      </c>
      <c r="R10" t="s">
        <v>195</v>
      </c>
      <c r="S10">
        <v>0.1323821042918103</v>
      </c>
      <c r="T10"/>
    </row>
    <row r="11" spans="1:27" x14ac:dyDescent="0.25">
      <c r="A11" s="42"/>
      <c r="B11" s="62" t="s">
        <v>8</v>
      </c>
      <c r="C11" s="61">
        <v>1.1749547504371567</v>
      </c>
      <c r="D11" s="61">
        <v>96.398441574378012</v>
      </c>
      <c r="E11" s="61">
        <v>0.28223456146271131</v>
      </c>
      <c r="F11" s="61">
        <v>2.0001840660183454</v>
      </c>
      <c r="G11" s="61">
        <v>0.14418504770377641</v>
      </c>
      <c r="H11" s="5">
        <v>0.11172378995927487</v>
      </c>
      <c r="I11" s="5">
        <v>91.743251522687132</v>
      </c>
      <c r="J11" s="5">
        <v>1.9533643276750641</v>
      </c>
      <c r="K11" s="5">
        <v>5.3122860129022955</v>
      </c>
      <c r="L11" s="5">
        <v>0.87937434677622806</v>
      </c>
      <c r="R11"/>
      <c r="S11"/>
      <c r="T11"/>
    </row>
    <row r="12" spans="1:27" x14ac:dyDescent="0.25">
      <c r="A12" s="42"/>
      <c r="B12" s="62" t="s">
        <v>6</v>
      </c>
      <c r="C12" s="61">
        <v>1.260548523206751</v>
      </c>
      <c r="D12" s="61">
        <v>98.359704641350206</v>
      </c>
      <c r="E12" s="61">
        <v>7.1202531645569625E-2</v>
      </c>
      <c r="F12" s="61">
        <v>0.26107594936708861</v>
      </c>
      <c r="G12" s="61">
        <v>4.746835443037975E-2</v>
      </c>
      <c r="H12" s="5">
        <v>0.11137049966803024</v>
      </c>
      <c r="I12" s="5">
        <v>99.693731125912919</v>
      </c>
      <c r="J12" s="5">
        <v>2.9984365295238912E-2</v>
      </c>
      <c r="K12" s="5">
        <v>0.15420530723265727</v>
      </c>
      <c r="L12" s="5">
        <v>1.0708701891156754E-2</v>
      </c>
      <c r="M12" s="61">
        <v>0.14954472715075368</v>
      </c>
      <c r="N12" s="61">
        <v>99.645704781937226</v>
      </c>
      <c r="O12" s="61">
        <v>3.3542742538486804E-2</v>
      </c>
      <c r="P12" s="61">
        <v>0.15303876283184603</v>
      </c>
      <c r="Q12" s="61">
        <v>1.8168985541680352E-2</v>
      </c>
      <c r="R12"/>
      <c r="S12"/>
      <c r="T12"/>
    </row>
    <row r="13" spans="1:27" s="3" customFormat="1" x14ac:dyDescent="0.25">
      <c r="A13" s="42" t="s">
        <v>76</v>
      </c>
      <c r="B13" s="62" t="s">
        <v>21</v>
      </c>
      <c r="C13" s="61">
        <v>6.0849598163031002</v>
      </c>
      <c r="D13" s="61">
        <v>80.252583237657859</v>
      </c>
      <c r="E13" s="61">
        <v>8.2663605051664746</v>
      </c>
      <c r="F13" s="61">
        <v>2.0665901262916186</v>
      </c>
      <c r="G13" s="61">
        <v>3.3295063145809416</v>
      </c>
      <c r="H13" s="5">
        <v>5.7738095238095237</v>
      </c>
      <c r="I13" s="5">
        <v>76.011904761904759</v>
      </c>
      <c r="J13" s="5">
        <v>7.8075396825396828</v>
      </c>
      <c r="K13" s="5">
        <v>4.2162698412698409</v>
      </c>
      <c r="L13" s="5">
        <v>6.1904761904761907</v>
      </c>
      <c r="M13" s="64"/>
      <c r="N13" s="64"/>
      <c r="O13" s="64"/>
      <c r="P13" s="64"/>
      <c r="Q13" s="64"/>
      <c r="R13"/>
      <c r="S13"/>
      <c r="T13"/>
      <c r="V13"/>
      <c r="W13"/>
      <c r="X13"/>
      <c r="Y13"/>
      <c r="Z13"/>
      <c r="AA13"/>
    </row>
    <row r="14" spans="1:27" x14ac:dyDescent="0.25">
      <c r="A14" s="42"/>
      <c r="B14" s="62" t="s">
        <v>104</v>
      </c>
      <c r="C14" s="61">
        <v>13.404657016991818</v>
      </c>
      <c r="D14" s="61">
        <v>44.115796098174954</v>
      </c>
      <c r="E14" s="61">
        <v>15.040906230333544</v>
      </c>
      <c r="F14" s="61">
        <v>16.29955947136564</v>
      </c>
      <c r="G14" s="61">
        <v>11.139081183134046</v>
      </c>
      <c r="H14" s="5">
        <v>3.491726771319474</v>
      </c>
      <c r="I14" s="5">
        <v>70.99703012303776</v>
      </c>
      <c r="J14" s="5">
        <v>17.238014425116674</v>
      </c>
      <c r="K14" s="5">
        <v>5.4391175222740769</v>
      </c>
      <c r="L14" s="5">
        <v>2.8341111582520151</v>
      </c>
      <c r="M14" s="64"/>
      <c r="N14" s="64"/>
      <c r="O14" s="64"/>
      <c r="P14" s="64"/>
      <c r="Q14" s="64"/>
      <c r="R14"/>
      <c r="S14"/>
      <c r="T14"/>
    </row>
    <row r="15" spans="1:27" x14ac:dyDescent="0.25">
      <c r="A15" s="42"/>
      <c r="B15" s="62" t="s">
        <v>7</v>
      </c>
      <c r="C15" s="61">
        <v>6.9811835287701118</v>
      </c>
      <c r="D15" s="61">
        <v>62.667030269975456</v>
      </c>
      <c r="E15" s="61">
        <v>13.25334060539951</v>
      </c>
      <c r="F15" s="61">
        <v>12.503408781019907</v>
      </c>
      <c r="G15" s="61">
        <v>4.5950368148350149</v>
      </c>
      <c r="H15" s="5">
        <v>3.2343783551642686</v>
      </c>
      <c r="I15" s="5">
        <v>70.541657719561954</v>
      </c>
      <c r="J15" s="5">
        <v>11.407558514064849</v>
      </c>
      <c r="K15" s="5">
        <v>14.381576121966932</v>
      </c>
      <c r="L15" s="5">
        <v>0.43482928924200132</v>
      </c>
      <c r="M15" s="64"/>
      <c r="N15" s="64"/>
      <c r="O15" s="64"/>
      <c r="P15" s="64"/>
      <c r="Q15" s="64"/>
      <c r="R15"/>
      <c r="S15"/>
      <c r="T15"/>
    </row>
    <row r="16" spans="1:27" x14ac:dyDescent="0.25">
      <c r="A16" s="42"/>
      <c r="B16" s="62" t="s">
        <v>8</v>
      </c>
      <c r="C16" s="61">
        <v>4.1567761523599227</v>
      </c>
      <c r="D16" s="61">
        <v>82.12531051614684</v>
      </c>
      <c r="E16" s="61">
        <v>5.834943417057687</v>
      </c>
      <c r="F16" s="61">
        <v>7.0162848468120345</v>
      </c>
      <c r="G16" s="61">
        <v>0.86668506762351638</v>
      </c>
      <c r="H16" s="5">
        <v>1.5254739336492891</v>
      </c>
      <c r="I16" s="5">
        <v>90.88418246445498</v>
      </c>
      <c r="J16" s="5">
        <v>1.3477488151658767</v>
      </c>
      <c r="K16" s="5">
        <v>6.2351895734597154</v>
      </c>
      <c r="L16" s="5">
        <v>7.4052132701421802E-3</v>
      </c>
      <c r="M16" s="64"/>
      <c r="N16" s="64"/>
      <c r="O16" s="64"/>
      <c r="P16" s="64"/>
      <c r="Q16" s="64"/>
      <c r="R16"/>
      <c r="S16"/>
      <c r="T16"/>
    </row>
    <row r="17" spans="1:23" x14ac:dyDescent="0.25">
      <c r="A17" s="42"/>
      <c r="B17" s="62" t="s">
        <v>6</v>
      </c>
      <c r="C17" s="61">
        <v>0.14514044993539479</v>
      </c>
      <c r="D17" s="61">
        <v>99.136237322335703</v>
      </c>
      <c r="E17" s="61">
        <v>8.1420252402782445E-2</v>
      </c>
      <c r="F17" s="61">
        <v>0.62481193691700443</v>
      </c>
      <c r="G17" s="61">
        <v>1.2390038409119068E-2</v>
      </c>
      <c r="H17" s="5">
        <v>9.1484521807931957E-2</v>
      </c>
      <c r="I17" s="5">
        <v>99.718128770645833</v>
      </c>
      <c r="J17" s="5">
        <v>2.7198101078033825E-2</v>
      </c>
      <c r="K17" s="5">
        <v>0.15824349718128772</v>
      </c>
      <c r="L17" s="5">
        <v>4.9451092869152412E-3</v>
      </c>
      <c r="M17" s="64"/>
      <c r="N17" s="64"/>
      <c r="O17" s="64"/>
      <c r="P17" s="64"/>
      <c r="Q17" s="64"/>
      <c r="R17"/>
      <c r="S17"/>
      <c r="T17"/>
    </row>
    <row r="18" spans="1:23" x14ac:dyDescent="0.25">
      <c r="A18" s="42" t="s">
        <v>75</v>
      </c>
      <c r="B18" s="62" t="s">
        <v>21</v>
      </c>
      <c r="C18" s="61">
        <v>0.21425909824866476</v>
      </c>
      <c r="D18" s="61">
        <v>93.876537076139613</v>
      </c>
      <c r="E18" s="61">
        <v>0.58998882126443919</v>
      </c>
      <c r="F18" s="61">
        <v>3.7262451869333004</v>
      </c>
      <c r="G18" s="61">
        <v>1.5929698174139859</v>
      </c>
      <c r="H18" s="5">
        <v>2.8185151237396884</v>
      </c>
      <c r="I18" s="5">
        <v>86.562131727117972</v>
      </c>
      <c r="J18" s="5">
        <v>4.0788267644362968</v>
      </c>
      <c r="K18" s="5">
        <v>5.2638470603640171</v>
      </c>
      <c r="L18" s="5">
        <v>1.2766793243420191</v>
      </c>
      <c r="M18" s="61">
        <v>2.8165460114199998</v>
      </c>
      <c r="N18" s="61">
        <v>86.866559933200008</v>
      </c>
      <c r="O18" s="61">
        <v>3.8754698593900003</v>
      </c>
      <c r="P18" s="61">
        <v>5.1641027425899999</v>
      </c>
      <c r="Q18" s="61">
        <v>1.2773214534299999</v>
      </c>
      <c r="R18" t="s">
        <v>195</v>
      </c>
      <c r="S18">
        <v>0.13057877813980315</v>
      </c>
      <c r="T18"/>
    </row>
    <row r="19" spans="1:23" x14ac:dyDescent="0.25">
      <c r="A19" s="42"/>
      <c r="B19" s="62" t="s">
        <v>104</v>
      </c>
      <c r="C19" s="61">
        <v>0.389418209195462</v>
      </c>
      <c r="D19" s="61">
        <v>94.067862613255798</v>
      </c>
      <c r="E19" s="61">
        <v>0.62306913471273917</v>
      </c>
      <c r="F19" s="61">
        <v>3.694280744567616</v>
      </c>
      <c r="G19" s="61">
        <v>1.225369298268387</v>
      </c>
      <c r="H19" s="5">
        <v>2.0666536483759681</v>
      </c>
      <c r="I19" s="5">
        <v>74.76078890841633</v>
      </c>
      <c r="J19" s="5">
        <v>9.2983141313545534</v>
      </c>
      <c r="K19" s="5">
        <v>11.690425047191304</v>
      </c>
      <c r="L19" s="5">
        <v>2.1838182646618498</v>
      </c>
      <c r="M19" s="61">
        <v>1.9715053939700002</v>
      </c>
      <c r="N19" s="61">
        <v>74.8221136505</v>
      </c>
      <c r="O19" s="61">
        <v>9.3304259435399999</v>
      </c>
      <c r="P19" s="61">
        <v>11.8241138473</v>
      </c>
      <c r="Q19" s="61">
        <v>2.0518411646999999</v>
      </c>
      <c r="R19" t="s">
        <v>195</v>
      </c>
      <c r="S19">
        <v>0.15846948367430141</v>
      </c>
      <c r="T19"/>
    </row>
    <row r="20" spans="1:23" x14ac:dyDescent="0.25">
      <c r="A20" s="42"/>
      <c r="B20" s="62" t="s">
        <v>7</v>
      </c>
      <c r="C20" s="61">
        <v>0.76595463699692956</v>
      </c>
      <c r="D20" s="61">
        <v>88.447951401498898</v>
      </c>
      <c r="E20" s="61">
        <v>5.9427514939416948E-2</v>
      </c>
      <c r="F20" s="61">
        <v>10.627620588332398</v>
      </c>
      <c r="G20" s="61">
        <v>9.9045858232361589E-2</v>
      </c>
      <c r="H20" s="5">
        <v>0.71162688854828116</v>
      </c>
      <c r="I20" s="5">
        <v>76.970659075979853</v>
      </c>
      <c r="J20" s="5">
        <v>4.4339829209546746</v>
      </c>
      <c r="K20" s="5">
        <v>17.497810378804466</v>
      </c>
      <c r="L20" s="5">
        <v>0.38592073571272167</v>
      </c>
      <c r="M20" s="61">
        <v>0.65014745262899998</v>
      </c>
      <c r="N20" s="61">
        <v>76.896376394000001</v>
      </c>
      <c r="O20" s="61">
        <v>4.3523948340700001</v>
      </c>
      <c r="P20" s="61">
        <v>17.6929595607</v>
      </c>
      <c r="Q20" s="61">
        <v>0.40812175858399996</v>
      </c>
      <c r="R20" t="s">
        <v>195</v>
      </c>
      <c r="S20">
        <v>0.18123451892711037</v>
      </c>
      <c r="T20"/>
    </row>
    <row r="21" spans="1:23" x14ac:dyDescent="0.25">
      <c r="A21" s="42"/>
      <c r="B21" s="62" t="s">
        <v>8</v>
      </c>
      <c r="C21" s="61">
        <v>0.1648368736976332</v>
      </c>
      <c r="D21" s="61">
        <v>98.553789693030197</v>
      </c>
      <c r="E21" s="61">
        <v>6.5312723540571646E-2</v>
      </c>
      <c r="F21" s="61">
        <v>1.2098404503467795</v>
      </c>
      <c r="G21" s="61">
        <v>6.2202593848163469E-3</v>
      </c>
      <c r="H21" s="5">
        <v>0.44118192266340417</v>
      </c>
      <c r="I21" s="5">
        <v>96.570644718792863</v>
      </c>
      <c r="J21" s="5">
        <v>2.5951877803729654E-2</v>
      </c>
      <c r="K21" s="5">
        <v>1.412523634745857</v>
      </c>
      <c r="L21" s="5">
        <v>1.5496978459941424</v>
      </c>
      <c r="R21"/>
      <c r="S21"/>
      <c r="T21"/>
    </row>
    <row r="22" spans="1:23" x14ac:dyDescent="0.25">
      <c r="A22" s="42"/>
      <c r="B22" s="62" t="s">
        <v>6</v>
      </c>
      <c r="C22" s="61">
        <v>0.11077263915812795</v>
      </c>
      <c r="D22" s="61">
        <v>99.780762484999542</v>
      </c>
      <c r="E22" s="61">
        <v>4.1539739684297979E-2</v>
      </c>
      <c r="F22" s="61">
        <v>6.6925136158035636E-2</v>
      </c>
      <c r="G22" s="61">
        <v>0</v>
      </c>
      <c r="H22" s="5">
        <v>2.3118180136859626E-2</v>
      </c>
      <c r="I22" s="5">
        <v>99.898280007397815</v>
      </c>
      <c r="J22" s="5">
        <v>4.6236360273719255E-3</v>
      </c>
      <c r="K22" s="5">
        <v>6.704272239689292E-2</v>
      </c>
      <c r="L22" s="5">
        <v>6.9354540410578877E-3</v>
      </c>
      <c r="M22" s="61">
        <v>3.72680255552E-2</v>
      </c>
      <c r="N22" s="61">
        <v>99.739884393099999</v>
      </c>
      <c r="O22" s="61">
        <v>5.8564040158199999E-2</v>
      </c>
      <c r="P22" s="61">
        <v>0.15287496197100001</v>
      </c>
      <c r="Q22" s="61">
        <v>1.14085792516E-2</v>
      </c>
      <c r="R22"/>
      <c r="S22"/>
      <c r="T22"/>
    </row>
    <row r="23" spans="1:23" x14ac:dyDescent="0.25">
      <c r="A23" s="42" t="s">
        <v>86</v>
      </c>
      <c r="B23" s="62" t="s">
        <v>21</v>
      </c>
      <c r="C23" s="61">
        <v>0.39725209080047791</v>
      </c>
      <c r="D23" s="61">
        <v>89.142771804062122</v>
      </c>
      <c r="E23" s="61">
        <v>0.30764635603345281</v>
      </c>
      <c r="F23" s="61">
        <v>3.0734767025089607</v>
      </c>
      <c r="G23" s="61">
        <v>7.0788530465949817</v>
      </c>
      <c r="H23" s="5">
        <v>1.7193896538890956</v>
      </c>
      <c r="I23" s="5">
        <v>85.96203944919985</v>
      </c>
      <c r="J23" s="5">
        <v>0.76665426125790848</v>
      </c>
      <c r="K23" s="5">
        <v>3.4387793077781912</v>
      </c>
      <c r="L23" s="5">
        <v>8.1131373278749539</v>
      </c>
      <c r="M23"/>
      <c r="N23"/>
      <c r="O23"/>
      <c r="P23"/>
      <c r="Q23"/>
      <c r="R23"/>
      <c r="S23"/>
      <c r="T23"/>
    </row>
    <row r="24" spans="1:23" x14ac:dyDescent="0.25">
      <c r="A24" s="42"/>
      <c r="B24" s="62" t="s">
        <v>104</v>
      </c>
      <c r="C24" s="61">
        <v>0.23020808419038508</v>
      </c>
      <c r="D24" s="61">
        <v>90.797656063142796</v>
      </c>
      <c r="E24" s="61">
        <v>0.6487682372638125</v>
      </c>
      <c r="F24" s="61">
        <v>2.6399186797416885</v>
      </c>
      <c r="G24" s="61">
        <v>5.6834489356613247</v>
      </c>
      <c r="H24" s="5">
        <v>1.1466563885141645</v>
      </c>
      <c r="I24" s="5">
        <v>74.127962998650986</v>
      </c>
      <c r="J24" s="5">
        <v>0.70341106186163038</v>
      </c>
      <c r="K24" s="5">
        <v>12.497591058007323</v>
      </c>
      <c r="L24" s="5">
        <v>11.524378492965889</v>
      </c>
      <c r="M24"/>
      <c r="N24"/>
      <c r="O24"/>
      <c r="P24"/>
      <c r="Q24"/>
      <c r="R24"/>
      <c r="S24"/>
      <c r="T24"/>
    </row>
    <row r="25" spans="1:23" x14ac:dyDescent="0.25">
      <c r="A25" s="42"/>
      <c r="B25" s="62" t="s">
        <v>7</v>
      </c>
      <c r="C25" s="61">
        <v>0.75402950330204199</v>
      </c>
      <c r="D25" s="61">
        <v>87.130892436932257</v>
      </c>
      <c r="E25" s="61">
        <v>0.21760582981199869</v>
      </c>
      <c r="F25" s="61">
        <v>7.0443561650767945</v>
      </c>
      <c r="G25" s="61">
        <v>4.8531160648769012</v>
      </c>
      <c r="H25" s="5">
        <v>0.62990599864327934</v>
      </c>
      <c r="I25" s="5">
        <v>64.061440062021518</v>
      </c>
      <c r="J25" s="5">
        <v>0.49423393739703458</v>
      </c>
      <c r="K25" s="5">
        <v>25.259230545595504</v>
      </c>
      <c r="L25" s="5">
        <v>9.5551894563426689</v>
      </c>
      <c r="M25"/>
      <c r="N25"/>
      <c r="O25"/>
      <c r="P25"/>
      <c r="Q25"/>
      <c r="R25"/>
      <c r="S25"/>
      <c r="T25"/>
    </row>
    <row r="26" spans="1:23" x14ac:dyDescent="0.25">
      <c r="A26" s="42"/>
      <c r="B26" s="62" t="s">
        <v>8</v>
      </c>
      <c r="C26" s="61">
        <v>8.4602368866328256E-2</v>
      </c>
      <c r="D26" s="61">
        <v>96.989393751805537</v>
      </c>
      <c r="E26" s="61">
        <v>0.14650654120754406</v>
      </c>
      <c r="F26" s="61">
        <v>1.6425240394535925</v>
      </c>
      <c r="G26" s="61">
        <v>1.1369732986669969</v>
      </c>
      <c r="H26" s="5">
        <v>5.2018310445276737E-2</v>
      </c>
      <c r="I26" s="5">
        <v>91.521015397419887</v>
      </c>
      <c r="J26" s="5">
        <v>4.6816479400749067E-2</v>
      </c>
      <c r="K26" s="5">
        <v>8.3801498127340821</v>
      </c>
      <c r="L26" s="5">
        <v>0</v>
      </c>
      <c r="M26"/>
      <c r="N26"/>
      <c r="O26"/>
      <c r="P26"/>
      <c r="Q26"/>
      <c r="R26"/>
      <c r="S26"/>
      <c r="T26"/>
    </row>
    <row r="27" spans="1:23" x14ac:dyDescent="0.25">
      <c r="A27" s="42"/>
      <c r="B27" s="62" t="s">
        <v>6</v>
      </c>
      <c r="C27" s="61">
        <v>3.1338629561729267E-3</v>
      </c>
      <c r="D27" s="61">
        <v>99.705416882119749</v>
      </c>
      <c r="E27" s="61">
        <v>9.4015888685187801E-2</v>
      </c>
      <c r="F27" s="61">
        <v>0.19273257180463499</v>
      </c>
      <c r="G27" s="61">
        <v>4.7007944342593901E-3</v>
      </c>
      <c r="H27" s="5">
        <v>2.9931158335827598E-2</v>
      </c>
      <c r="I27" s="5">
        <v>99.857826997904823</v>
      </c>
      <c r="J27" s="5">
        <v>2.2448368751870697E-2</v>
      </c>
      <c r="K27" s="5">
        <v>8.979347500748279E-2</v>
      </c>
      <c r="L27" s="5">
        <v>0</v>
      </c>
      <c r="M27"/>
      <c r="N27"/>
      <c r="O27"/>
      <c r="P27"/>
      <c r="Q27"/>
      <c r="R27"/>
      <c r="S27"/>
      <c r="T27"/>
    </row>
    <row r="28" spans="1:23" x14ac:dyDescent="0.25">
      <c r="A28" s="42" t="s">
        <v>49</v>
      </c>
      <c r="B28" s="62" t="s">
        <v>21</v>
      </c>
      <c r="C28" s="61">
        <v>0.77007700770077003</v>
      </c>
      <c r="D28" s="61">
        <v>89.328932893289334</v>
      </c>
      <c r="E28" s="61">
        <v>1.9801980198019802</v>
      </c>
      <c r="F28" s="61">
        <v>2.09020902090209</v>
      </c>
      <c r="G28" s="61">
        <v>5.8305830583058302</v>
      </c>
      <c r="H28" s="5">
        <v>2.1029193468579912</v>
      </c>
      <c r="I28" s="5">
        <v>87.926768926274121</v>
      </c>
      <c r="J28" s="5">
        <v>5.3686293913904004</v>
      </c>
      <c r="K28" s="5">
        <v>2.300841167738743</v>
      </c>
      <c r="L28" s="5">
        <v>2.300841167738743</v>
      </c>
      <c r="M28" s="61">
        <v>2.6438569206799998</v>
      </c>
      <c r="N28" s="61">
        <v>86.936236391899996</v>
      </c>
      <c r="O28" s="61">
        <v>5.6765163297000001</v>
      </c>
      <c r="P28" s="61">
        <v>2.7216174183499997</v>
      </c>
      <c r="Q28" s="61">
        <v>2.0217729393499999</v>
      </c>
      <c r="R28" t="s">
        <v>195</v>
      </c>
      <c r="S28">
        <v>6.7310325141356292E-2</v>
      </c>
      <c r="T28"/>
    </row>
    <row r="29" spans="1:23" x14ac:dyDescent="0.25">
      <c r="A29" s="42"/>
      <c r="B29" s="62" t="s">
        <v>104</v>
      </c>
      <c r="C29" s="61">
        <v>0.63897763578274758</v>
      </c>
      <c r="D29" s="61">
        <v>86.980830670926522</v>
      </c>
      <c r="E29" s="61">
        <v>3.9936102236421727</v>
      </c>
      <c r="F29" s="61">
        <v>3.3546325878594248</v>
      </c>
      <c r="G29" s="61">
        <v>5.0319488817891376</v>
      </c>
      <c r="H29" s="5">
        <v>2.2906793048973144</v>
      </c>
      <c r="I29" s="5">
        <v>72.235387045813582</v>
      </c>
      <c r="J29" s="5">
        <v>10.93996840442338</v>
      </c>
      <c r="K29" s="5">
        <v>7.385466034755134</v>
      </c>
      <c r="L29" s="5">
        <v>7.1484992101105842</v>
      </c>
      <c r="M29" s="61">
        <v>2.7051397655499998</v>
      </c>
      <c r="N29" s="61">
        <v>71.4156898106</v>
      </c>
      <c r="O29" s="61">
        <v>11.4517583408</v>
      </c>
      <c r="P29" s="61">
        <v>8.2957619477000009</v>
      </c>
      <c r="Q29" s="61">
        <v>6.1316501352600001</v>
      </c>
      <c r="R29" t="s">
        <v>195</v>
      </c>
      <c r="S29">
        <v>6.748514652915974E-2</v>
      </c>
      <c r="T29"/>
    </row>
    <row r="30" spans="1:23" x14ac:dyDescent="0.25">
      <c r="A30" s="42"/>
      <c r="B30" s="62" t="s">
        <v>7</v>
      </c>
      <c r="C30" s="61">
        <v>0</v>
      </c>
      <c r="D30" s="61">
        <v>87.845303867403317</v>
      </c>
      <c r="E30" s="61">
        <v>1.3505217925107429</v>
      </c>
      <c r="F30" s="61">
        <v>10.313075506445673</v>
      </c>
      <c r="G30" s="61">
        <v>0.49109883364027013</v>
      </c>
      <c r="H30" s="5">
        <v>1.0842258363083432</v>
      </c>
      <c r="I30" s="5">
        <v>71.863017321168854</v>
      </c>
      <c r="J30" s="5">
        <v>6.8755784741504691</v>
      </c>
      <c r="K30" s="5">
        <v>19.370620124289303</v>
      </c>
      <c r="L30" s="5">
        <v>0.80655824408303578</v>
      </c>
      <c r="M30" s="61">
        <v>1.1880515953799999</v>
      </c>
      <c r="N30" s="61">
        <v>70.434487440600009</v>
      </c>
      <c r="O30" s="61">
        <v>7.3659198913799999</v>
      </c>
      <c r="P30" s="61">
        <v>19.959266802399998</v>
      </c>
      <c r="Q30" s="61">
        <v>1.0522742701999999</v>
      </c>
      <c r="R30" t="s">
        <v>195</v>
      </c>
      <c r="S30">
        <v>0.11494863258554266</v>
      </c>
      <c r="T30"/>
    </row>
    <row r="31" spans="1:23" x14ac:dyDescent="0.25">
      <c r="A31" s="42"/>
      <c r="B31" s="62" t="s">
        <v>8</v>
      </c>
      <c r="C31" s="61">
        <v>4.3610989969472304E-2</v>
      </c>
      <c r="D31" s="61">
        <v>95.55167902311382</v>
      </c>
      <c r="E31" s="61">
        <v>0.61055385957261232</v>
      </c>
      <c r="F31" s="61">
        <v>3.270824247710423</v>
      </c>
      <c r="G31" s="61">
        <v>0.52333187963366767</v>
      </c>
      <c r="H31" s="5">
        <v>0</v>
      </c>
      <c r="I31" s="5">
        <v>96.185935637663889</v>
      </c>
      <c r="J31" s="5">
        <v>2.5029797377830749</v>
      </c>
      <c r="K31" s="5">
        <v>0.95351609058402864</v>
      </c>
      <c r="L31" s="5">
        <v>0.35756853396901073</v>
      </c>
      <c r="R31"/>
      <c r="S31"/>
      <c r="T31"/>
    </row>
    <row r="32" spans="1:23" s="3" customFormat="1" x14ac:dyDescent="0.25">
      <c r="A32" s="42"/>
      <c r="B32" s="62" t="s">
        <v>6</v>
      </c>
      <c r="C32" s="61">
        <v>1.5748031496062992E-2</v>
      </c>
      <c r="D32" s="61">
        <v>99.842519685039363</v>
      </c>
      <c r="E32" s="61">
        <v>0</v>
      </c>
      <c r="F32" s="61">
        <v>0.14173228346456693</v>
      </c>
      <c r="G32" s="61">
        <v>0</v>
      </c>
      <c r="H32" s="5">
        <v>0</v>
      </c>
      <c r="I32" s="5">
        <v>99.847635299853735</v>
      </c>
      <c r="J32" s="5">
        <v>6.0945880058508048E-3</v>
      </c>
      <c r="K32" s="5">
        <v>0.14627011214041929</v>
      </c>
      <c r="L32" s="5">
        <v>0</v>
      </c>
      <c r="M32" s="61">
        <v>5.7628583777600002E-2</v>
      </c>
      <c r="N32" s="61">
        <v>99.841521394599994</v>
      </c>
      <c r="O32" s="61">
        <v>2.8814291888800001E-2</v>
      </c>
      <c r="P32" s="61">
        <v>7.2035729721900005E-2</v>
      </c>
      <c r="Q32" s="61">
        <v>0</v>
      </c>
      <c r="R32"/>
      <c r="S32"/>
      <c r="T32"/>
      <c r="V32" s="61"/>
      <c r="W32" s="61"/>
    </row>
    <row r="33" spans="1:20" x14ac:dyDescent="0.25">
      <c r="A33" s="42" t="s">
        <v>189</v>
      </c>
      <c r="B33" s="62" t="s">
        <v>21</v>
      </c>
      <c r="C33" s="62">
        <v>3.2706119097459148</v>
      </c>
      <c r="D33" s="5">
        <v>80.553274659696768</v>
      </c>
      <c r="E33" s="5">
        <v>13.047752321694983</v>
      </c>
      <c r="F33" s="5">
        <v>1.6202713173811973</v>
      </c>
      <c r="G33" s="5">
        <v>1.5080897914811431</v>
      </c>
      <c r="H33" s="62">
        <v>0.72063178677196449</v>
      </c>
      <c r="I33" s="62">
        <v>91.960513326752221</v>
      </c>
      <c r="J33" s="62">
        <v>5.1628825271470875</v>
      </c>
      <c r="K33" s="62">
        <v>1.2951628825271471</v>
      </c>
      <c r="L33" s="62">
        <v>0.86080947680157949</v>
      </c>
      <c r="M33" s="61">
        <v>0.78997957467300006</v>
      </c>
      <c r="N33" s="61">
        <v>92.021106171699998</v>
      </c>
      <c r="O33" s="61">
        <v>5.0823020545500004</v>
      </c>
      <c r="P33" s="61">
        <v>1.23953702591</v>
      </c>
      <c r="Q33" s="61">
        <v>0.86707517321499994</v>
      </c>
      <c r="R33" t="s">
        <v>195</v>
      </c>
      <c r="S33">
        <v>0.10084352489721803</v>
      </c>
      <c r="T33"/>
    </row>
    <row r="34" spans="1:20" s="3" customFormat="1" x14ac:dyDescent="0.25">
      <c r="A34" s="42"/>
      <c r="B34" s="62" t="s">
        <v>104</v>
      </c>
      <c r="C34" s="5">
        <v>1.813311353801772</v>
      </c>
      <c r="D34" s="6">
        <v>78.189893994550914</v>
      </c>
      <c r="E34" s="5">
        <v>13.543741557341393</v>
      </c>
      <c r="F34" s="5">
        <v>4.2917324907846233</v>
      </c>
      <c r="G34" s="5">
        <v>2.161320603521304</v>
      </c>
      <c r="H34" s="5">
        <v>2.5524047350349366</v>
      </c>
      <c r="I34" s="5">
        <v>74.18301438278867</v>
      </c>
      <c r="J34" s="5">
        <v>18.656806012437869</v>
      </c>
      <c r="K34" s="5">
        <v>4.2716162028477438</v>
      </c>
      <c r="L34" s="5">
        <v>0.33615866689077245</v>
      </c>
      <c r="M34" s="61">
        <v>2.6037165082100002</v>
      </c>
      <c r="N34" s="61">
        <v>73.865600691400005</v>
      </c>
      <c r="O34" s="61">
        <v>18.8536182918</v>
      </c>
      <c r="P34" s="61">
        <v>4.2832167832200003</v>
      </c>
      <c r="Q34" s="61">
        <v>0.393847725308</v>
      </c>
      <c r="R34" t="s">
        <v>195</v>
      </c>
      <c r="S34">
        <v>1.0357633046397773E-2</v>
      </c>
      <c r="T34" t="s">
        <v>80</v>
      </c>
    </row>
    <row r="35" spans="1:20" s="3" customFormat="1" x14ac:dyDescent="0.25">
      <c r="A35" s="42"/>
      <c r="B35" s="62" t="s">
        <v>7</v>
      </c>
      <c r="C35" s="5">
        <v>2.2279395072805301</v>
      </c>
      <c r="D35" s="6">
        <v>73.746851589609435</v>
      </c>
      <c r="E35" s="5">
        <v>14.515658274508956</v>
      </c>
      <c r="F35" s="5">
        <v>9.0122909617650553</v>
      </c>
      <c r="G35" s="5">
        <v>0.49725966683602324</v>
      </c>
      <c r="H35" s="5">
        <v>1.4472395246104652</v>
      </c>
      <c r="I35" s="5">
        <v>78.256288930373543</v>
      </c>
      <c r="J35" s="5">
        <v>8.8553314973291677</v>
      </c>
      <c r="K35" s="5">
        <v>10.090013492782285</v>
      </c>
      <c r="L35" s="5">
        <v>1.3511265549045339</v>
      </c>
      <c r="M35" s="61">
        <v>1.3517059436800001</v>
      </c>
      <c r="N35" s="61">
        <v>78.386888594200002</v>
      </c>
      <c r="O35" s="61">
        <v>8.7690682022899988</v>
      </c>
      <c r="P35" s="61">
        <v>10.205876304</v>
      </c>
      <c r="Q35" s="61">
        <v>1.28646095584</v>
      </c>
      <c r="R35" t="s">
        <v>195</v>
      </c>
      <c r="S35">
        <v>3.0535186288439525E-2</v>
      </c>
      <c r="T35" t="s">
        <v>80</v>
      </c>
    </row>
    <row r="36" spans="1:20" s="3" customFormat="1" x14ac:dyDescent="0.25">
      <c r="A36" s="42"/>
      <c r="B36" s="62" t="s">
        <v>8</v>
      </c>
      <c r="C36" s="5">
        <v>1.4424139495387764</v>
      </c>
      <c r="D36" s="6">
        <v>87.127618737422495</v>
      </c>
      <c r="E36" s="5">
        <v>4.8146381751137062</v>
      </c>
      <c r="F36" s="5">
        <v>6.2023799830167388</v>
      </c>
      <c r="G36" s="5">
        <v>0.41294915490827877</v>
      </c>
      <c r="H36" s="5">
        <v>0.52454473475851149</v>
      </c>
      <c r="I36" s="5">
        <v>96.875824755872259</v>
      </c>
      <c r="J36" s="5">
        <v>1.1909474795460544</v>
      </c>
      <c r="K36" s="5">
        <v>1.4086830298231723</v>
      </c>
      <c r="L36" s="5">
        <v>0</v>
      </c>
      <c r="M36" s="61"/>
      <c r="N36" s="61"/>
      <c r="O36" s="61"/>
      <c r="P36" s="61"/>
      <c r="Q36" s="61"/>
      <c r="R36"/>
      <c r="S36"/>
      <c r="T36"/>
    </row>
    <row r="37" spans="1:20" x14ac:dyDescent="0.25">
      <c r="A37" s="42"/>
      <c r="B37" s="62" t="s">
        <v>6</v>
      </c>
      <c r="C37" s="62">
        <v>6.6903616976792804E-3</v>
      </c>
      <c r="D37" s="5">
        <v>99.934768973447632</v>
      </c>
      <c r="E37" s="5">
        <v>3.5960694125026137E-2</v>
      </c>
      <c r="F37" s="5">
        <v>2.0071085093037844E-2</v>
      </c>
      <c r="G37" s="5">
        <v>2.5088856366297305E-3</v>
      </c>
      <c r="H37" s="62">
        <v>7.5731184587189311E-3</v>
      </c>
      <c r="I37" s="5">
        <v>99.895490965269673</v>
      </c>
      <c r="J37" s="5">
        <v>8.4818926737652026E-2</v>
      </c>
      <c r="K37" s="5">
        <v>1.211698953395029E-2</v>
      </c>
      <c r="L37" s="5">
        <v>0</v>
      </c>
      <c r="M37" s="61">
        <v>1.3413045144500001E-2</v>
      </c>
      <c r="N37" s="61">
        <v>99.813494800800001</v>
      </c>
      <c r="O37" s="61">
        <v>0.14626606371799999</v>
      </c>
      <c r="P37" s="61">
        <v>2.36325081117E-2</v>
      </c>
      <c r="Q37" s="61">
        <v>3.19358217726E-3</v>
      </c>
      <c r="R37"/>
      <c r="S37"/>
      <c r="T37"/>
    </row>
    <row r="38" spans="1:20" x14ac:dyDescent="0.25">
      <c r="A38" s="61" t="s">
        <v>111</v>
      </c>
      <c r="B38" s="62" t="s">
        <v>21</v>
      </c>
      <c r="C38" s="61">
        <v>0.41790062520565974</v>
      </c>
      <c r="D38" s="61">
        <v>92.747614346824619</v>
      </c>
      <c r="E38" s="61">
        <v>0.39486673247778875</v>
      </c>
      <c r="F38" s="61">
        <v>0.67127344521224086</v>
      </c>
      <c r="G38" s="61">
        <v>5.7683448502796972</v>
      </c>
      <c r="H38" s="62">
        <v>2.5118939039120467</v>
      </c>
      <c r="I38" s="62">
        <v>88.044469642813127</v>
      </c>
      <c r="J38" s="62">
        <v>1.8734439322602114</v>
      </c>
      <c r="K38" s="62">
        <v>0.94904725515813348</v>
      </c>
      <c r="L38" s="62">
        <v>6.6211452658564847</v>
      </c>
      <c r="M38">
        <v>2.6669127485800002</v>
      </c>
      <c r="N38">
        <v>87.705901351899996</v>
      </c>
      <c r="O38">
        <v>2.0982328242500001</v>
      </c>
      <c r="P38">
        <v>1.07160983712</v>
      </c>
      <c r="Q38">
        <v>6.4573432381300009</v>
      </c>
      <c r="R38" t="s">
        <v>195</v>
      </c>
      <c r="S38">
        <v>0.1133435781353898</v>
      </c>
      <c r="T38"/>
    </row>
    <row r="39" spans="1:20" x14ac:dyDescent="0.25">
      <c r="B39" s="62" t="s">
        <v>104</v>
      </c>
      <c r="C39" s="61">
        <v>1.2390023407861812</v>
      </c>
      <c r="D39" s="61">
        <v>91.714424085882641</v>
      </c>
      <c r="E39" s="61">
        <v>0.47219307450157399</v>
      </c>
      <c r="F39" s="61">
        <v>0.48833642747598677</v>
      </c>
      <c r="G39" s="61">
        <v>6.0860440713536201</v>
      </c>
      <c r="H39" s="62">
        <v>6.1932511180376748</v>
      </c>
      <c r="I39" s="62">
        <v>75.626778696300306</v>
      </c>
      <c r="J39" s="62">
        <v>5.3902967881826802</v>
      </c>
      <c r="K39" s="62">
        <v>1.2433934137416993</v>
      </c>
      <c r="L39" s="62">
        <v>11.546279983737634</v>
      </c>
      <c r="M39">
        <v>6.5253755310999999</v>
      </c>
      <c r="N39">
        <v>75.424040681099996</v>
      </c>
      <c r="O39">
        <v>5.4314007560800004</v>
      </c>
      <c r="P39">
        <v>1.2378307851899999</v>
      </c>
      <c r="Q39">
        <v>11.381352246500001</v>
      </c>
      <c r="R39" t="s">
        <v>195</v>
      </c>
      <c r="S39">
        <v>0.14992627568146366</v>
      </c>
      <c r="T39"/>
    </row>
    <row r="40" spans="1:20" s="3" customFormat="1" x14ac:dyDescent="0.25">
      <c r="B40" s="5" t="s">
        <v>7</v>
      </c>
      <c r="C40" s="61">
        <v>0.35177486408698433</v>
      </c>
      <c r="D40" s="61">
        <v>87.857371282379276</v>
      </c>
      <c r="E40" s="61">
        <v>0.3709625839462744</v>
      </c>
      <c r="F40" s="61">
        <v>8.5960984969619449</v>
      </c>
      <c r="G40" s="61">
        <v>2.8237927726255196</v>
      </c>
      <c r="H40" s="3">
        <v>2.8407268060781052</v>
      </c>
      <c r="I40" s="5">
        <v>66.789162073088931</v>
      </c>
      <c r="J40" s="5">
        <v>3.4677866246682414</v>
      </c>
      <c r="K40" s="5">
        <v>19.456353720068829</v>
      </c>
      <c r="L40" s="5">
        <v>7.445970776095896</v>
      </c>
      <c r="M40">
        <v>2.9617498825699999</v>
      </c>
      <c r="N40">
        <v>66.353099490900007</v>
      </c>
      <c r="O40">
        <v>3.3908418072599997</v>
      </c>
      <c r="P40">
        <v>19.890568864200002</v>
      </c>
      <c r="Q40">
        <v>7.4037399550599998</v>
      </c>
      <c r="R40" t="s">
        <v>195</v>
      </c>
      <c r="S40">
        <v>0.14254190135560404</v>
      </c>
      <c r="T40"/>
    </row>
    <row r="41" spans="1:20" x14ac:dyDescent="0.25">
      <c r="B41" s="62" t="s">
        <v>8</v>
      </c>
      <c r="C41" s="61">
        <v>0.21497776599817417</v>
      </c>
      <c r="D41" s="61">
        <v>96.501457725947517</v>
      </c>
      <c r="E41" s="61">
        <v>8.8347027122537333E-3</v>
      </c>
      <c r="F41" s="61">
        <v>1.3546544158789058</v>
      </c>
      <c r="G41" s="61">
        <v>1.9200753894631446</v>
      </c>
      <c r="H41" s="62">
        <v>9.3257483913084024E-3</v>
      </c>
      <c r="I41" s="62">
        <v>95.714818614193788</v>
      </c>
      <c r="J41" s="62">
        <v>0</v>
      </c>
      <c r="K41" s="62">
        <v>3.5204700177189219</v>
      </c>
      <c r="L41" s="62">
        <v>0.75538561969598061</v>
      </c>
      <c r="M41"/>
      <c r="N41"/>
      <c r="O41"/>
      <c r="P41"/>
      <c r="Q41"/>
      <c r="R41"/>
      <c r="S41"/>
      <c r="T41"/>
    </row>
    <row r="42" spans="1:20" s="3" customFormat="1" x14ac:dyDescent="0.25">
      <c r="B42" s="5" t="s">
        <v>6</v>
      </c>
      <c r="C42" s="61">
        <v>0</v>
      </c>
      <c r="D42" s="61">
        <v>99.160591361933257</v>
      </c>
      <c r="E42" s="61">
        <v>0</v>
      </c>
      <c r="F42" s="61">
        <v>2.0331697115803536E-2</v>
      </c>
      <c r="G42" s="61">
        <v>0.81907694095094252</v>
      </c>
      <c r="H42" s="3">
        <v>1.3290213972444957E-2</v>
      </c>
      <c r="I42" s="5">
        <v>99.211447304301601</v>
      </c>
      <c r="J42" s="5">
        <v>8.8601426482966383E-3</v>
      </c>
      <c r="K42" s="5">
        <v>1.7720285296593277E-2</v>
      </c>
      <c r="L42" s="5">
        <v>0.74868205378106589</v>
      </c>
      <c r="M42">
        <v>1.9990741130400003E-2</v>
      </c>
      <c r="N42">
        <v>99.12882454439999</v>
      </c>
      <c r="O42">
        <v>1.1573586970199999E-2</v>
      </c>
      <c r="P42">
        <v>2.8407895290599998E-2</v>
      </c>
      <c r="Q42">
        <v>0.81120323218699997</v>
      </c>
      <c r="R42"/>
      <c r="S42"/>
      <c r="T42"/>
    </row>
    <row r="43" spans="1:20" x14ac:dyDescent="0.25">
      <c r="A43" s="61" t="s">
        <v>55</v>
      </c>
      <c r="B43" s="62" t="s">
        <v>21</v>
      </c>
      <c r="C43" s="61">
        <v>3.0620368669238779E-3</v>
      </c>
      <c r="D43" s="61">
        <v>93.190030007961298</v>
      </c>
      <c r="E43" s="61">
        <v>0.88492865454100067</v>
      </c>
      <c r="F43" s="61">
        <v>0.99209994488333642</v>
      </c>
      <c r="G43" s="61">
        <v>4.9298793557474436</v>
      </c>
      <c r="H43" s="62">
        <v>2.3886458540465303</v>
      </c>
      <c r="I43" s="62">
        <v>82.911612646649431</v>
      </c>
      <c r="J43" s="62">
        <v>8.4087293696559957</v>
      </c>
      <c r="K43" s="62">
        <v>1.2775899781268643</v>
      </c>
      <c r="L43" s="62">
        <v>5.0134221515211772</v>
      </c>
      <c r="M43">
        <v>2.5819952701000002</v>
      </c>
      <c r="N43">
        <v>82.591952950000007</v>
      </c>
      <c r="O43">
        <v>8.5262633806300006</v>
      </c>
      <c r="P43">
        <v>1.3100572566600002</v>
      </c>
      <c r="Q43">
        <v>4.9897311426400002</v>
      </c>
      <c r="R43" t="s">
        <v>195</v>
      </c>
      <c r="S43">
        <v>0.14360825837052679</v>
      </c>
      <c r="T43"/>
    </row>
    <row r="44" spans="1:20" x14ac:dyDescent="0.25">
      <c r="B44" s="62" t="s">
        <v>104</v>
      </c>
      <c r="C44" s="61">
        <v>0.69347644270978537</v>
      </c>
      <c r="D44" s="61">
        <v>90.374965151937559</v>
      </c>
      <c r="E44" s="61">
        <v>1.0768051296347922</v>
      </c>
      <c r="F44" s="61">
        <v>1.2789238918316141</v>
      </c>
      <c r="G44" s="61">
        <v>6.5758293838862558</v>
      </c>
      <c r="H44" s="62">
        <v>4.0290791599353799</v>
      </c>
      <c r="I44" s="62">
        <v>73.987075928917605</v>
      </c>
      <c r="J44" s="62">
        <v>10.959612277867528</v>
      </c>
      <c r="K44" s="62">
        <v>3.6284329563812601</v>
      </c>
      <c r="L44" s="62">
        <v>7.395799676898223</v>
      </c>
      <c r="M44">
        <v>4.0508156932599997</v>
      </c>
      <c r="N44">
        <v>72.955390334599997</v>
      </c>
      <c r="O44">
        <v>10.99419337</v>
      </c>
      <c r="P44">
        <v>3.6875172816399999</v>
      </c>
      <c r="Q44">
        <v>8.3120833205300002</v>
      </c>
      <c r="R44" t="s">
        <v>195</v>
      </c>
      <c r="S44">
        <v>0.14583363520438217</v>
      </c>
      <c r="T44"/>
    </row>
    <row r="45" spans="1:20" x14ac:dyDescent="0.25">
      <c r="B45" s="62" t="s">
        <v>7</v>
      </c>
      <c r="C45" s="61">
        <v>0.64460447177495483</v>
      </c>
      <c r="D45" s="61">
        <v>87.045877498179465</v>
      </c>
      <c r="E45" s="61">
        <v>0.69584917873614371</v>
      </c>
      <c r="F45" s="61">
        <v>8.5983224101194811</v>
      </c>
      <c r="G45" s="61">
        <v>3.0153464411899562</v>
      </c>
      <c r="H45" s="62">
        <v>1.4615143275465383</v>
      </c>
      <c r="I45" s="62">
        <v>71.256013386320859</v>
      </c>
      <c r="J45" s="62">
        <v>5.9793976155615978</v>
      </c>
      <c r="K45" s="62">
        <v>17.768249320225895</v>
      </c>
      <c r="L45" s="62">
        <v>3.5348253503451161</v>
      </c>
      <c r="M45">
        <v>1.4973905167700001</v>
      </c>
      <c r="N45">
        <v>71.030653076100009</v>
      </c>
      <c r="O45">
        <v>6.0675124906299995</v>
      </c>
      <c r="P45">
        <v>17.7979376545</v>
      </c>
      <c r="Q45">
        <v>3.6065062620199999</v>
      </c>
      <c r="R45" t="s">
        <v>195</v>
      </c>
      <c r="S45">
        <v>0.13979673895692227</v>
      </c>
      <c r="T45"/>
    </row>
    <row r="46" spans="1:20" x14ac:dyDescent="0.25">
      <c r="B46" s="62" t="s">
        <v>8</v>
      </c>
      <c r="C46" s="61">
        <v>0.11503785548034993</v>
      </c>
      <c r="D46" s="61">
        <v>97.249792664330243</v>
      </c>
      <c r="E46" s="61">
        <v>2.6752989646593008E-3</v>
      </c>
      <c r="F46" s="61">
        <v>1.7041654404879745</v>
      </c>
      <c r="G46" s="61">
        <v>0.92832874073677729</v>
      </c>
      <c r="H46" s="62">
        <v>1.8554596901382319E-2</v>
      </c>
      <c r="I46" s="62">
        <v>92.118934966137857</v>
      </c>
      <c r="J46" s="62">
        <v>9.2772984506911595E-3</v>
      </c>
      <c r="K46" s="62">
        <v>6.9115873457649135</v>
      </c>
      <c r="L46" s="62">
        <v>0.94164579274515259</v>
      </c>
      <c r="M46"/>
      <c r="N46"/>
      <c r="O46"/>
      <c r="P46"/>
      <c r="Q46"/>
      <c r="R46"/>
      <c r="S46"/>
      <c r="T46"/>
    </row>
    <row r="47" spans="1:20" x14ac:dyDescent="0.25">
      <c r="B47" s="62" t="s">
        <v>6</v>
      </c>
      <c r="C47" s="61">
        <v>0</v>
      </c>
      <c r="D47" s="61">
        <v>99.160591361933257</v>
      </c>
      <c r="E47" s="61">
        <v>0</v>
      </c>
      <c r="F47" s="61">
        <v>2.0331697115803536E-2</v>
      </c>
      <c r="G47" s="61">
        <v>0.81907694095094252</v>
      </c>
      <c r="H47" s="62">
        <v>2.3585461921271727E-3</v>
      </c>
      <c r="I47" s="5">
        <v>99.287719049977596</v>
      </c>
      <c r="J47" s="5">
        <v>4.7170923842543453E-3</v>
      </c>
      <c r="K47" s="5">
        <v>1.8868369537017381E-2</v>
      </c>
      <c r="L47" s="5">
        <v>0.68633694190900729</v>
      </c>
      <c r="M47">
        <v>1.9687219303299999E-2</v>
      </c>
      <c r="N47">
        <v>99.147912539499998</v>
      </c>
      <c r="O47">
        <v>2.7685152145300002E-2</v>
      </c>
      <c r="P47">
        <v>4.3065792226000002E-2</v>
      </c>
      <c r="Q47">
        <v>0.761649296797</v>
      </c>
      <c r="R47"/>
      <c r="S47"/>
      <c r="T47"/>
    </row>
    <row r="48" spans="1:20" x14ac:dyDescent="0.25">
      <c r="B48" s="62"/>
      <c r="C48" s="62"/>
      <c r="D48" s="5"/>
      <c r="E48" s="5"/>
      <c r="F48" s="5"/>
      <c r="G48" s="5"/>
      <c r="H48" s="62"/>
      <c r="I48" s="62"/>
      <c r="J48" s="62"/>
      <c r="K48" s="62"/>
      <c r="L48" s="62"/>
      <c r="M48" s="62"/>
      <c r="N48" s="62"/>
      <c r="O48" s="62"/>
      <c r="P48" s="62"/>
      <c r="Q48" s="62"/>
      <c r="R48" s="5"/>
      <c r="S48" s="5"/>
      <c r="T48" s="5"/>
    </row>
    <row r="49" spans="2:20" x14ac:dyDescent="0.25">
      <c r="B49" s="62"/>
      <c r="C49" s="62"/>
      <c r="D49" s="6"/>
      <c r="E49" s="5"/>
      <c r="F49" s="5"/>
      <c r="G49" s="5"/>
      <c r="H49" s="62"/>
      <c r="I49" s="62"/>
      <c r="J49" s="62"/>
      <c r="K49" s="62"/>
      <c r="L49" s="62"/>
      <c r="M49" s="62"/>
      <c r="N49" s="62"/>
      <c r="O49" s="62"/>
      <c r="P49" s="62"/>
      <c r="Q49" s="62"/>
      <c r="R49" s="5"/>
      <c r="S49" s="5"/>
      <c r="T49" s="5"/>
    </row>
    <row r="50" spans="2:20" x14ac:dyDescent="0.25">
      <c r="B50" s="62"/>
      <c r="C50" s="62"/>
      <c r="D50" s="62"/>
      <c r="E50" s="5"/>
      <c r="F50" s="62"/>
      <c r="G50" s="62"/>
      <c r="H50" s="62"/>
      <c r="I50" s="62"/>
      <c r="J50" s="62"/>
      <c r="K50" s="62"/>
      <c r="L50" s="62"/>
      <c r="M50" s="62"/>
      <c r="N50" s="5"/>
      <c r="O50" s="5"/>
      <c r="P50" s="5"/>
      <c r="Q50" s="5"/>
      <c r="R50" s="5"/>
      <c r="S50" s="5"/>
      <c r="T50" s="5"/>
    </row>
    <row r="51" spans="2:20" x14ac:dyDescent="0.25">
      <c r="B51" s="62"/>
      <c r="C51" s="62"/>
      <c r="D51" s="62"/>
      <c r="E51" s="6"/>
      <c r="F51" s="5"/>
      <c r="G51" s="5"/>
      <c r="H51" s="5"/>
      <c r="I51" s="5"/>
      <c r="J51" s="5"/>
      <c r="K51" s="5"/>
      <c r="L51" s="5"/>
      <c r="M51" s="5"/>
      <c r="N51" s="5"/>
      <c r="O51" s="5"/>
      <c r="P51" s="62"/>
      <c r="Q51" s="62"/>
      <c r="R51" s="5"/>
      <c r="S51" s="6"/>
      <c r="T51" s="5"/>
    </row>
    <row r="52" spans="2:20" x14ac:dyDescent="0.25">
      <c r="B52" s="62"/>
      <c r="C52" s="62"/>
      <c r="D52" s="5"/>
      <c r="E52" s="5"/>
      <c r="F52" s="5"/>
      <c r="G52" s="5"/>
      <c r="H52" s="62"/>
      <c r="I52" s="6"/>
      <c r="J52" s="5"/>
      <c r="K52" s="5"/>
      <c r="L52" s="5"/>
      <c r="M52" s="62"/>
      <c r="N52" s="62"/>
      <c r="O52" s="62"/>
      <c r="P52" s="62"/>
      <c r="Q52" s="62"/>
      <c r="R52" s="5"/>
      <c r="S52" s="62"/>
      <c r="T52" s="5"/>
    </row>
  </sheetData>
  <mergeCells count="3">
    <mergeCell ref="C1:G1"/>
    <mergeCell ref="H1:L1"/>
    <mergeCell ref="M1:Q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9"/>
  <sheetViews>
    <sheetView workbookViewId="0">
      <selection activeCell="Q2" sqref="Q2:Q36"/>
    </sheetView>
  </sheetViews>
  <sheetFormatPr defaultRowHeight="15" x14ac:dyDescent="0.25"/>
  <cols>
    <col min="1" max="1" width="23" style="1" bestFit="1" customWidth="1"/>
    <col min="2" max="6" width="9.140625" style="1"/>
    <col min="7" max="11" width="9.140625" style="3"/>
    <col min="12" max="16384" width="9.140625" style="1"/>
  </cols>
  <sheetData>
    <row r="1" spans="1:35" x14ac:dyDescent="0.25">
      <c r="A1" s="22"/>
      <c r="B1" s="74" t="s">
        <v>24</v>
      </c>
      <c r="C1" s="74"/>
      <c r="D1" s="74"/>
      <c r="E1" s="74"/>
      <c r="F1" s="74"/>
      <c r="G1" s="74" t="s">
        <v>25</v>
      </c>
      <c r="H1" s="74"/>
      <c r="I1" s="74"/>
      <c r="J1" s="74"/>
      <c r="K1" s="74"/>
      <c r="L1" s="74" t="s">
        <v>26</v>
      </c>
      <c r="M1" s="74"/>
      <c r="N1" s="74"/>
      <c r="O1" s="74"/>
      <c r="P1" s="74"/>
      <c r="Q1" s="27"/>
      <c r="R1" s="27"/>
      <c r="S1" s="22"/>
    </row>
    <row r="2" spans="1:35" x14ac:dyDescent="0.25">
      <c r="A2" s="22" t="s">
        <v>0</v>
      </c>
      <c r="B2" s="22" t="s">
        <v>1</v>
      </c>
      <c r="C2" s="22" t="s">
        <v>2</v>
      </c>
      <c r="D2" s="22" t="s">
        <v>3</v>
      </c>
      <c r="E2" s="22" t="s">
        <v>4</v>
      </c>
      <c r="F2" s="22" t="s">
        <v>5</v>
      </c>
      <c r="G2" s="5" t="s">
        <v>1</v>
      </c>
      <c r="H2" s="5" t="s">
        <v>2</v>
      </c>
      <c r="I2" s="5" t="s">
        <v>3</v>
      </c>
      <c r="J2" s="5" t="s">
        <v>4</v>
      </c>
      <c r="K2" s="5" t="s">
        <v>5</v>
      </c>
      <c r="L2" s="22" t="s">
        <v>1</v>
      </c>
      <c r="M2" s="22" t="s">
        <v>2</v>
      </c>
      <c r="N2" s="22" t="s">
        <v>3</v>
      </c>
      <c r="O2" s="22" t="s">
        <v>4</v>
      </c>
      <c r="P2" s="5" t="s">
        <v>5</v>
      </c>
      <c r="Q2" s="69" t="s">
        <v>193</v>
      </c>
      <c r="R2" s="5" t="s">
        <v>194</v>
      </c>
      <c r="S2" s="22"/>
      <c r="U2" s="68"/>
      <c r="V2" s="68"/>
      <c r="W2" s="68"/>
      <c r="X2" s="68"/>
      <c r="Y2" s="68"/>
      <c r="Z2" s="3"/>
      <c r="AA2" s="3"/>
      <c r="AB2" s="3"/>
      <c r="AC2" s="3"/>
      <c r="AD2" s="3"/>
      <c r="AE2" s="68"/>
      <c r="AF2" s="68"/>
      <c r="AG2" s="68"/>
      <c r="AH2" s="68"/>
      <c r="AI2" s="3"/>
    </row>
    <row r="3" spans="1:35" x14ac:dyDescent="0.25">
      <c r="A3" s="22" t="s">
        <v>6</v>
      </c>
      <c r="B3" s="22">
        <v>0.13820744938152166</v>
      </c>
      <c r="C3" s="22">
        <v>99.295142008154244</v>
      </c>
      <c r="D3" s="22">
        <v>0.11747633197429341</v>
      </c>
      <c r="E3" s="22">
        <v>0.414622348144565</v>
      </c>
      <c r="F3" s="22">
        <v>3.4551862345380414E-2</v>
      </c>
      <c r="G3" s="22"/>
      <c r="H3" s="22"/>
      <c r="I3" s="22"/>
      <c r="J3" s="22"/>
      <c r="K3" s="22"/>
      <c r="L3" s="22">
        <v>0.11788841937700001</v>
      </c>
      <c r="M3" s="22">
        <v>99.508543082900005</v>
      </c>
      <c r="N3" s="22">
        <v>9.33921244412E-2</v>
      </c>
      <c r="O3" s="22">
        <v>0.24343193092000001</v>
      </c>
      <c r="P3" s="22">
        <v>3.67444424031E-2</v>
      </c>
      <c r="Q3" s="69"/>
      <c r="R3" s="5"/>
      <c r="S3" s="5"/>
      <c r="U3" s="68"/>
      <c r="V3" s="68"/>
      <c r="W3" s="68"/>
      <c r="X3" s="68"/>
      <c r="Y3" s="68"/>
      <c r="Z3" s="68"/>
      <c r="AA3" s="68"/>
      <c r="AB3" s="68"/>
      <c r="AC3" s="68"/>
      <c r="AD3" s="68"/>
      <c r="AE3" s="68"/>
      <c r="AF3" s="68"/>
      <c r="AG3" s="68"/>
      <c r="AH3" s="68"/>
      <c r="AI3" s="68"/>
    </row>
    <row r="4" spans="1:35" x14ac:dyDescent="0.25">
      <c r="A4" s="22" t="s">
        <v>7</v>
      </c>
      <c r="B4" s="22">
        <v>2.3734076937702011</v>
      </c>
      <c r="C4" s="22">
        <v>71.886684834273396</v>
      </c>
      <c r="D4" s="5">
        <v>6.860384054756322</v>
      </c>
      <c r="E4" s="5">
        <v>16.943405792509029</v>
      </c>
      <c r="F4" s="5">
        <v>1.936117624691045</v>
      </c>
      <c r="G4" s="5">
        <v>0.72900747594100002</v>
      </c>
      <c r="H4" s="5">
        <v>87.672958572500008</v>
      </c>
      <c r="I4" s="5">
        <v>3.0213539300300001</v>
      </c>
      <c r="J4" s="5">
        <v>6.5032423278699998</v>
      </c>
      <c r="K4" s="5">
        <v>2.0734376936099999</v>
      </c>
      <c r="L4" s="5">
        <v>0.92576751259399992</v>
      </c>
      <c r="M4" s="5">
        <v>86.020340271799995</v>
      </c>
      <c r="N4" s="5">
        <v>3.0966638152299999</v>
      </c>
      <c r="O4" s="22">
        <v>7.8091436175299993</v>
      </c>
      <c r="P4" s="22">
        <v>2.1480847828199998</v>
      </c>
      <c r="Q4" s="3" t="s">
        <v>195</v>
      </c>
      <c r="R4" s="3">
        <v>0.99895726540196295</v>
      </c>
      <c r="S4" s="3"/>
      <c r="U4" s="68"/>
      <c r="V4" s="68"/>
      <c r="W4" s="68"/>
      <c r="X4" s="68"/>
      <c r="Y4" s="68"/>
      <c r="Z4" s="68"/>
      <c r="AA4" s="68"/>
      <c r="AB4" s="68"/>
      <c r="AC4" s="68"/>
      <c r="AD4" s="68"/>
      <c r="AE4" s="68"/>
      <c r="AF4" s="68"/>
      <c r="AG4" s="68"/>
      <c r="AH4" s="68"/>
      <c r="AI4" s="68"/>
    </row>
    <row r="5" spans="1:35" x14ac:dyDescent="0.25">
      <c r="A5" s="22" t="s">
        <v>8</v>
      </c>
      <c r="B5" s="22">
        <v>2.8442351743446168</v>
      </c>
      <c r="C5" s="22">
        <v>56.744718757953677</v>
      </c>
      <c r="D5" s="5">
        <v>4.9249172817510818</v>
      </c>
      <c r="E5" s="5">
        <v>34.124459149910919</v>
      </c>
      <c r="F5" s="5">
        <v>1.3616696360397047</v>
      </c>
      <c r="G5" s="5">
        <v>1.9963231827999999</v>
      </c>
      <c r="H5" s="5">
        <v>71.523522202300001</v>
      </c>
      <c r="I5" s="5">
        <v>8.350617516729999</v>
      </c>
      <c r="J5" s="5">
        <v>13.446309041199999</v>
      </c>
      <c r="K5" s="5">
        <v>4.68322805694</v>
      </c>
      <c r="L5" s="5">
        <v>1.18144807216</v>
      </c>
      <c r="M5" s="5">
        <v>51.733588781600005</v>
      </c>
      <c r="N5" s="5">
        <v>3.3500971235499999</v>
      </c>
      <c r="O5" s="22">
        <v>40.682791836299998</v>
      </c>
      <c r="P5" s="22">
        <v>3.0520741864200001</v>
      </c>
      <c r="Q5" s="3" t="s">
        <v>195</v>
      </c>
      <c r="R5" s="3">
        <v>0.56557252065376795</v>
      </c>
      <c r="S5" s="3"/>
      <c r="U5" s="68"/>
      <c r="V5" s="68"/>
      <c r="W5" s="68"/>
      <c r="X5" s="68"/>
      <c r="Y5" s="68"/>
      <c r="Z5" s="68"/>
      <c r="AA5" s="68"/>
      <c r="AB5" s="68"/>
      <c r="AC5" s="68"/>
      <c r="AD5" s="68"/>
      <c r="AE5" s="68"/>
      <c r="AF5" s="68"/>
      <c r="AG5" s="68"/>
      <c r="AH5" s="68"/>
      <c r="AI5" s="68"/>
    </row>
    <row r="6" spans="1:35" x14ac:dyDescent="0.25">
      <c r="A6" s="22" t="s">
        <v>88</v>
      </c>
      <c r="B6" s="22">
        <v>1.1754549076902643</v>
      </c>
      <c r="C6" s="22">
        <v>92.821091778456633</v>
      </c>
      <c r="D6" s="5">
        <v>1.2352238013016337</v>
      </c>
      <c r="E6" s="5">
        <v>3.8451321556647629</v>
      </c>
      <c r="F6" s="5">
        <v>0.92309735688670469</v>
      </c>
      <c r="G6" s="5">
        <v>0.52530017152699993</v>
      </c>
      <c r="H6" s="5">
        <v>92.056174957099998</v>
      </c>
      <c r="I6" s="5">
        <v>1.5598198970799999</v>
      </c>
      <c r="J6" s="5">
        <v>2.6050600343100001</v>
      </c>
      <c r="K6" s="5">
        <v>3.2536449399699996</v>
      </c>
      <c r="L6" s="5">
        <v>0.57432162010699994</v>
      </c>
      <c r="M6" s="5">
        <v>90.574721844199999</v>
      </c>
      <c r="N6" s="5">
        <v>1.86504442488</v>
      </c>
      <c r="O6" s="22">
        <v>3.3058512767099999</v>
      </c>
      <c r="P6" s="22">
        <v>3.6800608340700003</v>
      </c>
      <c r="Q6" s="3" t="s">
        <v>195</v>
      </c>
      <c r="R6" s="3">
        <v>1</v>
      </c>
      <c r="S6" s="3"/>
      <c r="U6" s="68"/>
      <c r="V6" s="68"/>
      <c r="W6" s="68"/>
      <c r="X6" s="68"/>
      <c r="Y6" s="68"/>
      <c r="Z6" s="68"/>
      <c r="AA6" s="68"/>
      <c r="AB6" s="68"/>
      <c r="AC6" s="68"/>
      <c r="AD6" s="68"/>
      <c r="AE6" s="68"/>
      <c r="AF6" s="68"/>
      <c r="AG6" s="68"/>
      <c r="AH6" s="68"/>
      <c r="AI6" s="68"/>
    </row>
    <row r="7" spans="1:35" x14ac:dyDescent="0.25">
      <c r="A7" s="22" t="s">
        <v>89</v>
      </c>
      <c r="B7" s="22">
        <v>2.3289473684210527</v>
      </c>
      <c r="C7" s="22">
        <v>74.640350877192986</v>
      </c>
      <c r="D7" s="5">
        <v>7.8684210526315788</v>
      </c>
      <c r="E7" s="5">
        <v>12.714912280701755</v>
      </c>
      <c r="F7" s="5">
        <v>2.4473684210526314</v>
      </c>
      <c r="G7" s="5">
        <v>0.99902534113099994</v>
      </c>
      <c r="H7" s="5">
        <v>85.978203083500006</v>
      </c>
      <c r="I7" s="5">
        <v>4.5077972709599994</v>
      </c>
      <c r="J7" s="5">
        <v>6.6166046429200005</v>
      </c>
      <c r="K7" s="5">
        <v>1.8983696615299999</v>
      </c>
      <c r="L7" s="5">
        <v>2.0940934975500003</v>
      </c>
      <c r="M7" s="5">
        <v>75.741623625999992</v>
      </c>
      <c r="N7" s="5">
        <v>7.1050192027500003</v>
      </c>
      <c r="O7" s="22">
        <v>12.2334790094</v>
      </c>
      <c r="P7" s="22">
        <v>2.82578466428</v>
      </c>
      <c r="Q7" s="3" t="s">
        <v>195</v>
      </c>
      <c r="R7" s="3">
        <v>0.121933134999355</v>
      </c>
      <c r="S7" s="3"/>
      <c r="U7" s="68"/>
      <c r="V7" s="68"/>
      <c r="W7" s="68"/>
      <c r="X7" s="68"/>
      <c r="Y7" s="68"/>
      <c r="Z7" s="68"/>
      <c r="AA7" s="68"/>
      <c r="AB7" s="68"/>
      <c r="AC7" s="68"/>
      <c r="AD7" s="68"/>
      <c r="AE7" s="68"/>
      <c r="AF7" s="68"/>
      <c r="AG7" s="68"/>
      <c r="AH7" s="68"/>
      <c r="AI7" s="68"/>
    </row>
    <row r="8" spans="1:35" x14ac:dyDescent="0.25">
      <c r="A8" s="22" t="s">
        <v>90</v>
      </c>
      <c r="B8" s="22">
        <v>2.9557303172218785</v>
      </c>
      <c r="C8" s="22">
        <v>80.714853759830348</v>
      </c>
      <c r="D8" s="5">
        <v>4.7185649907219229</v>
      </c>
      <c r="E8" s="5">
        <v>8.5755942387558548</v>
      </c>
      <c r="F8" s="5">
        <v>3.0352566934700009</v>
      </c>
      <c r="G8" s="5">
        <v>1.16150256806</v>
      </c>
      <c r="H8" s="5">
        <v>85.553392191699999</v>
      </c>
      <c r="I8" s="5">
        <v>3.4274396589300005</v>
      </c>
      <c r="J8" s="5">
        <v>6.3093759441400001</v>
      </c>
      <c r="K8" s="5">
        <v>3.5482896371099999</v>
      </c>
      <c r="L8" s="5">
        <v>1.6050971022499998</v>
      </c>
      <c r="M8" s="5">
        <v>80.038902162599996</v>
      </c>
      <c r="N8" s="5">
        <v>4.8045702383100002</v>
      </c>
      <c r="O8" s="22">
        <v>9.2492188935899993</v>
      </c>
      <c r="P8" s="22">
        <v>4.30221160326</v>
      </c>
      <c r="Q8" s="3" t="s">
        <v>195</v>
      </c>
      <c r="R8" s="3">
        <v>0.99905903096593396</v>
      </c>
      <c r="S8" s="3"/>
      <c r="U8" s="68"/>
      <c r="V8" s="68"/>
      <c r="W8" s="68"/>
      <c r="X8" s="68"/>
      <c r="Y8" s="68"/>
      <c r="Z8" s="68"/>
      <c r="AA8" s="68"/>
      <c r="AB8" s="68"/>
      <c r="AC8" s="68"/>
      <c r="AD8" s="68"/>
      <c r="AE8" s="68"/>
      <c r="AF8" s="68"/>
      <c r="AG8" s="68"/>
      <c r="AH8" s="68"/>
      <c r="AI8" s="68"/>
    </row>
    <row r="9" spans="1:35" s="3" customFormat="1" x14ac:dyDescent="0.25">
      <c r="A9" s="5" t="s">
        <v>87</v>
      </c>
      <c r="B9" s="5">
        <v>4.1973973819361312</v>
      </c>
      <c r="C9" s="5">
        <v>60.528246515040351</v>
      </c>
      <c r="D9" s="5">
        <v>10.912460902807275</v>
      </c>
      <c r="E9" s="5">
        <v>19.963702359346641</v>
      </c>
      <c r="F9" s="5">
        <v>4.3981928408695987</v>
      </c>
      <c r="G9" s="5">
        <v>1.55574442925</v>
      </c>
      <c r="H9" s="5">
        <v>76.571449687699996</v>
      </c>
      <c r="I9" s="5">
        <v>6.3338383651700001</v>
      </c>
      <c r="J9" s="5">
        <v>10.5705628026</v>
      </c>
      <c r="K9" s="5">
        <v>4.9684047152700002</v>
      </c>
      <c r="L9" s="5">
        <v>3.2505220488899997</v>
      </c>
      <c r="M9" s="5">
        <v>63.052757646499998</v>
      </c>
      <c r="N9" s="5">
        <v>9.8344797936399999</v>
      </c>
      <c r="O9" s="5">
        <v>17.135487040899999</v>
      </c>
      <c r="P9" s="5">
        <v>6.7267534700899994</v>
      </c>
      <c r="Q9" s="3" t="s">
        <v>195</v>
      </c>
      <c r="R9" s="3">
        <v>4.7266366400888798E-4</v>
      </c>
      <c r="S9" s="3" t="s">
        <v>79</v>
      </c>
    </row>
    <row r="10" spans="1:35" x14ac:dyDescent="0.25">
      <c r="A10" s="22" t="s">
        <v>92</v>
      </c>
      <c r="B10" s="22">
        <v>1.5379310344827586</v>
      </c>
      <c r="C10" s="22">
        <v>94.182758620689654</v>
      </c>
      <c r="D10" s="5">
        <v>1.2827586206896551</v>
      </c>
      <c r="E10" s="5">
        <v>2.6793103448275861</v>
      </c>
      <c r="F10" s="5">
        <v>0.31724137931034485</v>
      </c>
      <c r="G10" s="5">
        <v>0.46784037145799995</v>
      </c>
      <c r="H10" s="5">
        <v>93.448476001199992</v>
      </c>
      <c r="I10" s="5">
        <v>1.2241236787000001</v>
      </c>
      <c r="J10" s="5">
        <v>2.4482473574100001</v>
      </c>
      <c r="K10" s="5">
        <v>2.4113125912399997</v>
      </c>
      <c r="L10" s="5">
        <v>0.45526177552099995</v>
      </c>
      <c r="M10" s="5">
        <v>92.8855245612</v>
      </c>
      <c r="N10" s="5">
        <v>1.4897027329200001</v>
      </c>
      <c r="O10" s="22">
        <v>2.67769351993</v>
      </c>
      <c r="P10" s="22">
        <v>2.4918174103999999</v>
      </c>
      <c r="Q10" s="3" t="s">
        <v>195</v>
      </c>
      <c r="R10" s="3">
        <v>1</v>
      </c>
      <c r="S10" s="3"/>
      <c r="U10" s="68"/>
      <c r="V10" s="68"/>
      <c r="W10" s="68"/>
      <c r="X10" s="68"/>
      <c r="Y10" s="68"/>
      <c r="Z10" s="68"/>
      <c r="AA10" s="68"/>
      <c r="AB10" s="68"/>
      <c r="AC10" s="68"/>
      <c r="AD10" s="68"/>
      <c r="AE10" s="68"/>
      <c r="AF10" s="68"/>
      <c r="AG10" s="68"/>
      <c r="AH10" s="68"/>
      <c r="AI10" s="68"/>
    </row>
    <row r="11" spans="1:35" x14ac:dyDescent="0.25">
      <c r="A11" s="22" t="s">
        <v>93</v>
      </c>
      <c r="B11" s="22">
        <v>2.6536081792012705</v>
      </c>
      <c r="C11" s="5">
        <v>72.745921979949046</v>
      </c>
      <c r="D11" s="5">
        <v>8.9732984812890848</v>
      </c>
      <c r="E11" s="5">
        <v>13.552592396519207</v>
      </c>
      <c r="F11" s="5">
        <v>2.0745789630413922</v>
      </c>
      <c r="G11" s="5">
        <v>1.8693427784299999</v>
      </c>
      <c r="H11" s="5">
        <v>73.55863833139999</v>
      </c>
      <c r="I11" s="5">
        <v>8.4612357339600006</v>
      </c>
      <c r="J11" s="5">
        <v>12.290108881</v>
      </c>
      <c r="K11" s="5">
        <v>3.82067427522</v>
      </c>
      <c r="L11" s="5">
        <v>2.2881956207099998</v>
      </c>
      <c r="M11" s="5">
        <v>65.593914569900008</v>
      </c>
      <c r="N11" s="5">
        <v>10.948230729</v>
      </c>
      <c r="O11" s="22">
        <v>16.533214252699999</v>
      </c>
      <c r="P11" s="22">
        <v>4.6364448276900001</v>
      </c>
      <c r="Q11" s="3" t="s">
        <v>195</v>
      </c>
      <c r="R11" s="3">
        <v>1.6816724249057999E-4</v>
      </c>
      <c r="S11" s="3" t="s">
        <v>79</v>
      </c>
      <c r="U11" s="68"/>
      <c r="V11" s="68"/>
      <c r="W11" s="68"/>
      <c r="X11" s="68"/>
      <c r="Y11" s="68"/>
      <c r="Z11" s="68"/>
      <c r="AA11" s="68"/>
      <c r="AB11" s="68"/>
      <c r="AC11" s="68"/>
      <c r="AD11" s="68"/>
      <c r="AE11" s="68"/>
      <c r="AF11" s="68"/>
      <c r="AG11" s="68"/>
      <c r="AH11" s="68"/>
      <c r="AI11" s="68"/>
    </row>
    <row r="12" spans="1:35" x14ac:dyDescent="0.25">
      <c r="A12" s="22" t="s">
        <v>94</v>
      </c>
      <c r="B12" s="22">
        <v>2.546772455676364</v>
      </c>
      <c r="C12" s="5">
        <v>86.508636170699063</v>
      </c>
      <c r="D12" s="5">
        <v>2.8830770235413197</v>
      </c>
      <c r="E12" s="5">
        <v>6.3636660462990173</v>
      </c>
      <c r="F12" s="5">
        <v>1.6978483037842427</v>
      </c>
      <c r="G12" s="5">
        <v>1.01527766551</v>
      </c>
      <c r="H12" s="5">
        <v>87.709966858000001</v>
      </c>
      <c r="I12" s="5">
        <v>2.7467464230900003</v>
      </c>
      <c r="J12" s="5">
        <v>5.0909384851699997</v>
      </c>
      <c r="K12" s="5">
        <v>3.4370705682599998</v>
      </c>
      <c r="L12" s="5">
        <v>1.50529666831</v>
      </c>
      <c r="M12" s="5">
        <v>84.166255008500002</v>
      </c>
      <c r="N12" s="5">
        <v>3.4236236895499998</v>
      </c>
      <c r="O12" s="22">
        <v>6.8431307975199998</v>
      </c>
      <c r="P12" s="22">
        <v>4.0616938361099999</v>
      </c>
      <c r="Q12" s="3" t="s">
        <v>195</v>
      </c>
      <c r="R12" s="3">
        <v>1</v>
      </c>
      <c r="S12" s="3"/>
      <c r="U12" s="68"/>
      <c r="V12" s="68"/>
      <c r="W12" s="68"/>
      <c r="X12" s="68"/>
      <c r="Y12" s="68"/>
      <c r="Z12" s="68"/>
      <c r="AA12" s="68"/>
      <c r="AB12" s="68"/>
      <c r="AC12" s="68"/>
      <c r="AD12" s="68"/>
      <c r="AE12" s="68"/>
      <c r="AF12" s="68"/>
      <c r="AG12" s="68"/>
      <c r="AH12" s="68"/>
      <c r="AI12" s="68"/>
    </row>
    <row r="13" spans="1:35" x14ac:dyDescent="0.25">
      <c r="A13" s="22" t="s">
        <v>95</v>
      </c>
      <c r="B13" s="22">
        <v>4.2375709042375709</v>
      </c>
      <c r="C13" s="6">
        <v>64.477811144477812</v>
      </c>
      <c r="D13" s="5">
        <v>11.408074741408075</v>
      </c>
      <c r="E13" s="5">
        <v>15.9325992659326</v>
      </c>
      <c r="F13" s="5">
        <v>3.9439439439439439</v>
      </c>
      <c r="G13" s="5">
        <v>1.6533966338599999</v>
      </c>
      <c r="H13" s="5">
        <v>79.158630466700004</v>
      </c>
      <c r="I13" s="5">
        <v>5.9838781464799995</v>
      </c>
      <c r="J13" s="5">
        <v>9.4703526037300012</v>
      </c>
      <c r="K13" s="5">
        <v>3.7337421492500003</v>
      </c>
      <c r="L13" s="5">
        <v>3.2323771528100003</v>
      </c>
      <c r="M13" s="5">
        <v>63.697918129999998</v>
      </c>
      <c r="N13" s="5">
        <v>10.528755654200001</v>
      </c>
      <c r="O13" s="22">
        <v>17.038462619099999</v>
      </c>
      <c r="P13" s="22">
        <v>5.5024864439600005</v>
      </c>
      <c r="Q13" s="3" t="s">
        <v>195</v>
      </c>
      <c r="R13" s="3">
        <v>2.43108462880892E-4</v>
      </c>
      <c r="S13" s="3" t="s">
        <v>79</v>
      </c>
    </row>
    <row r="14" spans="1:35" x14ac:dyDescent="0.25">
      <c r="A14" s="22" t="s">
        <v>96</v>
      </c>
      <c r="B14" s="22">
        <v>0.2183633149630862</v>
      </c>
      <c r="C14" s="5">
        <v>98.991369449932407</v>
      </c>
      <c r="D14" s="5">
        <v>0.2287615680565665</v>
      </c>
      <c r="E14" s="5">
        <v>0.50951440158053452</v>
      </c>
      <c r="F14" s="5">
        <v>5.1991265467401473E-2</v>
      </c>
      <c r="G14" s="5">
        <v>0.10264598540100001</v>
      </c>
      <c r="H14" s="5">
        <v>99.481067518199993</v>
      </c>
      <c r="I14" s="5">
        <v>0.159671532847</v>
      </c>
      <c r="J14" s="5">
        <v>0.21954835766399999</v>
      </c>
      <c r="K14" s="5">
        <v>3.7066605839399996E-2</v>
      </c>
      <c r="L14" s="5">
        <v>0.15796996063300001</v>
      </c>
      <c r="M14" s="5">
        <v>99.142448785100001</v>
      </c>
      <c r="N14" s="5">
        <v>0.142925202477</v>
      </c>
      <c r="O14" s="22">
        <v>0.348536897269</v>
      </c>
      <c r="P14" s="22">
        <v>0.20811915448499999</v>
      </c>
      <c r="Q14" s="3" t="s">
        <v>195</v>
      </c>
      <c r="R14" s="3">
        <v>1</v>
      </c>
      <c r="S14" s="3"/>
    </row>
    <row r="15" spans="1:35" x14ac:dyDescent="0.25">
      <c r="A15" s="22" t="s">
        <v>104</v>
      </c>
      <c r="B15" s="22">
        <v>6.0563899005606254</v>
      </c>
      <c r="C15" s="6">
        <v>50.092073495109872</v>
      </c>
      <c r="D15" s="6">
        <v>15.255555100871629</v>
      </c>
      <c r="E15" s="5">
        <v>23.562630437451407</v>
      </c>
      <c r="F15" s="5">
        <v>5.0333510660064658</v>
      </c>
      <c r="G15" s="5">
        <v>2.0247250072999998</v>
      </c>
      <c r="H15" s="5">
        <v>72.442324540100003</v>
      </c>
      <c r="I15" s="5">
        <v>7.8336415847400005</v>
      </c>
      <c r="J15" s="5">
        <v>13.1631461112</v>
      </c>
      <c r="K15" s="5">
        <v>4.5361627567399996</v>
      </c>
      <c r="L15" s="5">
        <v>3.2112447049799999</v>
      </c>
      <c r="M15" s="5">
        <v>60.440289247400003</v>
      </c>
      <c r="N15" s="5">
        <v>11.723931367900001</v>
      </c>
      <c r="O15" s="22">
        <v>19.190449702599999</v>
      </c>
      <c r="P15" s="22">
        <v>5.4340849771100004</v>
      </c>
      <c r="Q15" s="3" t="s">
        <v>195</v>
      </c>
      <c r="R15" s="32">
        <v>8.5709250474685895E-7</v>
      </c>
      <c r="S15" s="3" t="s">
        <v>79</v>
      </c>
    </row>
    <row r="16" spans="1:35" x14ac:dyDescent="0.25">
      <c r="A16" s="22" t="s">
        <v>98</v>
      </c>
      <c r="B16" s="22">
        <v>2.8040231636696129</v>
      </c>
      <c r="C16" s="5">
        <v>83.229198415117338</v>
      </c>
      <c r="D16" s="5">
        <v>3.6078939347759831</v>
      </c>
      <c r="E16" s="5">
        <v>8.2596769277659252</v>
      </c>
      <c r="F16" s="5">
        <v>2.0992075586711367</v>
      </c>
      <c r="G16" s="5">
        <v>1.1680250189500001</v>
      </c>
      <c r="H16" s="5">
        <v>84.389215314599994</v>
      </c>
      <c r="I16" s="5">
        <v>3.5206595905999998</v>
      </c>
      <c r="J16" s="5">
        <v>7.0650113722500008</v>
      </c>
      <c r="K16" s="5">
        <v>3.8570887035600001</v>
      </c>
      <c r="L16" s="5">
        <v>2.1340321976800003</v>
      </c>
      <c r="M16" s="5">
        <v>77.4054661176</v>
      </c>
      <c r="N16" s="5">
        <v>5.0314072964799994</v>
      </c>
      <c r="O16" s="22">
        <v>9.8756187861400004</v>
      </c>
      <c r="P16" s="22">
        <v>5.5534756021499998</v>
      </c>
      <c r="Q16" s="3" t="s">
        <v>195</v>
      </c>
      <c r="R16" s="3">
        <v>0.99997352683334195</v>
      </c>
      <c r="S16" s="3"/>
    </row>
    <row r="17" spans="1:19" s="3" customFormat="1" x14ac:dyDescent="0.25">
      <c r="A17" s="5" t="s">
        <v>105</v>
      </c>
      <c r="B17" s="5">
        <v>4.3459133331238409</v>
      </c>
      <c r="C17" s="6">
        <v>58.413725921503314</v>
      </c>
      <c r="D17" s="6">
        <v>12.616660905634289</v>
      </c>
      <c r="E17" s="5">
        <v>20.133236966973573</v>
      </c>
      <c r="F17" s="5">
        <v>4.4904628727649811</v>
      </c>
      <c r="G17" s="5">
        <v>1.7709981345499999</v>
      </c>
      <c r="H17" s="5">
        <v>72.953316489200006</v>
      </c>
      <c r="I17" s="5">
        <v>7.2185883964200004</v>
      </c>
      <c r="J17" s="5">
        <v>12.36392831</v>
      </c>
      <c r="K17" s="5">
        <v>5.6931686698600004</v>
      </c>
      <c r="L17" s="5">
        <v>3.7117815743799998</v>
      </c>
      <c r="M17" s="5">
        <v>57.498283452499997</v>
      </c>
      <c r="N17" s="5">
        <v>10.886950199899999</v>
      </c>
      <c r="O17" s="5">
        <v>19.986671513400001</v>
      </c>
      <c r="P17" s="5">
        <v>7.9163132598199999</v>
      </c>
      <c r="Q17" s="3" t="s">
        <v>195</v>
      </c>
      <c r="R17" s="32">
        <v>2.53470005245893E-5</v>
      </c>
      <c r="S17" s="3" t="s">
        <v>79</v>
      </c>
    </row>
    <row r="18" spans="1:19" x14ac:dyDescent="0.25">
      <c r="A18" s="22" t="s">
        <v>100</v>
      </c>
      <c r="B18" s="22">
        <v>3.1909103279357738</v>
      </c>
      <c r="C18" s="5">
        <v>84.399237991563481</v>
      </c>
      <c r="D18" s="5">
        <v>3.1296775071438292</v>
      </c>
      <c r="E18" s="5">
        <v>8.1133487549326446</v>
      </c>
      <c r="F18" s="5">
        <v>1.1668254184242755</v>
      </c>
      <c r="G18" s="5">
        <v>0.68239308194600001</v>
      </c>
      <c r="H18" s="5">
        <v>87.307096495899998</v>
      </c>
      <c r="I18" s="5">
        <v>3.0413553738500001</v>
      </c>
      <c r="J18" s="5">
        <v>4.1453418828600004</v>
      </c>
      <c r="K18" s="5">
        <v>4.8238131654799998</v>
      </c>
      <c r="L18" s="5">
        <v>1.5633521178000001</v>
      </c>
      <c r="M18" s="5">
        <v>82.952190510799994</v>
      </c>
      <c r="N18" s="5">
        <v>3.6575168151200002</v>
      </c>
      <c r="O18" s="22">
        <v>5.94073804763</v>
      </c>
      <c r="P18" s="22">
        <v>5.8862025086300003</v>
      </c>
      <c r="Q18" s="3" t="s">
        <v>195</v>
      </c>
      <c r="R18" s="3">
        <v>0.99999999999999301</v>
      </c>
      <c r="S18" s="3"/>
    </row>
    <row r="19" spans="1:19" s="3" customFormat="1" x14ac:dyDescent="0.25">
      <c r="A19" s="5" t="s">
        <v>106</v>
      </c>
      <c r="B19" s="5">
        <v>5.1840385276917784</v>
      </c>
      <c r="C19" s="6">
        <v>59.102167182662541</v>
      </c>
      <c r="D19" s="5">
        <v>11.09735122119023</v>
      </c>
      <c r="E19" s="5">
        <v>19.071207430340557</v>
      </c>
      <c r="F19" s="5">
        <v>5.5452356381148951</v>
      </c>
      <c r="G19" s="5">
        <v>1.9042949598000001</v>
      </c>
      <c r="H19" s="5">
        <v>71.433614434199995</v>
      </c>
      <c r="I19" s="5">
        <v>9.2312218082000008</v>
      </c>
      <c r="J19" s="5">
        <v>13.498725240199999</v>
      </c>
      <c r="K19" s="5">
        <v>3.9321435575599999</v>
      </c>
      <c r="L19" s="5">
        <v>2.8712903122100002</v>
      </c>
      <c r="M19" s="5">
        <v>58.710330857500004</v>
      </c>
      <c r="N19" s="5">
        <v>13.5461882255</v>
      </c>
      <c r="O19" s="5">
        <v>20.727629336699998</v>
      </c>
      <c r="P19" s="5">
        <v>4.1445612681300004</v>
      </c>
      <c r="Q19" s="3" t="s">
        <v>195</v>
      </c>
      <c r="R19" s="32">
        <v>1.87598677103829E-6</v>
      </c>
      <c r="S19" s="3" t="s">
        <v>79</v>
      </c>
    </row>
    <row r="20" spans="1:19" x14ac:dyDescent="0.25">
      <c r="A20" s="22" t="s">
        <v>102</v>
      </c>
      <c r="B20" s="22">
        <v>3.1505753492092796</v>
      </c>
      <c r="C20" s="5">
        <v>85.619346501753739</v>
      </c>
      <c r="D20" s="5">
        <v>2.8090579041289767</v>
      </c>
      <c r="E20" s="5">
        <v>6.3872992431235005</v>
      </c>
      <c r="F20" s="5">
        <v>2.0337210017845058</v>
      </c>
      <c r="G20" s="5">
        <v>1.2868156858400002</v>
      </c>
      <c r="H20" s="5">
        <v>84.260543198899995</v>
      </c>
      <c r="I20" s="5">
        <v>3.4296596224599996</v>
      </c>
      <c r="J20" s="5">
        <v>6.8241906557999998</v>
      </c>
      <c r="K20" s="5">
        <v>4.1987908369799998</v>
      </c>
      <c r="L20" s="5">
        <v>2.16390264169</v>
      </c>
      <c r="M20" s="5">
        <v>77.762005331899999</v>
      </c>
      <c r="N20" s="5">
        <v>4.8921510923399998</v>
      </c>
      <c r="O20" s="22">
        <v>9.7358307655000011</v>
      </c>
      <c r="P20" s="22">
        <v>5.4461101686099997</v>
      </c>
      <c r="Q20" s="3" t="s">
        <v>195</v>
      </c>
      <c r="R20" s="3">
        <v>0.99999997815197905</v>
      </c>
      <c r="S20" s="3"/>
    </row>
    <row r="21" spans="1:19" x14ac:dyDescent="0.25">
      <c r="A21" s="22" t="s">
        <v>103</v>
      </c>
      <c r="B21" s="22">
        <v>3.771697399015844</v>
      </c>
      <c r="C21" s="5">
        <v>69.32623154707187</v>
      </c>
      <c r="D21" s="5">
        <v>9.6009300816525176</v>
      </c>
      <c r="E21" s="5">
        <v>14.313524036121775</v>
      </c>
      <c r="F21" s="5">
        <v>2.9876169361379983</v>
      </c>
      <c r="G21" s="5">
        <v>2.0504351375900001</v>
      </c>
      <c r="H21" s="5">
        <v>72.542725130400001</v>
      </c>
      <c r="I21" s="5">
        <v>7.8194874839999997</v>
      </c>
      <c r="J21" s="5">
        <v>12.4139466701</v>
      </c>
      <c r="K21" s="5">
        <v>5.1734055779299997</v>
      </c>
      <c r="L21" s="5">
        <v>2.7931942810800003</v>
      </c>
      <c r="M21" s="5">
        <v>64.899521214000004</v>
      </c>
      <c r="N21" s="5">
        <v>9.708255330430001</v>
      </c>
      <c r="O21" s="22">
        <v>16.762479084199999</v>
      </c>
      <c r="P21" s="22">
        <v>5.8365500902900003</v>
      </c>
      <c r="Q21" s="3" t="s">
        <v>195</v>
      </c>
      <c r="R21" s="3">
        <v>4.5516352518626402E-4</v>
      </c>
      <c r="S21" s="3" t="s">
        <v>79</v>
      </c>
    </row>
    <row r="22" spans="1:19" x14ac:dyDescent="0.25">
      <c r="A22" s="22" t="s">
        <v>9</v>
      </c>
      <c r="B22" s="22">
        <v>3.5079230676182411</v>
      </c>
      <c r="C22" s="5">
        <v>84.788919801620906</v>
      </c>
      <c r="D22" s="5">
        <v>3.3930083464376435</v>
      </c>
      <c r="E22" s="5">
        <v>6.6590056852546269</v>
      </c>
      <c r="F22" s="5">
        <v>1.651143099068586</v>
      </c>
      <c r="G22" s="5">
        <v>0.73872003476300008</v>
      </c>
      <c r="H22" s="5">
        <v>85.85809815799999</v>
      </c>
      <c r="I22" s="5">
        <v>3.0876566158899998</v>
      </c>
      <c r="J22" s="5">
        <v>4.9344567027999995</v>
      </c>
      <c r="K22" s="5">
        <v>5.3810684885200004</v>
      </c>
      <c r="L22" s="5">
        <v>0.869822860892</v>
      </c>
      <c r="M22" s="5">
        <v>86.129394086900007</v>
      </c>
      <c r="N22" s="5">
        <v>2.3216439863699998</v>
      </c>
      <c r="O22" s="22">
        <v>5.67183763307</v>
      </c>
      <c r="P22" s="22">
        <v>5.0073014327699994</v>
      </c>
      <c r="Q22" s="3" t="s">
        <v>195</v>
      </c>
      <c r="R22" s="3">
        <v>1</v>
      </c>
      <c r="S22" s="3"/>
    </row>
    <row r="23" spans="1:19" s="3" customFormat="1" x14ac:dyDescent="0.25">
      <c r="A23" s="5" t="s">
        <v>10</v>
      </c>
      <c r="B23" s="5">
        <v>4.8199640366650582</v>
      </c>
      <c r="C23" s="5">
        <v>55.567738257093986</v>
      </c>
      <c r="D23" s="6">
        <v>13.701153458181659</v>
      </c>
      <c r="E23" s="5">
        <v>19.705276084382263</v>
      </c>
      <c r="F23" s="5">
        <v>6.2058681636770316</v>
      </c>
      <c r="G23" s="5">
        <v>2.1684469231500003</v>
      </c>
      <c r="H23" s="5">
        <v>70.734473957800006</v>
      </c>
      <c r="I23" s="5">
        <v>8.9252292277199992</v>
      </c>
      <c r="J23" s="5">
        <v>13.6874940921</v>
      </c>
      <c r="K23" s="5">
        <v>4.4843557992200003</v>
      </c>
      <c r="L23" s="5">
        <v>3.6582907204800001</v>
      </c>
      <c r="M23" s="5">
        <v>54.647092245399996</v>
      </c>
      <c r="N23" s="5">
        <v>13.795568263</v>
      </c>
      <c r="O23" s="5">
        <v>22.585729733699999</v>
      </c>
      <c r="P23" s="5">
        <v>5.3133190374099994</v>
      </c>
      <c r="Q23" s="3" t="s">
        <v>195</v>
      </c>
      <c r="R23" s="32">
        <v>2.2239583508110199E-7</v>
      </c>
      <c r="S23" s="3" t="s">
        <v>79</v>
      </c>
    </row>
    <row r="24" spans="1:19" x14ac:dyDescent="0.25">
      <c r="A24" s="22" t="s">
        <v>11</v>
      </c>
      <c r="B24" s="22">
        <v>2.568624790847013</v>
      </c>
      <c r="C24" s="5">
        <v>85.646452313118985</v>
      </c>
      <c r="D24" s="5">
        <v>3.3238366571699904</v>
      </c>
      <c r="E24" s="5">
        <v>7.0546737213403876</v>
      </c>
      <c r="F24" s="5">
        <v>1.4064125175236286</v>
      </c>
      <c r="G24" s="5">
        <v>1.0595017948399998</v>
      </c>
      <c r="H24" s="5">
        <v>86.0763624497</v>
      </c>
      <c r="I24" s="5">
        <v>3.73327531818</v>
      </c>
      <c r="J24" s="5">
        <v>6.6550636353699995</v>
      </c>
      <c r="K24" s="5">
        <v>2.4757968019100001</v>
      </c>
      <c r="L24" s="5">
        <v>1.5080175167100001</v>
      </c>
      <c r="M24" s="5">
        <v>81.918606565499999</v>
      </c>
      <c r="N24" s="5">
        <v>3.7387639524499998</v>
      </c>
      <c r="O24" s="22">
        <v>9.9025386059099993</v>
      </c>
      <c r="P24" s="22">
        <v>2.9320733594499999</v>
      </c>
      <c r="Q24" s="3" t="s">
        <v>195</v>
      </c>
      <c r="R24" s="3">
        <v>0.99999999901640402</v>
      </c>
      <c r="S24" s="3"/>
    </row>
    <row r="25" spans="1:19" s="3" customFormat="1" x14ac:dyDescent="0.25">
      <c r="A25" s="5" t="s">
        <v>12</v>
      </c>
      <c r="B25" s="5">
        <v>5.4693274205469331</v>
      </c>
      <c r="C25" s="5">
        <v>54.636754923698973</v>
      </c>
      <c r="D25" s="6">
        <v>15.734098517455763</v>
      </c>
      <c r="E25" s="5">
        <v>19.094821964262422</v>
      </c>
      <c r="F25" s="5">
        <v>5.0649971740359119</v>
      </c>
      <c r="G25" s="5">
        <v>2.0737967716200001</v>
      </c>
      <c r="H25" s="5">
        <v>67.949739617100008</v>
      </c>
      <c r="I25" s="5">
        <v>10.430141403699999</v>
      </c>
      <c r="J25" s="5">
        <v>15.037343168</v>
      </c>
      <c r="K25" s="5">
        <v>4.5089790396399998</v>
      </c>
      <c r="L25" s="5">
        <v>3.4136238109800003</v>
      </c>
      <c r="M25" s="5">
        <v>52.931880945099998</v>
      </c>
      <c r="N25" s="5">
        <v>13.5762503836</v>
      </c>
      <c r="O25" s="5">
        <v>24.423135931299999</v>
      </c>
      <c r="P25" s="5">
        <v>5.6551089291199998</v>
      </c>
      <c r="Q25" s="3" t="s">
        <v>195</v>
      </c>
      <c r="R25" s="32">
        <v>1.35714525173469E-8</v>
      </c>
      <c r="S25" s="3" t="s">
        <v>79</v>
      </c>
    </row>
    <row r="26" spans="1:19" x14ac:dyDescent="0.25">
      <c r="A26" s="22" t="s">
        <v>13</v>
      </c>
      <c r="B26" s="22">
        <v>1.0537049626104691</v>
      </c>
      <c r="C26" s="22">
        <v>94.109449354180825</v>
      </c>
      <c r="D26" s="5">
        <v>1.2372535690006798</v>
      </c>
      <c r="E26" s="5">
        <v>3.1339225016995242</v>
      </c>
      <c r="F26" s="5">
        <v>0.46566961250849764</v>
      </c>
      <c r="G26" s="5">
        <v>0.47337477468400002</v>
      </c>
      <c r="H26" s="5">
        <v>93.519314027699991</v>
      </c>
      <c r="I26" s="5">
        <v>1.33252472162</v>
      </c>
      <c r="J26" s="5">
        <v>2.22705143107</v>
      </c>
      <c r="K26" s="5">
        <v>2.4477350448899999</v>
      </c>
      <c r="L26" s="5">
        <v>0.43135321666299997</v>
      </c>
      <c r="M26" s="5">
        <v>94.626571358099994</v>
      </c>
      <c r="N26" s="5">
        <v>0.99142771067800006</v>
      </c>
      <c r="O26" s="22">
        <v>1.5966915892999998</v>
      </c>
      <c r="P26" s="22">
        <v>2.3539561252200003</v>
      </c>
      <c r="Q26" s="3" t="s">
        <v>195</v>
      </c>
      <c r="R26" s="3">
        <v>1</v>
      </c>
      <c r="S26" s="3"/>
    </row>
    <row r="27" spans="1:19" x14ac:dyDescent="0.25">
      <c r="A27" s="22" t="s">
        <v>14</v>
      </c>
      <c r="B27" s="22">
        <v>1.3705316911985581</v>
      </c>
      <c r="C27" s="22">
        <v>93.781916491438864</v>
      </c>
      <c r="D27" s="5">
        <v>1.0025533193151097</v>
      </c>
      <c r="E27" s="5">
        <v>3.2967858215680383</v>
      </c>
      <c r="F27" s="5">
        <v>0.54821267647942329</v>
      </c>
      <c r="G27" s="5">
        <v>0.38451772046299998</v>
      </c>
      <c r="H27" s="5">
        <v>93.639133746900001</v>
      </c>
      <c r="I27" s="5">
        <v>1.25512388</v>
      </c>
      <c r="J27" s="5">
        <v>2.4649036891900002</v>
      </c>
      <c r="K27" s="5">
        <v>2.2563209634700003</v>
      </c>
      <c r="L27" s="5">
        <v>0.31638383868999997</v>
      </c>
      <c r="M27" s="5">
        <v>94.562436609700001</v>
      </c>
      <c r="N27" s="5">
        <v>0.79020269758899997</v>
      </c>
      <c r="O27" s="22">
        <v>2.2071178794700002</v>
      </c>
      <c r="P27" s="22">
        <v>2.1238589745500001</v>
      </c>
      <c r="Q27" s="3" t="s">
        <v>195</v>
      </c>
      <c r="R27" s="3">
        <v>1</v>
      </c>
      <c r="S27" s="3"/>
    </row>
    <row r="28" spans="1:19" x14ac:dyDescent="0.25">
      <c r="A28" s="22" t="s">
        <v>15</v>
      </c>
      <c r="B28" s="22">
        <v>1.7888055395268321</v>
      </c>
      <c r="C28" s="22">
        <v>80.086251404622345</v>
      </c>
      <c r="D28" s="5">
        <v>7.0185562000789625</v>
      </c>
      <c r="E28" s="5">
        <v>9.0715825917939679</v>
      </c>
      <c r="F28" s="5">
        <v>2.0348042639778905</v>
      </c>
      <c r="G28" s="5">
        <v>1.1775938892400002</v>
      </c>
      <c r="H28" s="5">
        <v>84.03966632049999</v>
      </c>
      <c r="I28" s="5">
        <v>5.3686890683100001</v>
      </c>
      <c r="J28" s="5">
        <v>6.8695768702500004</v>
      </c>
      <c r="K28" s="5">
        <v>2.5444738517199998</v>
      </c>
      <c r="L28" s="5">
        <v>1.8188044595000001</v>
      </c>
      <c r="M28" s="6">
        <v>79.67226006109999</v>
      </c>
      <c r="N28" s="5">
        <v>6.8351026723999997</v>
      </c>
      <c r="O28" s="5">
        <v>9.0103116319800005</v>
      </c>
      <c r="P28" s="5">
        <v>2.6635211749900001</v>
      </c>
      <c r="Q28" s="3" t="s">
        <v>195</v>
      </c>
      <c r="R28" s="3">
        <v>0.14352728282425301</v>
      </c>
      <c r="S28" s="3"/>
    </row>
    <row r="29" spans="1:19" x14ac:dyDescent="0.25">
      <c r="A29" s="22" t="s">
        <v>16</v>
      </c>
      <c r="B29" s="22">
        <v>2.6344786136431932</v>
      </c>
      <c r="C29" s="22">
        <v>84.678954222177708</v>
      </c>
      <c r="D29" s="5">
        <v>3.5109686466993888</v>
      </c>
      <c r="E29" s="5">
        <v>7.4877291395372136</v>
      </c>
      <c r="F29" s="5">
        <v>1.6878693779425022</v>
      </c>
      <c r="G29" s="5">
        <v>1.05702515178</v>
      </c>
      <c r="H29" s="5">
        <v>82.044124024300004</v>
      </c>
      <c r="I29" s="5">
        <v>4.0410884648699996</v>
      </c>
      <c r="J29" s="5">
        <v>6.8327189939299995</v>
      </c>
      <c r="K29" s="5">
        <v>6.0250433651300002</v>
      </c>
      <c r="L29" s="5">
        <v>0.894585557576</v>
      </c>
      <c r="M29" s="5">
        <v>86.326039772399994</v>
      </c>
      <c r="N29" s="5">
        <v>3.0093271543400002</v>
      </c>
      <c r="O29" s="22">
        <v>5.3029858626199999</v>
      </c>
      <c r="P29" s="22">
        <v>4.46706165308</v>
      </c>
      <c r="Q29" s="3" t="s">
        <v>195</v>
      </c>
      <c r="R29" s="3">
        <v>0.99999999991519795</v>
      </c>
      <c r="S29" s="3"/>
    </row>
    <row r="30" spans="1:19" x14ac:dyDescent="0.25">
      <c r="A30" s="22" t="s">
        <v>17</v>
      </c>
      <c r="B30" s="22">
        <v>3.9434939803943494</v>
      </c>
      <c r="C30" s="5">
        <v>63.696000596369601</v>
      </c>
      <c r="D30" s="5">
        <v>10.742107421074211</v>
      </c>
      <c r="E30" s="5">
        <v>17.246263371724627</v>
      </c>
      <c r="F30" s="5">
        <v>4.3721346304372135</v>
      </c>
      <c r="G30" s="5">
        <v>0.48902602317099997</v>
      </c>
      <c r="H30" s="5">
        <v>93.722225456499999</v>
      </c>
      <c r="I30" s="5">
        <v>1.05179406571</v>
      </c>
      <c r="J30" s="5">
        <v>2.0938852341300001</v>
      </c>
      <c r="K30" s="5">
        <v>2.6430692204699997</v>
      </c>
      <c r="L30" s="5">
        <v>0.332568069174</v>
      </c>
      <c r="M30" s="5">
        <v>94.738987705699998</v>
      </c>
      <c r="N30" s="5">
        <v>0.89042418520800004</v>
      </c>
      <c r="O30" s="22">
        <v>2.41380050207</v>
      </c>
      <c r="P30" s="22">
        <v>1.6242195378399999</v>
      </c>
      <c r="Q30" s="3" t="s">
        <v>195</v>
      </c>
      <c r="R30" s="3">
        <v>0.99967261439385302</v>
      </c>
      <c r="S30" s="3"/>
    </row>
    <row r="31" spans="1:19" x14ac:dyDescent="0.25">
      <c r="A31" s="22" t="s">
        <v>18</v>
      </c>
      <c r="B31" s="22">
        <v>1.240902665060998</v>
      </c>
      <c r="C31" s="5">
        <v>84.67459029268548</v>
      </c>
      <c r="D31" s="5">
        <v>2.0524634797633383</v>
      </c>
      <c r="E31" s="5">
        <v>9.0214147337556945</v>
      </c>
      <c r="F31" s="5">
        <v>3.0106288287344887</v>
      </c>
      <c r="G31" s="5">
        <v>0.89547171412800008</v>
      </c>
      <c r="H31" s="5">
        <v>87.832618936499998</v>
      </c>
      <c r="I31" s="5">
        <v>2.9346857361100001</v>
      </c>
      <c r="J31" s="5">
        <v>5.9139328608400001</v>
      </c>
      <c r="K31" s="5">
        <v>2.4232907524500003</v>
      </c>
      <c r="L31" s="5">
        <v>2.0791086350999999</v>
      </c>
      <c r="M31" s="5">
        <v>77.9431754875</v>
      </c>
      <c r="N31" s="5">
        <v>4.0935933147600005</v>
      </c>
      <c r="O31" s="22">
        <v>12.311977715899999</v>
      </c>
      <c r="P31" s="22">
        <v>3.5721448468000001</v>
      </c>
      <c r="Q31" s="3" t="s">
        <v>195</v>
      </c>
      <c r="R31" s="3">
        <v>1</v>
      </c>
      <c r="S31" s="3"/>
    </row>
    <row r="32" spans="1:19" x14ac:dyDescent="0.25">
      <c r="A32" s="22" t="s">
        <v>19</v>
      </c>
      <c r="B32" s="22">
        <v>2.3683967064483302</v>
      </c>
      <c r="C32" s="6">
        <v>76.08166034477442</v>
      </c>
      <c r="D32" s="5">
        <v>6.4544977950473372</v>
      </c>
      <c r="E32" s="5">
        <v>12.02084682517655</v>
      </c>
      <c r="F32" s="5">
        <v>3.0745983285533662</v>
      </c>
      <c r="G32" s="5">
        <v>2.1434351417999999</v>
      </c>
      <c r="H32" s="5">
        <v>68.753646098000004</v>
      </c>
      <c r="I32" s="5">
        <v>8.950111970490001</v>
      </c>
      <c r="J32" s="5">
        <v>15.045446846900001</v>
      </c>
      <c r="K32" s="5">
        <v>5.1073599427899996</v>
      </c>
      <c r="L32" s="5">
        <v>4.0392337042299999</v>
      </c>
      <c r="M32" s="5">
        <v>49.1480053537</v>
      </c>
      <c r="N32" s="5">
        <v>14.405002097500001</v>
      </c>
      <c r="O32" s="22">
        <v>25.420004394799999</v>
      </c>
      <c r="P32" s="22">
        <v>6.9877544497499997</v>
      </c>
      <c r="Q32" s="3" t="s">
        <v>195</v>
      </c>
      <c r="R32" s="32">
        <v>5.3284576026046997E-5</v>
      </c>
      <c r="S32" s="3" t="s">
        <v>79</v>
      </c>
    </row>
    <row r="33" spans="1:19" x14ac:dyDescent="0.25">
      <c r="A33" s="22" t="s">
        <v>20</v>
      </c>
      <c r="B33" s="22">
        <v>1.4213225665648188</v>
      </c>
      <c r="C33" s="22">
        <v>92.874290702749889</v>
      </c>
      <c r="D33" s="5">
        <v>1.2358140549978176</v>
      </c>
      <c r="E33" s="5">
        <v>3.9365997381056306</v>
      </c>
      <c r="F33" s="5">
        <v>0.53197293758184194</v>
      </c>
      <c r="G33" s="5">
        <v>0.53526003391700006</v>
      </c>
      <c r="H33" s="5">
        <v>90.132136800499993</v>
      </c>
      <c r="I33" s="5">
        <v>1.9343555681200002</v>
      </c>
      <c r="J33" s="5">
        <v>3.6814584510999997</v>
      </c>
      <c r="K33" s="5">
        <v>3.7167891464100005</v>
      </c>
      <c r="L33" s="5">
        <v>0.77923010629099998</v>
      </c>
      <c r="M33" s="5">
        <v>87.891410514200004</v>
      </c>
      <c r="N33" s="5">
        <v>2.50825912094</v>
      </c>
      <c r="O33" s="5">
        <v>3.8746049985600002</v>
      </c>
      <c r="P33" s="5">
        <v>4.9464952599799998</v>
      </c>
      <c r="Q33" s="3" t="s">
        <v>195</v>
      </c>
      <c r="R33" s="3">
        <v>1</v>
      </c>
      <c r="S33" s="3"/>
    </row>
    <row r="34" spans="1:19" x14ac:dyDescent="0.25">
      <c r="A34" s="22" t="s">
        <v>21</v>
      </c>
      <c r="B34" s="22">
        <v>2.8805131373760555</v>
      </c>
      <c r="C34" s="22">
        <v>64.592344131579722</v>
      </c>
      <c r="D34" s="6">
        <v>13.046164710036191</v>
      </c>
      <c r="E34" s="5">
        <v>16.441580604348722</v>
      </c>
      <c r="F34" s="5">
        <v>3.0393974166593107</v>
      </c>
      <c r="G34" s="5">
        <v>1.9800979946499999</v>
      </c>
      <c r="H34" s="5">
        <v>71.758347224299996</v>
      </c>
      <c r="I34" s="5">
        <v>9.8988062164299997</v>
      </c>
      <c r="J34" s="5">
        <v>12.995234968300002</v>
      </c>
      <c r="K34" s="5">
        <v>3.3675135963400002</v>
      </c>
      <c r="L34" s="5">
        <v>3.1132983999999997</v>
      </c>
      <c r="M34" s="5">
        <v>58.714025900000003</v>
      </c>
      <c r="N34" s="5">
        <v>15.325773000000002</v>
      </c>
      <c r="O34" s="22">
        <v>19.182625399999999</v>
      </c>
      <c r="P34" s="22">
        <v>3.6642772999999997</v>
      </c>
      <c r="Q34" s="3" t="s">
        <v>195</v>
      </c>
      <c r="R34" s="32">
        <v>4.6891324045894598E-8</v>
      </c>
      <c r="S34" s="3" t="s">
        <v>79</v>
      </c>
    </row>
    <row r="35" spans="1:19" x14ac:dyDescent="0.25">
      <c r="A35" s="22" t="s">
        <v>22</v>
      </c>
      <c r="B35" s="22">
        <v>0.94261968614747349</v>
      </c>
      <c r="C35" s="5">
        <v>93.215793526459734</v>
      </c>
      <c r="D35" s="5">
        <v>1.8215129709779347</v>
      </c>
      <c r="E35" s="5">
        <v>3.3774992698016515</v>
      </c>
      <c r="F35" s="5">
        <v>0.64257454661320734</v>
      </c>
      <c r="G35" s="22">
        <v>1.11157499217</v>
      </c>
      <c r="H35" s="6">
        <v>86.659360539999994</v>
      </c>
      <c r="I35" s="5">
        <v>3.8148418745400003</v>
      </c>
      <c r="J35" s="5">
        <v>5.9788470236200002</v>
      </c>
      <c r="K35" s="5">
        <v>2.4353755697000001</v>
      </c>
      <c r="L35" s="22">
        <v>1.9011675073200001</v>
      </c>
      <c r="M35" s="22">
        <v>81.095904906399994</v>
      </c>
      <c r="N35" s="22">
        <v>4.4619237416699997</v>
      </c>
      <c r="O35" s="22">
        <v>9.5234735988099999</v>
      </c>
      <c r="P35" s="22">
        <v>3.0175302458499997</v>
      </c>
      <c r="Q35" s="3" t="s">
        <v>195</v>
      </c>
      <c r="R35" s="3">
        <v>0.99999999999968903</v>
      </c>
      <c r="S35" s="3"/>
    </row>
    <row r="36" spans="1:19" x14ac:dyDescent="0.25">
      <c r="A36" s="22" t="s">
        <v>23</v>
      </c>
      <c r="B36" s="22">
        <v>2.1784428869103998</v>
      </c>
      <c r="C36" s="22">
        <v>81.435878007198326</v>
      </c>
      <c r="D36" s="22">
        <v>5.3662760804264877</v>
      </c>
      <c r="E36" s="22">
        <v>8.2347847265445289</v>
      </c>
      <c r="F36" s="22">
        <v>2.7846182989202499</v>
      </c>
      <c r="G36" s="22">
        <v>1.6214797970999999</v>
      </c>
      <c r="H36" s="22">
        <v>77.736575126800005</v>
      </c>
      <c r="I36" s="22">
        <v>5.8247332517099997</v>
      </c>
      <c r="J36" s="22">
        <v>11.073989854799999</v>
      </c>
      <c r="K36" s="22">
        <v>3.7432219695599995</v>
      </c>
      <c r="L36" s="22">
        <v>2.3919011667799999</v>
      </c>
      <c r="M36" s="22">
        <v>67.807137954699996</v>
      </c>
      <c r="N36" s="22">
        <v>8.6873713109100006</v>
      </c>
      <c r="O36" s="22">
        <v>16.696980096099999</v>
      </c>
      <c r="P36" s="22">
        <v>4.4166094715200002</v>
      </c>
      <c r="Q36" s="3" t="s">
        <v>195</v>
      </c>
      <c r="R36" s="3">
        <v>9.4387095322540498E-2</v>
      </c>
      <c r="S36" s="3"/>
    </row>
    <row r="37" spans="1:19" x14ac:dyDescent="0.25">
      <c r="G37" s="1"/>
      <c r="H37" s="1"/>
      <c r="I37" s="1"/>
      <c r="J37" s="1"/>
      <c r="K37" s="1"/>
      <c r="L37" s="4"/>
      <c r="M37" s="4"/>
      <c r="N37" s="4"/>
      <c r="O37" s="4"/>
      <c r="P37" s="4"/>
      <c r="Q37" s="3"/>
    </row>
    <row r="39" spans="1:19" x14ac:dyDescent="0.25">
      <c r="D39" s="21"/>
      <c r="E39" s="21"/>
    </row>
  </sheetData>
  <mergeCells count="3">
    <mergeCell ref="B1:F1"/>
    <mergeCell ref="G1:K1"/>
    <mergeCell ref="L1:P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"/>
  <sheetViews>
    <sheetView workbookViewId="0">
      <selection activeCell="Q2" sqref="Q2:Q36"/>
    </sheetView>
  </sheetViews>
  <sheetFormatPr defaultRowHeight="15" x14ac:dyDescent="0.25"/>
  <cols>
    <col min="1" max="1" width="23" style="48" bestFit="1" customWidth="1"/>
    <col min="2" max="6" width="9.140625" style="48"/>
    <col min="7" max="11" width="9.140625" style="3"/>
    <col min="12" max="16384" width="9.140625" style="48"/>
  </cols>
  <sheetData>
    <row r="1" spans="1:19" x14ac:dyDescent="0.25">
      <c r="A1" s="49"/>
      <c r="B1" s="74" t="s">
        <v>24</v>
      </c>
      <c r="C1" s="74"/>
      <c r="D1" s="74"/>
      <c r="E1" s="74"/>
      <c r="F1" s="74"/>
      <c r="G1" s="74" t="s">
        <v>25</v>
      </c>
      <c r="H1" s="74"/>
      <c r="I1" s="74"/>
      <c r="J1" s="74"/>
      <c r="K1" s="74"/>
      <c r="L1" s="74" t="s">
        <v>26</v>
      </c>
      <c r="M1" s="74"/>
      <c r="N1" s="74"/>
      <c r="O1" s="74"/>
      <c r="P1" s="74"/>
      <c r="Q1" s="27"/>
      <c r="R1" s="27"/>
      <c r="S1" s="49"/>
    </row>
    <row r="2" spans="1:19" x14ac:dyDescent="0.25">
      <c r="A2" s="49" t="s">
        <v>0</v>
      </c>
      <c r="B2" s="49" t="s">
        <v>1</v>
      </c>
      <c r="C2" s="49" t="s">
        <v>2</v>
      </c>
      <c r="D2" s="49" t="s">
        <v>3</v>
      </c>
      <c r="E2" s="49" t="s">
        <v>4</v>
      </c>
      <c r="F2" s="49" t="s">
        <v>5</v>
      </c>
      <c r="G2" s="5" t="s">
        <v>1</v>
      </c>
      <c r="H2" s="5" t="s">
        <v>2</v>
      </c>
      <c r="I2" s="5" t="s">
        <v>3</v>
      </c>
      <c r="J2" s="5" t="s">
        <v>4</v>
      </c>
      <c r="K2" s="5" t="s">
        <v>5</v>
      </c>
      <c r="L2" s="49" t="s">
        <v>1</v>
      </c>
      <c r="M2" s="49" t="s">
        <v>2</v>
      </c>
      <c r="N2" s="49" t="s">
        <v>3</v>
      </c>
      <c r="O2" s="49" t="s">
        <v>4</v>
      </c>
      <c r="P2" s="5" t="s">
        <v>5</v>
      </c>
      <c r="Q2" s="69" t="s">
        <v>193</v>
      </c>
      <c r="R2" s="5" t="s">
        <v>194</v>
      </c>
      <c r="S2" s="49"/>
    </row>
    <row r="3" spans="1:19" x14ac:dyDescent="0.25">
      <c r="A3" s="49" t="s">
        <v>6</v>
      </c>
      <c r="B3" s="49">
        <v>4.8372607283532584E-2</v>
      </c>
      <c r="C3" s="49">
        <v>99.616474327966273</v>
      </c>
      <c r="D3" s="49">
        <v>5.1827793518070625E-2</v>
      </c>
      <c r="E3" s="49">
        <v>0.26950452629396726</v>
      </c>
      <c r="F3" s="49">
        <v>1.3820744938152166E-2</v>
      </c>
      <c r="G3" s="49"/>
      <c r="H3" s="49"/>
      <c r="I3" s="49"/>
      <c r="J3" s="49"/>
      <c r="K3" s="49"/>
      <c r="L3" s="49">
        <v>3.0620368669238777E-2</v>
      </c>
      <c r="M3" s="49">
        <v>99.707575479208771</v>
      </c>
      <c r="N3" s="49">
        <v>2.75583318023149E-2</v>
      </c>
      <c r="O3" s="49">
        <v>0.22505970971890502</v>
      </c>
      <c r="P3" s="49">
        <v>9.1861106007716329E-3</v>
      </c>
      <c r="Q3" s="69"/>
      <c r="R3" s="5"/>
      <c r="S3" s="5"/>
    </row>
    <row r="4" spans="1:19" x14ac:dyDescent="0.25">
      <c r="A4" s="49" t="s">
        <v>7</v>
      </c>
      <c r="B4" s="49">
        <v>1.6699410609037328</v>
      </c>
      <c r="C4" s="49">
        <v>75.771595158121556</v>
      </c>
      <c r="D4" s="5">
        <v>1.96146777362317</v>
      </c>
      <c r="E4" s="5">
        <v>19.700234488877623</v>
      </c>
      <c r="F4" s="5">
        <v>0.89676151847392105</v>
      </c>
      <c r="G4" s="5">
        <v>0.58031473297261571</v>
      </c>
      <c r="H4" s="5">
        <v>89.537813390607582</v>
      </c>
      <c r="I4" s="5">
        <v>0.44607822890421711</v>
      </c>
      <c r="J4" s="5">
        <v>8.0108215274048984</v>
      </c>
      <c r="K4" s="5">
        <v>1.4249721201106935</v>
      </c>
      <c r="L4" s="5">
        <v>0.76608687387130503</v>
      </c>
      <c r="M4" s="5">
        <v>88.677882330576935</v>
      </c>
      <c r="N4" s="5">
        <v>0.43722079650223361</v>
      </c>
      <c r="O4" s="5">
        <v>8.6341602509267172</v>
      </c>
      <c r="P4" s="5">
        <v>1.484649748122802</v>
      </c>
      <c r="Q4" s="3" t="s">
        <v>195</v>
      </c>
      <c r="R4" s="3">
        <v>1</v>
      </c>
      <c r="S4" s="3"/>
    </row>
    <row r="5" spans="1:19" x14ac:dyDescent="0.25">
      <c r="A5" s="49" t="s">
        <v>8</v>
      </c>
      <c r="B5" s="49">
        <v>0.92262662255026728</v>
      </c>
      <c r="C5" s="49">
        <v>62.687706795622297</v>
      </c>
      <c r="D5" s="5">
        <v>0.67447187579536783</v>
      </c>
      <c r="E5" s="5">
        <v>35.174344616950876</v>
      </c>
      <c r="F5" s="5">
        <v>0.54085008908119114</v>
      </c>
      <c r="G5" s="5">
        <v>2.9485245592533231</v>
      </c>
      <c r="H5" s="5">
        <v>76.143113038559449</v>
      </c>
      <c r="I5" s="5">
        <v>2.3757895729235412</v>
      </c>
      <c r="J5" s="5">
        <v>16.342981050249836</v>
      </c>
      <c r="K5" s="5">
        <v>2.1895917790138588</v>
      </c>
      <c r="L5" s="5">
        <v>0.98720097921822192</v>
      </c>
      <c r="M5" s="5">
        <v>56.169340890343527</v>
      </c>
      <c r="N5" s="5">
        <v>0.81956307708682574</v>
      </c>
      <c r="O5" s="5">
        <v>39.549240307602247</v>
      </c>
      <c r="P5" s="5">
        <v>2.4746547457491817</v>
      </c>
      <c r="Q5" s="3" t="s">
        <v>195</v>
      </c>
      <c r="R5" s="3">
        <v>0.99995724850601797</v>
      </c>
      <c r="S5" s="3"/>
    </row>
    <row r="6" spans="1:19" x14ac:dyDescent="0.25">
      <c r="A6" s="49" t="s">
        <v>88</v>
      </c>
      <c r="B6" s="49">
        <v>1.0891220613627308</v>
      </c>
      <c r="C6" s="49">
        <v>95.450923097356892</v>
      </c>
      <c r="D6" s="5">
        <v>0.67738079426218623</v>
      </c>
      <c r="E6" s="5">
        <v>2.0122194182494355</v>
      </c>
      <c r="F6" s="5">
        <v>0.77035462876876082</v>
      </c>
      <c r="G6" s="5">
        <v>0.72630789022298459</v>
      </c>
      <c r="H6" s="5">
        <v>95.333940823327609</v>
      </c>
      <c r="I6" s="5">
        <v>0.36181389365351629</v>
      </c>
      <c r="J6" s="5">
        <v>1.4713765008576329</v>
      </c>
      <c r="K6" s="5">
        <v>2.1065608919382504</v>
      </c>
      <c r="L6" s="5">
        <v>0.70839670215320583</v>
      </c>
      <c r="M6" s="5">
        <v>94.632994476907072</v>
      </c>
      <c r="N6" s="5">
        <v>0.48227007123989435</v>
      </c>
      <c r="O6" s="5">
        <v>1.8450332186024174</v>
      </c>
      <c r="P6" s="5">
        <v>2.3313055310974145</v>
      </c>
      <c r="Q6" s="3" t="s">
        <v>195</v>
      </c>
      <c r="R6" s="3">
        <v>1</v>
      </c>
      <c r="S6" s="3"/>
    </row>
    <row r="7" spans="1:19" x14ac:dyDescent="0.25">
      <c r="A7" s="49" t="s">
        <v>89</v>
      </c>
      <c r="B7" s="49">
        <v>2.2587719298245612</v>
      </c>
      <c r="C7" s="49">
        <v>79.671052631578945</v>
      </c>
      <c r="D7" s="5">
        <v>1.7938596491228069</v>
      </c>
      <c r="E7" s="5">
        <v>15.868421052631579</v>
      </c>
      <c r="F7" s="5">
        <v>0.40789473684210525</v>
      </c>
      <c r="G7" s="5">
        <v>1.5107212475633529</v>
      </c>
      <c r="H7" s="5">
        <v>88.463583200425305</v>
      </c>
      <c r="I7" s="5">
        <v>1.0477582846003899</v>
      </c>
      <c r="J7" s="5">
        <v>8.1073896863370543</v>
      </c>
      <c r="K7" s="5">
        <v>0.87054758107389685</v>
      </c>
      <c r="L7" s="5">
        <v>2.5559528539266321</v>
      </c>
      <c r="M7" s="5">
        <v>80.368494239173614</v>
      </c>
      <c r="N7" s="5">
        <v>1.7001059462322872</v>
      </c>
      <c r="O7" s="5">
        <v>14.276254800688651</v>
      </c>
      <c r="P7" s="5">
        <v>1.0991921599788108</v>
      </c>
      <c r="Q7" s="3" t="s">
        <v>195</v>
      </c>
      <c r="R7" s="3">
        <v>0.95607404933330797</v>
      </c>
      <c r="S7" s="3"/>
    </row>
    <row r="8" spans="1:19" x14ac:dyDescent="0.25">
      <c r="A8" s="49" t="s">
        <v>90</v>
      </c>
      <c r="B8" s="49">
        <v>2.7524962445877881</v>
      </c>
      <c r="C8" s="49">
        <v>86.891402315101175</v>
      </c>
      <c r="D8" s="5">
        <v>1.466819828576478</v>
      </c>
      <c r="E8" s="5">
        <v>7.9703101528673681</v>
      </c>
      <c r="F8" s="5">
        <v>0.918971458867191</v>
      </c>
      <c r="G8" s="5">
        <v>1.4854476484608412</v>
      </c>
      <c r="H8" s="5">
        <v>88.826412434119973</v>
      </c>
      <c r="I8" s="5">
        <v>0.8308435999865722</v>
      </c>
      <c r="J8" s="5">
        <v>6.371479405149552</v>
      </c>
      <c r="K8" s="5">
        <v>2.4858169122830573</v>
      </c>
      <c r="L8" s="5">
        <v>1.9435765484285976</v>
      </c>
      <c r="M8" s="5">
        <v>85.226367702015565</v>
      </c>
      <c r="N8" s="5">
        <v>0.93732769711450104</v>
      </c>
      <c r="O8" s="5">
        <v>8.7683023953930039</v>
      </c>
      <c r="P8" s="5">
        <v>3.1244256570483366</v>
      </c>
      <c r="Q8" s="3" t="s">
        <v>195</v>
      </c>
      <c r="R8" s="3">
        <v>0.999999999998609</v>
      </c>
      <c r="S8" s="3"/>
    </row>
    <row r="9" spans="1:19" s="3" customFormat="1" x14ac:dyDescent="0.25">
      <c r="A9" s="5" t="s">
        <v>87</v>
      </c>
      <c r="B9" s="5">
        <v>3.641348418735761</v>
      </c>
      <c r="C9" s="5">
        <v>69.069776421979384</v>
      </c>
      <c r="D9" s="5">
        <v>3.6259026142024173</v>
      </c>
      <c r="E9" s="5">
        <v>22.133837896281424</v>
      </c>
      <c r="F9" s="5">
        <v>1.5291346488010193</v>
      </c>
      <c r="G9" s="5">
        <v>2.433391227227375</v>
      </c>
      <c r="H9" s="5">
        <v>80.067255459886923</v>
      </c>
      <c r="I9" s="5">
        <v>1.7700750157052585</v>
      </c>
      <c r="J9" s="5">
        <v>13.343926684158014</v>
      </c>
      <c r="K9" s="5">
        <v>2.3853516130224306</v>
      </c>
      <c r="L9" s="5">
        <v>3.724972362117676</v>
      </c>
      <c r="M9" s="5">
        <v>68.557302542685179</v>
      </c>
      <c r="N9" s="5">
        <v>3.1660729640093352</v>
      </c>
      <c r="O9" s="5">
        <v>21.592863284608772</v>
      </c>
      <c r="P9" s="5">
        <v>2.9587888465790444</v>
      </c>
      <c r="Q9" s="3" t="s">
        <v>195</v>
      </c>
      <c r="R9" s="3">
        <v>4.0350093338348302E-4</v>
      </c>
      <c r="S9" s="3" t="s">
        <v>79</v>
      </c>
    </row>
    <row r="10" spans="1:19" x14ac:dyDescent="0.25">
      <c r="A10" s="49" t="s">
        <v>92</v>
      </c>
      <c r="B10" s="49">
        <v>0.5</v>
      </c>
      <c r="C10" s="49">
        <v>96.841379310344834</v>
      </c>
      <c r="D10" s="5">
        <v>0.73793103448275865</v>
      </c>
      <c r="E10" s="5">
        <v>1.7137931034482758</v>
      </c>
      <c r="F10" s="5">
        <v>0.20689655172413793</v>
      </c>
      <c r="G10" s="5">
        <v>0.56457428284995692</v>
      </c>
      <c r="H10" s="5">
        <v>96.130643544330511</v>
      </c>
      <c r="I10" s="5">
        <v>0.39045324234483003</v>
      </c>
      <c r="J10" s="5">
        <v>1.1731185254234306</v>
      </c>
      <c r="K10" s="5">
        <v>1.7412104050512689</v>
      </c>
      <c r="L10" s="5">
        <v>0.37309914739436717</v>
      </c>
      <c r="M10" s="5">
        <v>95.68309470253088</v>
      </c>
      <c r="N10" s="5">
        <v>0.422935495602279</v>
      </c>
      <c r="O10" s="5">
        <v>1.8978220168904814</v>
      </c>
      <c r="P10" s="5">
        <v>1.6230486375819944</v>
      </c>
      <c r="Q10" s="3" t="s">
        <v>195</v>
      </c>
      <c r="R10" s="3">
        <v>1</v>
      </c>
      <c r="S10" s="3"/>
    </row>
    <row r="11" spans="1:19" x14ac:dyDescent="0.25">
      <c r="A11" s="49" t="s">
        <v>93</v>
      </c>
      <c r="B11" s="49">
        <v>2.339278033285908</v>
      </c>
      <c r="C11" s="5">
        <v>78.72481222909704</v>
      </c>
      <c r="D11" s="5">
        <v>2.0514177943949972</v>
      </c>
      <c r="E11" s="5">
        <v>16.566853058928629</v>
      </c>
      <c r="F11" s="5">
        <v>0.31763888429341891</v>
      </c>
      <c r="G11" s="5">
        <v>2.5121343303161483</v>
      </c>
      <c r="H11" s="5">
        <v>78.914141414141412</v>
      </c>
      <c r="I11" s="5">
        <v>2.3301193755739211</v>
      </c>
      <c r="J11" s="5">
        <v>14.213564213564213</v>
      </c>
      <c r="K11" s="5">
        <v>2.0300406664043029</v>
      </c>
      <c r="L11" s="5">
        <v>3.552400603615534</v>
      </c>
      <c r="M11" s="5">
        <v>72.737211665794092</v>
      </c>
      <c r="N11" s="5">
        <v>2.7224292445566816</v>
      </c>
      <c r="O11" s="5">
        <v>18.596593883773213</v>
      </c>
      <c r="P11" s="5">
        <v>2.3913646022604786</v>
      </c>
      <c r="Q11" s="3" t="s">
        <v>195</v>
      </c>
      <c r="R11" s="3">
        <v>1.4089620721779999E-2</v>
      </c>
      <c r="S11" s="3" t="s">
        <v>80</v>
      </c>
    </row>
    <row r="12" spans="1:19" x14ac:dyDescent="0.25">
      <c r="A12" s="49" t="s">
        <v>94</v>
      </c>
      <c r="B12" s="49">
        <v>1.4856172658112123</v>
      </c>
      <c r="C12" s="5">
        <v>90.763052208835347</v>
      </c>
      <c r="D12" s="5">
        <v>0.78688738694615867</v>
      </c>
      <c r="E12" s="5">
        <v>5.9685898063799918</v>
      </c>
      <c r="F12" s="5">
        <v>0.9958533320272962</v>
      </c>
      <c r="G12" s="5">
        <v>1.3353811332956107</v>
      </c>
      <c r="H12" s="5">
        <v>90.849567536981652</v>
      </c>
      <c r="I12" s="5">
        <v>0.55613935817638027</v>
      </c>
      <c r="J12" s="5">
        <v>4.959987066526554</v>
      </c>
      <c r="K12" s="5">
        <v>2.2989249050198044</v>
      </c>
      <c r="L12" s="5">
        <v>1.6342828914869092</v>
      </c>
      <c r="M12" s="5">
        <v>88.494154454141281</v>
      </c>
      <c r="N12" s="5">
        <v>0.84527141994621002</v>
      </c>
      <c r="O12" s="5">
        <v>6.2750425380097701</v>
      </c>
      <c r="P12" s="5">
        <v>2.7512486964158298</v>
      </c>
      <c r="Q12" s="3" t="s">
        <v>195</v>
      </c>
      <c r="R12" s="3">
        <v>1</v>
      </c>
      <c r="S12" s="3"/>
    </row>
    <row r="13" spans="1:19" x14ac:dyDescent="0.25">
      <c r="A13" s="49" t="s">
        <v>95</v>
      </c>
      <c r="B13" s="49">
        <v>3.5568902235568904</v>
      </c>
      <c r="C13" s="6">
        <v>72.769436102769433</v>
      </c>
      <c r="D13" s="5">
        <v>2.9763096429763096</v>
      </c>
      <c r="E13" s="5">
        <v>19.562896229562895</v>
      </c>
      <c r="F13" s="5">
        <v>1.1344678011344678</v>
      </c>
      <c r="G13" s="5">
        <v>2.0407826846677546</v>
      </c>
      <c r="H13" s="5">
        <v>82.546197847122627</v>
      </c>
      <c r="I13" s="5">
        <v>1.7720851260241004</v>
      </c>
      <c r="J13" s="5">
        <v>11.733676211199578</v>
      </c>
      <c r="K13" s="5">
        <v>1.9072581309859387</v>
      </c>
      <c r="L13" s="5">
        <v>3.325092012474363</v>
      </c>
      <c r="M13" s="5">
        <v>70.113505464557633</v>
      </c>
      <c r="N13" s="5">
        <v>2.5988256117775967</v>
      </c>
      <c r="O13" s="5">
        <v>21.2921079987638</v>
      </c>
      <c r="P13" s="5">
        <v>2.6704689124266006</v>
      </c>
      <c r="Q13" s="3" t="s">
        <v>195</v>
      </c>
      <c r="R13" s="3">
        <v>7.9554695699143307E-3</v>
      </c>
      <c r="S13" s="3" t="s">
        <v>78</v>
      </c>
    </row>
    <row r="14" spans="1:19" x14ac:dyDescent="0.25">
      <c r="A14" s="49" t="s">
        <v>96</v>
      </c>
      <c r="B14" s="49">
        <v>5.1991265467401473E-2</v>
      </c>
      <c r="C14" s="5">
        <v>99.365706561297699</v>
      </c>
      <c r="D14" s="5">
        <v>0.10398253093480295</v>
      </c>
      <c r="E14" s="5">
        <v>0.43672662992617239</v>
      </c>
      <c r="F14" s="5">
        <v>4.1593012373921184E-2</v>
      </c>
      <c r="G14" s="5">
        <v>3.706660583941606E-2</v>
      </c>
      <c r="H14" s="5">
        <v>99.677805656934311</v>
      </c>
      <c r="I14" s="5">
        <v>2.281021897810219E-2</v>
      </c>
      <c r="J14" s="5">
        <v>0.24235857664233576</v>
      </c>
      <c r="K14" s="5">
        <v>1.9958941605839418E-2</v>
      </c>
      <c r="L14" s="5">
        <v>0.1980893157142499</v>
      </c>
      <c r="M14" s="5">
        <v>99.355582859005537</v>
      </c>
      <c r="N14" s="5">
        <v>2.7582056618439859E-2</v>
      </c>
      <c r="O14" s="5">
        <v>0.35856673603971817</v>
      </c>
      <c r="P14" s="5">
        <v>6.0179032622050599E-2</v>
      </c>
      <c r="Q14" s="3" t="s">
        <v>195</v>
      </c>
      <c r="R14" s="3">
        <v>1</v>
      </c>
      <c r="S14" s="3"/>
    </row>
    <row r="15" spans="1:19" x14ac:dyDescent="0.25">
      <c r="A15" s="49" t="s">
        <v>104</v>
      </c>
      <c r="B15" s="49">
        <v>4.6977943282727015</v>
      </c>
      <c r="C15" s="6">
        <v>63.293366616196749</v>
      </c>
      <c r="D15" s="6">
        <v>3.0527478823096126</v>
      </c>
      <c r="E15" s="5">
        <v>27.171911445758482</v>
      </c>
      <c r="F15" s="5">
        <v>1.7841797274624545</v>
      </c>
      <c r="G15" s="5">
        <v>2.3994938187481747</v>
      </c>
      <c r="H15" s="5">
        <v>77.891073688309163</v>
      </c>
      <c r="I15" s="5">
        <v>2.3508225445342159</v>
      </c>
      <c r="J15" s="5">
        <v>15.085661442616567</v>
      </c>
      <c r="K15" s="5">
        <v>2.2729485057918817</v>
      </c>
      <c r="L15" s="5">
        <v>3.9236660818963673</v>
      </c>
      <c r="M15" s="5">
        <v>67.288519960634972</v>
      </c>
      <c r="N15" s="5">
        <v>3.2861238286765651</v>
      </c>
      <c r="O15" s="5">
        <v>22.857387360403919</v>
      </c>
      <c r="P15" s="5">
        <v>2.6443027683881732</v>
      </c>
      <c r="Q15" s="3" t="s">
        <v>195</v>
      </c>
      <c r="R15" s="32">
        <v>2.9210315189798198E-4</v>
      </c>
      <c r="S15" s="3" t="s">
        <v>79</v>
      </c>
    </row>
    <row r="16" spans="1:19" x14ac:dyDescent="0.25">
      <c r="A16" s="49" t="s">
        <v>98</v>
      </c>
      <c r="B16" s="49">
        <v>1.3905821395915878</v>
      </c>
      <c r="C16" s="5">
        <v>87.587625723864676</v>
      </c>
      <c r="D16" s="5">
        <v>0.87625723864675409</v>
      </c>
      <c r="E16" s="5">
        <v>8.9759219750076191</v>
      </c>
      <c r="F16" s="5">
        <v>1.169612922889363</v>
      </c>
      <c r="G16" s="5">
        <v>1.6892532221379832</v>
      </c>
      <c r="H16" s="5">
        <v>87.819844579226682</v>
      </c>
      <c r="I16" s="5">
        <v>0.84107278241091732</v>
      </c>
      <c r="J16" s="5">
        <v>6.9678733889310083</v>
      </c>
      <c r="K16" s="5">
        <v>2.681956027293404</v>
      </c>
      <c r="L16" s="5">
        <v>2.2983485169932192</v>
      </c>
      <c r="M16" s="5">
        <v>83.254295103789673</v>
      </c>
      <c r="N16" s="5">
        <v>1.0753359124755606</v>
      </c>
      <c r="O16" s="5">
        <v>9.7695411622779655</v>
      </c>
      <c r="P16" s="5">
        <v>3.6024793044635799</v>
      </c>
      <c r="Q16" s="3" t="s">
        <v>195</v>
      </c>
      <c r="R16" s="3">
        <v>1</v>
      </c>
      <c r="S16" s="3"/>
    </row>
    <row r="17" spans="1:19" s="3" customFormat="1" x14ac:dyDescent="0.25">
      <c r="A17" s="5" t="s">
        <v>105</v>
      </c>
      <c r="B17" s="5">
        <v>3.7959966062281998</v>
      </c>
      <c r="C17" s="6">
        <v>65.902020551173678</v>
      </c>
      <c r="D17" s="6">
        <v>3.0732489080224994</v>
      </c>
      <c r="E17" s="5">
        <v>26.1194733368947</v>
      </c>
      <c r="F17" s="5">
        <v>1.1092605976809227</v>
      </c>
      <c r="G17" s="5">
        <v>2.5596826371342889</v>
      </c>
      <c r="H17" s="5">
        <v>77.250938629011316</v>
      </c>
      <c r="I17" s="5">
        <v>2.0401898510000236</v>
      </c>
      <c r="J17" s="5">
        <v>15.055845474509434</v>
      </c>
      <c r="K17" s="5">
        <v>3.0933434083449431</v>
      </c>
      <c r="L17" s="5">
        <v>4.4509067409830765</v>
      </c>
      <c r="M17" s="5">
        <v>63.950482652772727</v>
      </c>
      <c r="N17" s="5">
        <v>2.7767680439436164</v>
      </c>
      <c r="O17" s="5">
        <v>25.101983117250292</v>
      </c>
      <c r="P17" s="5">
        <v>3.7198594450502847</v>
      </c>
      <c r="Q17" s="3" t="s">
        <v>195</v>
      </c>
      <c r="R17" s="32">
        <v>2.14772103455207E-3</v>
      </c>
      <c r="S17" s="3" t="s">
        <v>78</v>
      </c>
    </row>
    <row r="18" spans="1:19" x14ac:dyDescent="0.25">
      <c r="A18" s="49" t="s">
        <v>100</v>
      </c>
      <c r="B18" s="49">
        <v>1.7451353925704178</v>
      </c>
      <c r="C18" s="5">
        <v>91.308341270921218</v>
      </c>
      <c r="D18" s="5">
        <v>1.9526466185875628</v>
      </c>
      <c r="E18" s="5">
        <v>4.3203156892094166</v>
      </c>
      <c r="F18" s="5">
        <v>0.67356102871138934</v>
      </c>
      <c r="G18" s="49">
        <v>0.74906367041198507</v>
      </c>
      <c r="H18" s="49">
        <v>93.009392709375064</v>
      </c>
      <c r="I18" s="49">
        <v>0.57846539992548585</v>
      </c>
      <c r="J18" s="49">
        <v>2.5413259603506089</v>
      </c>
      <c r="K18" s="49">
        <v>3.121752259936859</v>
      </c>
      <c r="L18" s="49">
        <v>0.92346846027994911</v>
      </c>
      <c r="M18" s="49">
        <v>91.37974913652063</v>
      </c>
      <c r="N18" s="49">
        <v>0.75622614070169059</v>
      </c>
      <c r="O18" s="49">
        <v>3.5575349936375202</v>
      </c>
      <c r="P18" s="49">
        <v>3.3830212688602073</v>
      </c>
      <c r="Q18" s="3" t="s">
        <v>195</v>
      </c>
      <c r="R18" s="32">
        <v>0.99999999998908695</v>
      </c>
      <c r="S18" s="3"/>
    </row>
    <row r="19" spans="1:19" s="3" customFormat="1" x14ac:dyDescent="0.25">
      <c r="A19" s="5" t="s">
        <v>106</v>
      </c>
      <c r="B19" s="5">
        <v>4.4891640866873068</v>
      </c>
      <c r="C19" s="6">
        <v>66.972824217406256</v>
      </c>
      <c r="D19" s="5">
        <v>3.6429308565531477</v>
      </c>
      <c r="E19" s="5">
        <v>22.029583763329892</v>
      </c>
      <c r="F19" s="5">
        <v>2.865497076023392</v>
      </c>
      <c r="G19" s="5">
        <v>2.4122376936654244</v>
      </c>
      <c r="H19" s="5">
        <v>77.485781525789363</v>
      </c>
      <c r="I19" s="5">
        <v>2.339674445969798</v>
      </c>
      <c r="J19" s="5">
        <v>15.88154540105903</v>
      </c>
      <c r="K19" s="5">
        <v>1.8807609335163757</v>
      </c>
      <c r="L19" s="5">
        <v>3.4709494871547539</v>
      </c>
      <c r="M19" s="5">
        <v>68.629626057039971</v>
      </c>
      <c r="N19" s="5">
        <v>3.1349474293431081</v>
      </c>
      <c r="O19" s="5">
        <v>22.869039580720877</v>
      </c>
      <c r="P19" s="5">
        <v>1.8954374457412946</v>
      </c>
      <c r="Q19" s="3" t="s">
        <v>195</v>
      </c>
      <c r="R19" s="32">
        <v>9.7848280560364196E-5</v>
      </c>
      <c r="S19" s="3" t="s">
        <v>79</v>
      </c>
    </row>
    <row r="20" spans="1:19" x14ac:dyDescent="0.25">
      <c r="A20" s="49" t="s">
        <v>102</v>
      </c>
      <c r="B20" s="49">
        <v>1.5599040059073288</v>
      </c>
      <c r="C20" s="5">
        <v>90.557504153590543</v>
      </c>
      <c r="D20" s="5">
        <v>0.68303489016060548</v>
      </c>
      <c r="E20" s="5">
        <v>6.3196111008553322</v>
      </c>
      <c r="F20" s="5">
        <v>0.87994584948618548</v>
      </c>
      <c r="G20" s="49">
        <v>1.7619760755819329</v>
      </c>
      <c r="H20" s="5">
        <v>87.486826779078157</v>
      </c>
      <c r="I20" s="5">
        <v>0.9965426072808623</v>
      </c>
      <c r="J20" s="5">
        <v>6.8352838944663228</v>
      </c>
      <c r="K20" s="5">
        <v>2.91937064359273</v>
      </c>
      <c r="L20" s="49">
        <v>2.3941418827684107</v>
      </c>
      <c r="M20" s="49">
        <v>83.410656787729806</v>
      </c>
      <c r="N20" s="49">
        <v>1.2550635321815602</v>
      </c>
      <c r="O20" s="49">
        <v>9.3896063428314225</v>
      </c>
      <c r="P20" s="49">
        <v>3.5505314544887998</v>
      </c>
      <c r="Q20" s="3" t="s">
        <v>195</v>
      </c>
      <c r="R20" s="3">
        <v>1</v>
      </c>
      <c r="S20" s="3"/>
    </row>
    <row r="21" spans="1:19" x14ac:dyDescent="0.25">
      <c r="A21" s="49" t="s">
        <v>103</v>
      </c>
      <c r="B21" s="49">
        <v>2.5928729789650138</v>
      </c>
      <c r="C21" s="5">
        <v>77.359000702968686</v>
      </c>
      <c r="D21" s="5">
        <v>1.6871248580543989</v>
      </c>
      <c r="E21" s="5">
        <v>17.309252149461958</v>
      </c>
      <c r="F21" s="5">
        <v>1.0517493105499378</v>
      </c>
      <c r="G21" s="49">
        <v>2.9503998812417658</v>
      </c>
      <c r="H21" s="49">
        <v>77.539848954370854</v>
      </c>
      <c r="I21" s="49">
        <v>2.0485795401829621</v>
      </c>
      <c r="J21" s="49">
        <v>14.75199940620883</v>
      </c>
      <c r="K21" s="49">
        <v>2.7091722179955835</v>
      </c>
      <c r="L21" s="49">
        <v>3.3233379168668513</v>
      </c>
      <c r="M21" s="49">
        <v>72.724109938536472</v>
      </c>
      <c r="N21" s="49">
        <v>2.3723927701661669</v>
      </c>
      <c r="O21" s="49">
        <v>18.463908815294644</v>
      </c>
      <c r="P21" s="49">
        <v>3.116250559135866</v>
      </c>
      <c r="Q21" s="3" t="s">
        <v>195</v>
      </c>
      <c r="R21" s="3">
        <v>0.12626161593558899</v>
      </c>
      <c r="S21" s="3"/>
    </row>
    <row r="22" spans="1:19" x14ac:dyDescent="0.25">
      <c r="A22" s="49" t="s">
        <v>9</v>
      </c>
      <c r="B22" s="49">
        <v>1.3245433651868876</v>
      </c>
      <c r="C22" s="5">
        <v>92.633361558001695</v>
      </c>
      <c r="D22" s="5">
        <v>0.9616547719850006</v>
      </c>
      <c r="E22" s="5">
        <v>4.3788556913027703</v>
      </c>
      <c r="F22" s="5">
        <v>0.7015846135236482</v>
      </c>
      <c r="G22" s="49">
        <v>1.156362407358231</v>
      </c>
      <c r="H22" s="49">
        <v>91.748545494049196</v>
      </c>
      <c r="I22" s="49">
        <v>0.77493180117326121</v>
      </c>
      <c r="J22" s="49">
        <v>2.9597083745745119</v>
      </c>
      <c r="K22" s="49">
        <v>3.3604519228447964</v>
      </c>
      <c r="L22" s="49">
        <v>0.85500835961143684</v>
      </c>
      <c r="M22" s="49">
        <v>91.708111997629686</v>
      </c>
      <c r="N22" s="49">
        <v>1.0306660176504201</v>
      </c>
      <c r="O22" s="49">
        <v>3.1978159192398046</v>
      </c>
      <c r="P22" s="49">
        <v>3.2083977058686588</v>
      </c>
      <c r="Q22" s="3" t="s">
        <v>195</v>
      </c>
      <c r="R22" s="32">
        <v>1</v>
      </c>
      <c r="S22" s="3"/>
    </row>
    <row r="23" spans="1:19" s="3" customFormat="1" x14ac:dyDescent="0.25">
      <c r="A23" s="5" t="s">
        <v>10</v>
      </c>
      <c r="B23" s="5">
        <v>4.6489189070654797</v>
      </c>
      <c r="C23" s="5">
        <v>62.418314986184818</v>
      </c>
      <c r="D23" s="6">
        <v>3.3068725055918602</v>
      </c>
      <c r="E23" s="5">
        <v>27.099688610148679</v>
      </c>
      <c r="F23" s="5">
        <v>2.5262049910091662</v>
      </c>
      <c r="G23" s="5">
        <v>3.0513281028452597</v>
      </c>
      <c r="H23" s="5">
        <v>74.895547783344355</v>
      </c>
      <c r="I23" s="5">
        <v>3.034313262123074</v>
      </c>
      <c r="J23" s="5">
        <v>16.803100482087153</v>
      </c>
      <c r="K23" s="5">
        <v>2.2157103696001514</v>
      </c>
      <c r="L23" s="5">
        <v>4.8679459687322444</v>
      </c>
      <c r="M23" s="5">
        <v>61.945345576510697</v>
      </c>
      <c r="N23" s="5">
        <v>3.9808654533457966</v>
      </c>
      <c r="O23" s="5">
        <v>26.68389508989938</v>
      </c>
      <c r="P23" s="5">
        <v>2.5219479115118859</v>
      </c>
      <c r="Q23" s="3" t="s">
        <v>195</v>
      </c>
      <c r="R23" s="32">
        <v>4.1963990523585801E-6</v>
      </c>
      <c r="S23" s="3" t="s">
        <v>79</v>
      </c>
    </row>
    <row r="24" spans="1:19" x14ac:dyDescent="0.25">
      <c r="A24" s="49" t="s">
        <v>11</v>
      </c>
      <c r="B24" s="49">
        <v>2.0983132094243206</v>
      </c>
      <c r="C24" s="5">
        <v>90.516890516890513</v>
      </c>
      <c r="D24" s="5">
        <v>1.1260344593677927</v>
      </c>
      <c r="E24" s="5">
        <v>6.0552616108171664</v>
      </c>
      <c r="F24" s="5">
        <v>0.20350020350020351</v>
      </c>
      <c r="G24" s="49">
        <v>1.5250734254323941</v>
      </c>
      <c r="H24" s="49">
        <v>89.618187751550096</v>
      </c>
      <c r="I24" s="49">
        <v>1.2705319264657893</v>
      </c>
      <c r="J24" s="49">
        <v>6.0894158598933972</v>
      </c>
      <c r="K24" s="49">
        <v>1.496791036658327</v>
      </c>
      <c r="L24" s="49">
        <v>2.2373316650752364</v>
      </c>
      <c r="M24" s="49">
        <v>86.266504231009847</v>
      </c>
      <c r="N24" s="49">
        <v>1.0388199269039544</v>
      </c>
      <c r="O24" s="49">
        <v>8.7978663856968815</v>
      </c>
      <c r="P24" s="49">
        <v>1.6594777913140826</v>
      </c>
      <c r="Q24" s="3" t="s">
        <v>195</v>
      </c>
      <c r="R24" s="32">
        <v>0.99999999821476304</v>
      </c>
      <c r="S24" s="3"/>
    </row>
    <row r="25" spans="1:19" s="3" customFormat="1" x14ac:dyDescent="0.25">
      <c r="A25" s="5" t="s">
        <v>12</v>
      </c>
      <c r="B25" s="5">
        <v>3.0563888526585798</v>
      </c>
      <c r="C25" s="5">
        <v>64.766749271770792</v>
      </c>
      <c r="D25" s="6">
        <v>3.8215729750880398</v>
      </c>
      <c r="E25" s="5">
        <v>25.968436154949785</v>
      </c>
      <c r="F25" s="5">
        <v>2.3868527455328028</v>
      </c>
      <c r="G25" s="5">
        <v>3.0689968309271856</v>
      </c>
      <c r="H25" s="5">
        <v>73.629978316870222</v>
      </c>
      <c r="I25" s="5">
        <v>3.1412739302062676</v>
      </c>
      <c r="J25" s="5">
        <v>17.783872940565985</v>
      </c>
      <c r="K25" s="5">
        <v>2.3758779814303455</v>
      </c>
      <c r="L25" s="5">
        <v>5.6781221233507209</v>
      </c>
      <c r="M25" s="5">
        <v>61.017183185026084</v>
      </c>
      <c r="N25" s="5">
        <v>4.3418226449831234</v>
      </c>
      <c r="O25" s="5">
        <v>25.69039582694078</v>
      </c>
      <c r="P25" s="5">
        <v>3.2724762196992945</v>
      </c>
      <c r="Q25" s="3" t="s">
        <v>195</v>
      </c>
      <c r="R25" s="32">
        <v>3.0576522080938402E-7</v>
      </c>
      <c r="S25" s="3" t="s">
        <v>79</v>
      </c>
    </row>
    <row r="26" spans="1:19" x14ac:dyDescent="0.25">
      <c r="A26" s="49" t="s">
        <v>13</v>
      </c>
      <c r="B26" s="49">
        <v>0.49626104690686607</v>
      </c>
      <c r="C26" s="49">
        <v>96.83548606390211</v>
      </c>
      <c r="D26" s="5">
        <v>1.0876954452753229</v>
      </c>
      <c r="E26" s="49">
        <v>1.3630183548606389</v>
      </c>
      <c r="F26" s="49">
        <v>0.21753908905506458</v>
      </c>
      <c r="G26" s="49">
        <v>0.83388083084853692</v>
      </c>
      <c r="H26" s="49">
        <v>95.719411734977513</v>
      </c>
      <c r="I26" s="49">
        <v>0.56434359259446443</v>
      </c>
      <c r="J26" s="49">
        <v>1.3544246222267144</v>
      </c>
      <c r="K26" s="49">
        <v>1.5279392193527737</v>
      </c>
      <c r="L26" s="49">
        <v>0.69975077369703942</v>
      </c>
      <c r="M26" s="49">
        <v>96.594363651302274</v>
      </c>
      <c r="N26" s="49">
        <v>0.25059567825158163</v>
      </c>
      <c r="O26" s="49">
        <v>1.0653739763919701</v>
      </c>
      <c r="P26" s="49">
        <v>1.3899159203571332</v>
      </c>
      <c r="Q26" s="3" t="s">
        <v>195</v>
      </c>
      <c r="R26" s="3">
        <v>1</v>
      </c>
      <c r="S26" s="3"/>
    </row>
    <row r="27" spans="1:19" x14ac:dyDescent="0.25">
      <c r="A27" s="49" t="s">
        <v>14</v>
      </c>
      <c r="B27" s="49">
        <v>0.70967257434665065</v>
      </c>
      <c r="C27" s="49">
        <v>96.57554821267648</v>
      </c>
      <c r="D27" s="5">
        <v>0.50690898167617904</v>
      </c>
      <c r="E27" s="49">
        <v>1.907479723640733</v>
      </c>
      <c r="F27" s="49">
        <v>0.30039050765995795</v>
      </c>
      <c r="G27" s="49">
        <v>0.53868756121449557</v>
      </c>
      <c r="H27" s="49">
        <v>96.013349294446257</v>
      </c>
      <c r="I27" s="49">
        <v>0.60942431167700506</v>
      </c>
      <c r="J27" s="49">
        <v>1.4111074835854465</v>
      </c>
      <c r="K27" s="49">
        <v>1.4274313490767947</v>
      </c>
      <c r="L27" s="49">
        <v>0.48895684161128689</v>
      </c>
      <c r="M27" s="49">
        <v>96.129217820433254</v>
      </c>
      <c r="N27" s="49">
        <v>0.20587656488896289</v>
      </c>
      <c r="O27" s="49">
        <v>1.4078323922554081</v>
      </c>
      <c r="P27" s="49">
        <v>1.7681163808110931</v>
      </c>
      <c r="Q27" s="3" t="s">
        <v>195</v>
      </c>
      <c r="R27" s="3">
        <v>1</v>
      </c>
      <c r="S27" s="3"/>
    </row>
    <row r="28" spans="1:19" x14ac:dyDescent="0.25">
      <c r="A28" s="49" t="s">
        <v>15</v>
      </c>
      <c r="B28" s="49">
        <v>1.6005102195766392</v>
      </c>
      <c r="C28" s="49">
        <v>84.295562911896013</v>
      </c>
      <c r="D28" s="5">
        <v>1.9193974549761594</v>
      </c>
      <c r="E28" s="49">
        <v>11.501199623409359</v>
      </c>
      <c r="F28" s="49">
        <v>0.68332979014182893</v>
      </c>
      <c r="G28" s="49">
        <v>1.3903313343830614</v>
      </c>
      <c r="H28" s="49">
        <v>87.262554859459271</v>
      </c>
      <c r="I28" s="49">
        <v>1.5193138798619719</v>
      </c>
      <c r="J28" s="49">
        <v>8.5078227076283959</v>
      </c>
      <c r="K28" s="49">
        <v>1.319977218667292</v>
      </c>
      <c r="L28" s="49">
        <v>1.8961734079119261</v>
      </c>
      <c r="M28" s="6">
        <v>84.682216556954955</v>
      </c>
      <c r="N28" s="5">
        <v>1.2708801034968229</v>
      </c>
      <c r="O28" s="5">
        <v>10.889996575472775</v>
      </c>
      <c r="P28" s="5">
        <v>1.2607333561635148</v>
      </c>
      <c r="Q28" s="3" t="s">
        <v>195</v>
      </c>
      <c r="R28" s="3">
        <v>0.89900894678940202</v>
      </c>
      <c r="S28" s="3"/>
    </row>
    <row r="29" spans="1:19" x14ac:dyDescent="0.25">
      <c r="A29" s="49" t="s">
        <v>16</v>
      </c>
      <c r="B29" s="49">
        <v>1.5476309726535109</v>
      </c>
      <c r="C29" s="49">
        <v>90.18832014424521</v>
      </c>
      <c r="D29" s="5">
        <v>1.2070519883802464</v>
      </c>
      <c r="E29" s="49">
        <v>5.9751577682059498</v>
      </c>
      <c r="F29" s="49">
        <v>1.0818391265150755</v>
      </c>
      <c r="G29" s="49">
        <v>1.6234822202948829</v>
      </c>
      <c r="H29" s="49">
        <v>88.285993061578495</v>
      </c>
      <c r="I29" s="49">
        <v>1.4310494362532524</v>
      </c>
      <c r="J29" s="49">
        <v>4.6725932350390282</v>
      </c>
      <c r="K29" s="49">
        <v>3.9868820468343453</v>
      </c>
      <c r="L29" s="49">
        <v>1.0881680061007801</v>
      </c>
      <c r="M29" s="49">
        <v>90.045169237989086</v>
      </c>
      <c r="N29" s="49">
        <v>1.1204317475215579</v>
      </c>
      <c r="O29" s="49">
        <v>4.5609198099372321</v>
      </c>
      <c r="P29" s="49">
        <v>3.1853111984513403</v>
      </c>
      <c r="Q29" s="3" t="s">
        <v>195</v>
      </c>
      <c r="R29" s="3">
        <v>0.99999429500813397</v>
      </c>
      <c r="S29" s="3"/>
    </row>
    <row r="30" spans="1:19" x14ac:dyDescent="0.25">
      <c r="A30" s="49" t="s">
        <v>17</v>
      </c>
      <c r="B30" s="49">
        <v>2.5718439002571842</v>
      </c>
      <c r="C30" s="5">
        <v>69.581423086958139</v>
      </c>
      <c r="D30" s="5">
        <v>3.2800328003280033</v>
      </c>
      <c r="E30" s="5">
        <v>22.878228782287824</v>
      </c>
      <c r="F30" s="5">
        <v>1.688471430168847</v>
      </c>
      <c r="G30" s="49">
        <v>0.88878539131784751</v>
      </c>
      <c r="H30" s="5">
        <v>95.538607828297529</v>
      </c>
      <c r="I30" s="5">
        <v>0.54336224796724297</v>
      </c>
      <c r="J30" s="5">
        <v>1.5369389299644873</v>
      </c>
      <c r="K30" s="5">
        <v>1.4923056024528925</v>
      </c>
      <c r="L30" s="49">
        <v>0.60935052674490953</v>
      </c>
      <c r="M30" s="49">
        <v>96.676464908704702</v>
      </c>
      <c r="N30" s="49">
        <v>0.49563370309181026</v>
      </c>
      <c r="O30" s="49">
        <v>1.3860578883000407</v>
      </c>
      <c r="P30" s="49">
        <v>0.83249297315853843</v>
      </c>
      <c r="Q30" s="3" t="s">
        <v>195</v>
      </c>
      <c r="R30" s="3">
        <v>0.99056251330797696</v>
      </c>
      <c r="S30" s="3"/>
    </row>
    <row r="31" spans="1:19" x14ac:dyDescent="0.25">
      <c r="A31" s="49" t="s">
        <v>18</v>
      </c>
      <c r="B31" s="49">
        <v>1.8639719357034399</v>
      </c>
      <c r="C31" s="5">
        <v>91.905335357872133</v>
      </c>
      <c r="D31" s="5">
        <v>0.70684329022461911</v>
      </c>
      <c r="E31" s="5">
        <v>4.068275825959474</v>
      </c>
      <c r="F31" s="5">
        <v>1.4555735902403266</v>
      </c>
      <c r="G31" s="49">
        <v>1.6296736408776471</v>
      </c>
      <c r="H31" s="49">
        <v>90.00976106607817</v>
      </c>
      <c r="I31" s="49">
        <v>1.2307431142044731</v>
      </c>
      <c r="J31" s="49">
        <v>5.8481517633578068</v>
      </c>
      <c r="K31" s="49">
        <v>1.2816704154818996</v>
      </c>
      <c r="L31" s="49">
        <v>2.8412256267409473</v>
      </c>
      <c r="M31" s="49">
        <v>83.391643454038999</v>
      </c>
      <c r="N31" s="49">
        <v>1.5777158774373259</v>
      </c>
      <c r="O31" s="49">
        <v>10.814484679665739</v>
      </c>
      <c r="P31" s="49">
        <v>1.3749303621169917</v>
      </c>
      <c r="Q31" s="3" t="s">
        <v>195</v>
      </c>
      <c r="R31" s="32">
        <v>0.999999981268338</v>
      </c>
      <c r="S31" s="3"/>
    </row>
    <row r="32" spans="1:19" x14ac:dyDescent="0.25">
      <c r="A32" s="49" t="s">
        <v>19</v>
      </c>
      <c r="B32" s="49">
        <v>2.2913004594936317</v>
      </c>
      <c r="C32" s="6">
        <v>80.140006784469733</v>
      </c>
      <c r="D32" s="5">
        <v>2.6151046967033644</v>
      </c>
      <c r="E32" s="5">
        <v>13.982175347704073</v>
      </c>
      <c r="F32" s="5">
        <v>0.97141271162919784</v>
      </c>
      <c r="G32" s="49">
        <v>2.8510133800033874</v>
      </c>
      <c r="H32" s="49">
        <v>73.544854061988374</v>
      </c>
      <c r="I32" s="49">
        <v>3.3628784884924445</v>
      </c>
      <c r="J32" s="49">
        <v>17.706392668285062</v>
      </c>
      <c r="K32" s="49">
        <v>2.5348614012307347</v>
      </c>
      <c r="L32" s="49">
        <v>4.8762460296849719</v>
      </c>
      <c r="M32" s="49">
        <v>58.443037216085017</v>
      </c>
      <c r="N32" s="49">
        <v>4.3428754070197169</v>
      </c>
      <c r="O32" s="49">
        <v>29.159591681815456</v>
      </c>
      <c r="P32" s="49">
        <v>3.178249665394834</v>
      </c>
      <c r="Q32" s="3" t="s">
        <v>195</v>
      </c>
      <c r="R32" s="32">
        <v>4.2096714261141699E-6</v>
      </c>
      <c r="S32" s="3" t="s">
        <v>79</v>
      </c>
    </row>
    <row r="33" spans="1:19" x14ac:dyDescent="0.25">
      <c r="A33" s="49" t="s">
        <v>20</v>
      </c>
      <c r="B33" s="49">
        <v>0.62472719336534266</v>
      </c>
      <c r="C33" s="49">
        <v>96.690855521606281</v>
      </c>
      <c r="D33" s="5">
        <v>0.5374290702749891</v>
      </c>
      <c r="E33" s="49">
        <v>1.8414447839371453</v>
      </c>
      <c r="F33" s="49">
        <v>0.30554343081623747</v>
      </c>
      <c r="G33" s="49">
        <v>0.78787450537026571</v>
      </c>
      <c r="H33" s="49">
        <v>94.143937252685134</v>
      </c>
      <c r="I33" s="49">
        <v>0.45576596947427928</v>
      </c>
      <c r="J33" s="49">
        <v>2.2664641040135671</v>
      </c>
      <c r="K33" s="49">
        <v>2.3459581684567552</v>
      </c>
      <c r="L33" s="49">
        <v>0.96416259695489803</v>
      </c>
      <c r="M33" s="5">
        <v>92.410586038494685</v>
      </c>
      <c r="N33" s="5">
        <v>0.9390261419132433</v>
      </c>
      <c r="O33" s="5">
        <v>2.4867135880494109</v>
      </c>
      <c r="P33" s="5">
        <v>3.1995116345877621</v>
      </c>
      <c r="Q33" s="3" t="s">
        <v>195</v>
      </c>
      <c r="R33" s="3">
        <v>1</v>
      </c>
      <c r="S33" s="3"/>
    </row>
    <row r="34" spans="1:19" x14ac:dyDescent="0.25">
      <c r="A34" s="49" t="s">
        <v>21</v>
      </c>
      <c r="B34" s="49">
        <v>3.0335128137228939</v>
      </c>
      <c r="C34" s="49">
        <v>72.474769764910107</v>
      </c>
      <c r="D34" s="6">
        <v>2.8040132992026363</v>
      </c>
      <c r="E34" s="5">
        <v>20.554918056904111</v>
      </c>
      <c r="F34" s="5">
        <v>1.1327860652602466</v>
      </c>
      <c r="G34" s="5">
        <v>2.46333619571989</v>
      </c>
      <c r="H34" s="5">
        <v>77.838393022511823</v>
      </c>
      <c r="I34" s="5">
        <v>2.4986950884814196</v>
      </c>
      <c r="J34" s="5">
        <v>15.488878786348099</v>
      </c>
      <c r="K34" s="5">
        <v>1.7106969069387619</v>
      </c>
      <c r="L34" s="5">
        <v>3.7391676473734887</v>
      </c>
      <c r="M34" s="5">
        <v>69.294960950037449</v>
      </c>
      <c r="N34" s="5">
        <v>3.7213366142434294</v>
      </c>
      <c r="O34" s="49">
        <v>21.318783210299205</v>
      </c>
      <c r="P34" s="49">
        <v>1.925751578046432</v>
      </c>
      <c r="Q34" s="3" t="s">
        <v>195</v>
      </c>
      <c r="R34" s="32">
        <v>1.2443376969717399E-4</v>
      </c>
      <c r="S34" s="3" t="s">
        <v>79</v>
      </c>
    </row>
    <row r="35" spans="1:19" x14ac:dyDescent="0.25">
      <c r="A35" s="49" t="s">
        <v>22</v>
      </c>
      <c r="B35" s="49">
        <v>0.73019834842409925</v>
      </c>
      <c r="C35" s="5">
        <v>95.345317437136558</v>
      </c>
      <c r="D35" s="5">
        <v>0.52574281086535146</v>
      </c>
      <c r="E35" s="5">
        <v>3.0668330633812166</v>
      </c>
      <c r="F35" s="5">
        <v>0.33190834019277238</v>
      </c>
      <c r="G35" s="49">
        <v>1.5203701770865949</v>
      </c>
      <c r="H35" s="6">
        <v>90.463765090630758</v>
      </c>
      <c r="I35" s="5">
        <v>1.3220610235535608</v>
      </c>
      <c r="J35" s="5">
        <v>5.2847649862575237</v>
      </c>
      <c r="K35" s="5">
        <v>1.4090387224715584</v>
      </c>
      <c r="L35" s="49">
        <v>2.1851081090614088</v>
      </c>
      <c r="M35" s="49">
        <v>86.194490494162466</v>
      </c>
      <c r="N35" s="49">
        <v>1.7688970406687594</v>
      </c>
      <c r="O35" s="49">
        <v>8.1654968078727386</v>
      </c>
      <c r="P35" s="49">
        <v>1.6860075482346302</v>
      </c>
      <c r="Q35" s="3" t="s">
        <v>195</v>
      </c>
      <c r="R35" s="3">
        <v>0.999999740723713</v>
      </c>
      <c r="S35" s="3"/>
    </row>
    <row r="36" spans="1:19" x14ac:dyDescent="0.25">
      <c r="A36" s="49" t="s">
        <v>23</v>
      </c>
      <c r="B36" s="49">
        <v>1.948420967174519</v>
      </c>
      <c r="C36" s="49">
        <v>85.289421697832381</v>
      </c>
      <c r="D36" s="49">
        <v>1.7481665899926935</v>
      </c>
      <c r="E36" s="49">
        <v>10.380753930668687</v>
      </c>
      <c r="F36" s="49">
        <v>0.63323681433171863</v>
      </c>
      <c r="G36" s="49">
        <v>2.3368899772608009</v>
      </c>
      <c r="H36" s="49">
        <v>81.754416652090256</v>
      </c>
      <c r="I36" s="49">
        <v>2.0115445163547316</v>
      </c>
      <c r="J36" s="49">
        <v>11.857617631624978</v>
      </c>
      <c r="K36" s="49">
        <v>2.0395312226692321</v>
      </c>
      <c r="L36" s="49">
        <v>3.8881262868908717</v>
      </c>
      <c r="M36" s="49">
        <v>73.864104323953327</v>
      </c>
      <c r="N36" s="49">
        <v>2.4330816746739878</v>
      </c>
      <c r="O36" s="49">
        <v>17.844886753603294</v>
      </c>
      <c r="P36" s="49">
        <v>1.9698009608785174</v>
      </c>
      <c r="Q36" s="3" t="s">
        <v>195</v>
      </c>
      <c r="R36" s="3">
        <v>0.10614381165155901</v>
      </c>
      <c r="S36" s="3"/>
    </row>
    <row r="37" spans="1:19" x14ac:dyDescent="0.25">
      <c r="G37" s="48"/>
      <c r="H37" s="48"/>
      <c r="I37" s="48"/>
      <c r="J37" s="48"/>
      <c r="K37" s="48"/>
      <c r="L37" s="49"/>
      <c r="M37" s="49"/>
      <c r="N37" s="49"/>
      <c r="O37" s="49"/>
      <c r="P37" s="49"/>
      <c r="Q37" s="3"/>
    </row>
  </sheetData>
  <mergeCells count="3">
    <mergeCell ref="B1:F1"/>
    <mergeCell ref="G1:K1"/>
    <mergeCell ref="L1:P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"/>
  <sheetViews>
    <sheetView workbookViewId="0">
      <selection activeCell="Q2" sqref="Q2"/>
    </sheetView>
  </sheetViews>
  <sheetFormatPr defaultRowHeight="15" x14ac:dyDescent="0.25"/>
  <cols>
    <col min="1" max="1" width="23" style="48" bestFit="1" customWidth="1"/>
    <col min="2" max="6" width="9.140625" style="48"/>
    <col min="7" max="11" width="9.140625" style="3"/>
    <col min="12" max="16384" width="9.140625" style="48"/>
  </cols>
  <sheetData>
    <row r="1" spans="1:19" x14ac:dyDescent="0.25">
      <c r="A1" s="49"/>
      <c r="B1" s="74" t="s">
        <v>24</v>
      </c>
      <c r="C1" s="74"/>
      <c r="D1" s="74"/>
      <c r="E1" s="74"/>
      <c r="F1" s="74"/>
      <c r="G1" s="74" t="s">
        <v>25</v>
      </c>
      <c r="H1" s="74"/>
      <c r="I1" s="74"/>
      <c r="J1" s="74"/>
      <c r="K1" s="74"/>
      <c r="L1" s="74" t="s">
        <v>26</v>
      </c>
      <c r="M1" s="74"/>
      <c r="N1" s="74"/>
      <c r="O1" s="74"/>
      <c r="P1" s="74"/>
      <c r="Q1" s="27"/>
      <c r="R1" s="27"/>
      <c r="S1" s="49"/>
    </row>
    <row r="2" spans="1:19" x14ac:dyDescent="0.25">
      <c r="A2" s="49" t="s">
        <v>0</v>
      </c>
      <c r="B2" s="49" t="s">
        <v>1</v>
      </c>
      <c r="C2" s="49" t="s">
        <v>2</v>
      </c>
      <c r="D2" s="49" t="s">
        <v>3</v>
      </c>
      <c r="E2" s="49" t="s">
        <v>4</v>
      </c>
      <c r="F2" s="49" t="s">
        <v>5</v>
      </c>
      <c r="G2" s="5" t="s">
        <v>1</v>
      </c>
      <c r="H2" s="5" t="s">
        <v>2</v>
      </c>
      <c r="I2" s="5" t="s">
        <v>3</v>
      </c>
      <c r="J2" s="5" t="s">
        <v>4</v>
      </c>
      <c r="K2" s="5" t="s">
        <v>5</v>
      </c>
      <c r="L2" s="49" t="s">
        <v>1</v>
      </c>
      <c r="M2" s="49" t="s">
        <v>2</v>
      </c>
      <c r="N2" s="49" t="s">
        <v>3</v>
      </c>
      <c r="O2" s="49" t="s">
        <v>4</v>
      </c>
      <c r="P2" s="5" t="s">
        <v>5</v>
      </c>
      <c r="Q2" s="69" t="s">
        <v>193</v>
      </c>
      <c r="R2" s="5" t="s">
        <v>194</v>
      </c>
      <c r="S2" s="49"/>
    </row>
    <row r="3" spans="1:19" x14ac:dyDescent="0.25">
      <c r="A3" s="49" t="s">
        <v>6</v>
      </c>
      <c r="B3" s="49">
        <v>2.0731117407228248E-2</v>
      </c>
      <c r="C3" s="49">
        <v>99.782323267224101</v>
      </c>
      <c r="D3" s="49">
        <v>3.4551862345380414E-2</v>
      </c>
      <c r="E3" s="49">
        <v>0.1589385667887499</v>
      </c>
      <c r="F3" s="49">
        <v>3.4551862345380416E-3</v>
      </c>
      <c r="G3" s="49"/>
      <c r="H3" s="49"/>
      <c r="I3" s="49"/>
      <c r="J3" s="49"/>
      <c r="K3" s="49"/>
      <c r="L3" s="49">
        <v>2.1434258068467143E-2</v>
      </c>
      <c r="M3" s="49">
        <v>99.822401861718419</v>
      </c>
      <c r="N3" s="49">
        <v>3.2151387102700719E-2</v>
      </c>
      <c r="O3" s="49">
        <v>0.11329536407618347</v>
      </c>
      <c r="P3" s="49">
        <v>1.0717129034233571E-2</v>
      </c>
      <c r="Q3" s="69"/>
      <c r="R3" s="5"/>
      <c r="S3" s="5"/>
    </row>
    <row r="4" spans="1:19" x14ac:dyDescent="0.25">
      <c r="A4" s="49" t="s">
        <v>7</v>
      </c>
      <c r="B4" s="49">
        <v>0.32955193611762468</v>
      </c>
      <c r="C4" s="49">
        <v>93.884276570124854</v>
      </c>
      <c r="D4" s="5">
        <v>0.46580898662779646</v>
      </c>
      <c r="E4" s="5">
        <v>4.6739337093605426</v>
      </c>
      <c r="F4" s="5">
        <v>0.64642879776918694</v>
      </c>
      <c r="G4" s="5">
        <v>0.17760522076741977</v>
      </c>
      <c r="H4" s="5">
        <v>96.534633018049647</v>
      </c>
      <c r="I4" s="5">
        <v>0.23956053033744992</v>
      </c>
      <c r="J4" s="5">
        <v>2.1147412333236959</v>
      </c>
      <c r="K4" s="5">
        <v>0.93345999752178765</v>
      </c>
      <c r="L4" s="5">
        <v>0.29654975762760194</v>
      </c>
      <c r="M4" s="5">
        <v>96.570668187434649</v>
      </c>
      <c r="N4" s="5">
        <v>4.5623039635015683E-2</v>
      </c>
      <c r="O4" s="5">
        <v>2.0853531033171753</v>
      </c>
      <c r="P4" s="5">
        <v>1.0018059119855527</v>
      </c>
      <c r="Q4" s="3" t="s">
        <v>195</v>
      </c>
      <c r="R4" s="3"/>
      <c r="S4" s="3"/>
    </row>
    <row r="5" spans="1:19" x14ac:dyDescent="0.25">
      <c r="A5" s="49" t="s">
        <v>8</v>
      </c>
      <c r="B5" s="49">
        <v>0.25451768897938409</v>
      </c>
      <c r="C5" s="49">
        <v>91.244591499109191</v>
      </c>
      <c r="D5" s="5">
        <v>0.56630185797912957</v>
      </c>
      <c r="E5" s="5">
        <v>7.8455077627895138</v>
      </c>
      <c r="F5" s="5">
        <v>8.9081191142784427E-2</v>
      </c>
      <c r="G5" s="5">
        <v>0.66701235033468464</v>
      </c>
      <c r="H5" s="5">
        <v>92.62043933251627</v>
      </c>
      <c r="I5" s="5">
        <v>0.71415103233713584</v>
      </c>
      <c r="J5" s="5">
        <v>4.3768266239275953</v>
      </c>
      <c r="K5" s="5">
        <v>1.6215706608843217</v>
      </c>
      <c r="L5" s="5">
        <v>0.31398845161118649</v>
      </c>
      <c r="M5" s="5">
        <v>89.720869588355825</v>
      </c>
      <c r="N5" s="5">
        <v>0.27407466538942549</v>
      </c>
      <c r="O5" s="5">
        <v>8.2009526090311589</v>
      </c>
      <c r="P5" s="5">
        <v>1.4901146856124106</v>
      </c>
      <c r="Q5" s="3" t="s">
        <v>195</v>
      </c>
      <c r="R5" s="3">
        <v>1</v>
      </c>
      <c r="S5" s="3"/>
    </row>
    <row r="6" spans="1:19" x14ac:dyDescent="0.25">
      <c r="A6" s="49" t="s">
        <v>88</v>
      </c>
      <c r="B6" s="49">
        <v>0.3984592907424625</v>
      </c>
      <c r="C6" s="49">
        <v>97.250630893877002</v>
      </c>
      <c r="D6" s="5">
        <v>0.37853632620533934</v>
      </c>
      <c r="E6" s="5">
        <v>1.6801700092973835</v>
      </c>
      <c r="F6" s="5">
        <v>0.29220347987780582</v>
      </c>
      <c r="G6" s="5">
        <v>8.3083190394511147E-2</v>
      </c>
      <c r="H6" s="5">
        <v>95.778837907375646</v>
      </c>
      <c r="I6" s="5">
        <v>0.48241852487135506</v>
      </c>
      <c r="J6" s="5">
        <v>1.6670240137221268</v>
      </c>
      <c r="K6" s="5">
        <v>1.9886363636363635</v>
      </c>
      <c r="L6" s="5">
        <v>0.17209637396942287</v>
      </c>
      <c r="M6" s="5">
        <v>95.421436004162331</v>
      </c>
      <c r="N6" s="5">
        <v>0.25214119907148003</v>
      </c>
      <c r="O6" s="5">
        <v>2.1932282077963658</v>
      </c>
      <c r="P6" s="5">
        <v>1.9610982150004002</v>
      </c>
      <c r="Q6" s="3" t="s">
        <v>195</v>
      </c>
      <c r="R6" s="3">
        <v>0.99999994425893601</v>
      </c>
      <c r="S6" s="3"/>
    </row>
    <row r="7" spans="1:19" x14ac:dyDescent="0.25">
      <c r="A7" s="49" t="s">
        <v>89</v>
      </c>
      <c r="B7" s="49">
        <v>0.38157894736842107</v>
      </c>
      <c r="C7" s="49">
        <v>95.131578947368425</v>
      </c>
      <c r="D7" s="5">
        <v>0.65789473684210531</v>
      </c>
      <c r="E7" s="5">
        <v>3.6315789473684212</v>
      </c>
      <c r="F7" s="5">
        <v>0.19736842105263158</v>
      </c>
      <c r="G7" s="5">
        <v>0.26138578770157717</v>
      </c>
      <c r="H7" s="5">
        <v>97.045011518695731</v>
      </c>
      <c r="I7" s="5">
        <v>0.18164097111465533</v>
      </c>
      <c r="J7" s="5">
        <v>1.8584972532340953</v>
      </c>
      <c r="K7" s="5">
        <v>0.65346446925394297</v>
      </c>
      <c r="L7" s="5">
        <v>0.42544033902794332</v>
      </c>
      <c r="M7" s="5">
        <v>94.906303800821078</v>
      </c>
      <c r="N7" s="5">
        <v>0.35425771421003843</v>
      </c>
      <c r="O7" s="5">
        <v>3.5011918951132301</v>
      </c>
      <c r="P7" s="5">
        <v>0.81280625082770497</v>
      </c>
      <c r="Q7" s="3" t="s">
        <v>195</v>
      </c>
      <c r="R7" s="3">
        <v>1</v>
      </c>
      <c r="S7" s="3"/>
    </row>
    <row r="8" spans="1:19" x14ac:dyDescent="0.25">
      <c r="A8" s="49" t="s">
        <v>90</v>
      </c>
      <c r="B8" s="49">
        <v>0.4859945215163029</v>
      </c>
      <c r="C8" s="49">
        <v>95.648139966422193</v>
      </c>
      <c r="D8" s="5">
        <v>0.80851815852257669</v>
      </c>
      <c r="E8" s="5">
        <v>2.5890253600777591</v>
      </c>
      <c r="F8" s="5">
        <v>0.4683219934611646</v>
      </c>
      <c r="G8" s="5">
        <v>0.18631038302729194</v>
      </c>
      <c r="H8" s="5">
        <v>95.179428648158719</v>
      </c>
      <c r="I8" s="5">
        <v>0.6394978012017859</v>
      </c>
      <c r="J8" s="5">
        <v>2.2390815401658331</v>
      </c>
      <c r="K8" s="5">
        <v>1.7556816274463729</v>
      </c>
      <c r="L8" s="5">
        <v>0.34766893340684923</v>
      </c>
      <c r="M8" s="5">
        <v>94.746676468786376</v>
      </c>
      <c r="N8" s="5">
        <v>0.4426269680818477</v>
      </c>
      <c r="O8" s="5">
        <v>2.38467193530601</v>
      </c>
      <c r="P8" s="5">
        <v>2.0783556944189181</v>
      </c>
      <c r="Q8" s="3" t="s">
        <v>195</v>
      </c>
      <c r="R8" s="3">
        <v>1</v>
      </c>
      <c r="S8" s="3"/>
    </row>
    <row r="9" spans="1:19" s="3" customFormat="1" x14ac:dyDescent="0.25">
      <c r="A9" s="5" t="s">
        <v>87</v>
      </c>
      <c r="B9" s="5">
        <v>0.98853149013399233</v>
      </c>
      <c r="C9" s="5">
        <v>90.848360813993892</v>
      </c>
      <c r="D9" s="5">
        <v>1.0773448662007181</v>
      </c>
      <c r="E9" s="5">
        <v>6.3713943700042472</v>
      </c>
      <c r="F9" s="5">
        <v>0.71436845966714291</v>
      </c>
      <c r="G9" s="5">
        <v>0.73722331029895416</v>
      </c>
      <c r="H9" s="5">
        <v>92.891984775137658</v>
      </c>
      <c r="I9" s="5">
        <v>0.59679982262296294</v>
      </c>
      <c r="J9" s="5">
        <v>4.2699826318317875</v>
      </c>
      <c r="K9" s="5">
        <v>1.5040094601086433</v>
      </c>
      <c r="L9" s="5">
        <v>0.87212873111411371</v>
      </c>
      <c r="M9" s="5">
        <v>90.203906154035124</v>
      </c>
      <c r="N9" s="5">
        <v>0.77078982925930473</v>
      </c>
      <c r="O9" s="5">
        <v>6.1801375752364578</v>
      </c>
      <c r="P9" s="5">
        <v>1.9730377103549932</v>
      </c>
      <c r="Q9" s="3" t="s">
        <v>195</v>
      </c>
      <c r="R9" s="3">
        <v>0.98791210691082199</v>
      </c>
    </row>
    <row r="10" spans="1:19" x14ac:dyDescent="0.25">
      <c r="A10" s="49" t="s">
        <v>92</v>
      </c>
      <c r="B10" s="49">
        <v>0.63103448275862073</v>
      </c>
      <c r="C10" s="49">
        <v>97.410344827586201</v>
      </c>
      <c r="D10" s="5">
        <v>0.29310344827586204</v>
      </c>
      <c r="E10" s="5">
        <v>1.5034482758620689</v>
      </c>
      <c r="F10" s="5">
        <v>0.16206896551724137</v>
      </c>
      <c r="G10" s="5">
        <v>7.562833072444905E-2</v>
      </c>
      <c r="H10" s="5">
        <v>95.919587737657636</v>
      </c>
      <c r="I10" s="5">
        <v>0.65954939585275341</v>
      </c>
      <c r="J10" s="5">
        <v>1.7816627679969046</v>
      </c>
      <c r="K10" s="5">
        <v>1.5635717677682608</v>
      </c>
      <c r="L10" s="5">
        <v>0.19261075118192961</v>
      </c>
      <c r="M10" s="5">
        <v>95.680400845870992</v>
      </c>
      <c r="N10" s="5">
        <v>0.34481365246555229</v>
      </c>
      <c r="O10" s="5">
        <v>2.3059413008633811</v>
      </c>
      <c r="P10" s="5">
        <v>1.4762334496181457</v>
      </c>
      <c r="Q10" s="3" t="s">
        <v>195</v>
      </c>
      <c r="R10" s="3">
        <v>0.29579696217828699</v>
      </c>
      <c r="S10" s="3"/>
    </row>
    <row r="11" spans="1:19" x14ac:dyDescent="0.25">
      <c r="A11" s="49" t="s">
        <v>93</v>
      </c>
      <c r="B11" s="49">
        <v>0.27462528537868508</v>
      </c>
      <c r="C11" s="5">
        <v>95.920325579856396</v>
      </c>
      <c r="D11" s="5">
        <v>0.1819806107931046</v>
      </c>
      <c r="E11" s="5">
        <v>3.4113092677761969</v>
      </c>
      <c r="F11" s="5">
        <v>0.21175925619561262</v>
      </c>
      <c r="G11" s="5">
        <v>0.555883510428965</v>
      </c>
      <c r="H11" s="5">
        <v>93.85248589794044</v>
      </c>
      <c r="I11" s="5">
        <v>0.62803358257903708</v>
      </c>
      <c r="J11" s="5">
        <v>3.4648432375705105</v>
      </c>
      <c r="K11" s="5">
        <v>1.4987537714810442</v>
      </c>
      <c r="L11" s="5">
        <v>0.69600566659480767</v>
      </c>
      <c r="M11" s="5">
        <v>92.898278463860066</v>
      </c>
      <c r="N11" s="5">
        <v>0.43577345939453666</v>
      </c>
      <c r="O11" s="5">
        <v>3.9897138985556344</v>
      </c>
      <c r="P11" s="5">
        <v>1.9802285115949616</v>
      </c>
      <c r="Q11" s="3" t="s">
        <v>195</v>
      </c>
      <c r="R11" s="3">
        <v>1</v>
      </c>
      <c r="S11" s="3"/>
    </row>
    <row r="12" spans="1:19" x14ac:dyDescent="0.25">
      <c r="A12" s="49" t="s">
        <v>94</v>
      </c>
      <c r="B12" s="49">
        <v>0.26447252424331474</v>
      </c>
      <c r="C12" s="5">
        <v>96.503085512782832</v>
      </c>
      <c r="D12" s="5">
        <v>0.35263003232441964</v>
      </c>
      <c r="E12" s="5">
        <v>2.344336696379012</v>
      </c>
      <c r="F12" s="5">
        <v>0.53547523427041499</v>
      </c>
      <c r="G12" s="5">
        <v>0.19238541750868968</v>
      </c>
      <c r="H12" s="5">
        <v>95.675369816506347</v>
      </c>
      <c r="I12" s="5">
        <v>0.61919004122544663</v>
      </c>
      <c r="J12" s="5">
        <v>2.0095384366663973</v>
      </c>
      <c r="K12" s="5">
        <v>1.503516288093121</v>
      </c>
      <c r="L12" s="5">
        <v>0.27855535430045558</v>
      </c>
      <c r="M12" s="5">
        <v>95.172621988034464</v>
      </c>
      <c r="N12" s="5">
        <v>0.39656402656567319</v>
      </c>
      <c r="O12" s="5">
        <v>2.2106043141775071</v>
      </c>
      <c r="P12" s="5">
        <v>1.9416543169218947</v>
      </c>
      <c r="Q12" s="3" t="s">
        <v>195</v>
      </c>
      <c r="R12" s="3">
        <v>1</v>
      </c>
      <c r="S12" s="3"/>
    </row>
    <row r="13" spans="1:19" x14ac:dyDescent="0.25">
      <c r="A13" s="49" t="s">
        <v>95</v>
      </c>
      <c r="B13" s="49">
        <v>0.7407407407407407</v>
      </c>
      <c r="C13" s="6">
        <v>92.4290957624291</v>
      </c>
      <c r="D13" s="5">
        <v>0.84084084084084088</v>
      </c>
      <c r="E13" s="5">
        <v>5.3920587253920589</v>
      </c>
      <c r="F13" s="5">
        <v>0.5972639305972639</v>
      </c>
      <c r="G13" s="5">
        <v>0.4516756507261428</v>
      </c>
      <c r="H13" s="5">
        <v>94.232068971201556</v>
      </c>
      <c r="I13" s="5">
        <v>0.65773206072894519</v>
      </c>
      <c r="J13" s="5">
        <v>3.3480045497255331</v>
      </c>
      <c r="K13" s="5">
        <v>1.3105187676178232</v>
      </c>
      <c r="L13" s="5">
        <v>0.98474419127356505</v>
      </c>
      <c r="M13" s="5">
        <v>91.50956648779254</v>
      </c>
      <c r="N13" s="5">
        <v>0.56050346978338439</v>
      </c>
      <c r="O13" s="5">
        <v>5.0431264574494987</v>
      </c>
      <c r="P13" s="5">
        <v>1.9020593937010086</v>
      </c>
      <c r="Q13" s="3" t="s">
        <v>195</v>
      </c>
      <c r="R13" s="3">
        <v>0.99999999999999301</v>
      </c>
      <c r="S13" s="3"/>
    </row>
    <row r="14" spans="1:19" x14ac:dyDescent="0.25">
      <c r="A14" s="49" t="s">
        <v>96</v>
      </c>
      <c r="B14" s="49">
        <v>3.1194759280440885E-2</v>
      </c>
      <c r="C14" s="5">
        <v>99.729645419569508</v>
      </c>
      <c r="D14" s="5">
        <v>3.1194759280440885E-2</v>
      </c>
      <c r="E14" s="5">
        <v>0.18716855568264532</v>
      </c>
      <c r="F14" s="5">
        <v>2.0796506186960592E-2</v>
      </c>
      <c r="G14" s="5">
        <v>1.1405109489051095E-2</v>
      </c>
      <c r="H14" s="5">
        <v>99.652144160583944</v>
      </c>
      <c r="I14" s="5">
        <v>0.12260492700729927</v>
      </c>
      <c r="J14" s="5">
        <v>0.19388686131386862</v>
      </c>
      <c r="K14" s="5">
        <v>1.9958941605839418E-2</v>
      </c>
      <c r="L14" s="5">
        <v>1.504475815551265E-2</v>
      </c>
      <c r="M14" s="5">
        <v>99.749254030741454</v>
      </c>
      <c r="N14" s="5">
        <v>3.2596976003610743E-2</v>
      </c>
      <c r="O14" s="5">
        <v>0.17552217848098092</v>
      </c>
      <c r="P14" s="5">
        <v>2.7582056618439859E-2</v>
      </c>
      <c r="Q14" s="3" t="s">
        <v>195</v>
      </c>
      <c r="R14" s="3">
        <v>0.88172458120971198</v>
      </c>
      <c r="S14" s="3"/>
    </row>
    <row r="15" spans="1:19" x14ac:dyDescent="0.25">
      <c r="A15" s="49" t="s">
        <v>104</v>
      </c>
      <c r="B15" s="49">
        <v>1.0680525432745427</v>
      </c>
      <c r="C15" s="6">
        <v>88.263698489994681</v>
      </c>
      <c r="D15" s="6">
        <v>0.44195277652739701</v>
      </c>
      <c r="E15" s="5">
        <v>8.8267790645332891</v>
      </c>
      <c r="F15" s="5">
        <v>1.3995171256700905</v>
      </c>
      <c r="G15" s="5">
        <v>0.69843278497031047</v>
      </c>
      <c r="H15" s="5">
        <v>92.935364547843861</v>
      </c>
      <c r="I15" s="5">
        <v>0.70573347610240433</v>
      </c>
      <c r="J15" s="5">
        <v>3.9034361919595053</v>
      </c>
      <c r="K15" s="5">
        <v>1.7570329991239171</v>
      </c>
      <c r="L15" s="5">
        <v>0.74237302640023961</v>
      </c>
      <c r="M15" s="5">
        <v>91.823199691925893</v>
      </c>
      <c r="N15" s="5">
        <v>0.65465748149415948</v>
      </c>
      <c r="O15" s="5">
        <v>5.12387146463566</v>
      </c>
      <c r="P15" s="5">
        <v>1.6558983355440504</v>
      </c>
      <c r="Q15" s="3" t="s">
        <v>195</v>
      </c>
      <c r="R15" s="3">
        <v>1</v>
      </c>
      <c r="S15" s="3"/>
    </row>
    <row r="16" spans="1:19" x14ac:dyDescent="0.25">
      <c r="A16" s="49" t="s">
        <v>98</v>
      </c>
      <c r="B16" s="49">
        <v>0.42288936299908564</v>
      </c>
      <c r="C16" s="5">
        <v>95.329167936604691</v>
      </c>
      <c r="D16" s="5">
        <v>0.43050899116123131</v>
      </c>
      <c r="E16" s="5">
        <v>2.967845169155745</v>
      </c>
      <c r="F16" s="5">
        <v>0.84958854007924411</v>
      </c>
      <c r="G16" s="5">
        <v>0.28430629264594387</v>
      </c>
      <c r="H16" s="5">
        <v>94.906178923426836</v>
      </c>
      <c r="I16" s="5">
        <v>0.48568991660348748</v>
      </c>
      <c r="J16" s="5">
        <v>2.3858036391205459</v>
      </c>
      <c r="K16" s="5">
        <v>1.9380212282031841</v>
      </c>
      <c r="L16" s="5">
        <v>0.29743333749324014</v>
      </c>
      <c r="M16" s="5">
        <v>93.202712259245388</v>
      </c>
      <c r="N16" s="5">
        <v>0.86734057157119682</v>
      </c>
      <c r="O16" s="5">
        <v>2.8120970090269979</v>
      </c>
      <c r="P16" s="5">
        <v>2.8204168226631725</v>
      </c>
      <c r="Q16" s="3" t="s">
        <v>195</v>
      </c>
      <c r="R16" s="32">
        <v>0.99827353183220602</v>
      </c>
      <c r="S16" s="3"/>
    </row>
    <row r="17" spans="1:19" s="3" customFormat="1" x14ac:dyDescent="0.25">
      <c r="A17" s="5" t="s">
        <v>105</v>
      </c>
      <c r="B17" s="5">
        <v>1.1092605976809227</v>
      </c>
      <c r="C17" s="6">
        <v>90.176916066995574</v>
      </c>
      <c r="D17" s="6">
        <v>1.4015020582597493</v>
      </c>
      <c r="E17" s="5">
        <v>6.693272161644094</v>
      </c>
      <c r="F17" s="5">
        <v>0.61904911541966501</v>
      </c>
      <c r="G17" s="5">
        <v>0.58797138067014565</v>
      </c>
      <c r="H17" s="5">
        <v>91.959668469149207</v>
      </c>
      <c r="I17" s="5">
        <v>0.74854187820255491</v>
      </c>
      <c r="J17" s="5">
        <v>4.5691751871354693</v>
      </c>
      <c r="K17" s="5">
        <v>2.1346430848426174</v>
      </c>
      <c r="L17" s="5">
        <v>1.0682983965426713</v>
      </c>
      <c r="M17" s="5">
        <v>89.147380750434181</v>
      </c>
      <c r="N17" s="5">
        <v>0.61391817117007952</v>
      </c>
      <c r="O17" s="5">
        <v>7.0741952421341736</v>
      </c>
      <c r="P17" s="5">
        <v>2.0962074397188899</v>
      </c>
      <c r="Q17" s="3" t="s">
        <v>195</v>
      </c>
      <c r="R17" s="3">
        <v>0.99895767519335299</v>
      </c>
    </row>
    <row r="18" spans="1:19" x14ac:dyDescent="0.25">
      <c r="A18" s="49" t="s">
        <v>100</v>
      </c>
      <c r="B18" s="49">
        <v>1.1089944210096612</v>
      </c>
      <c r="C18" s="5">
        <v>94.740781058647428</v>
      </c>
      <c r="D18" s="5">
        <v>1.1736290651789358</v>
      </c>
      <c r="E18" s="5">
        <v>2.7758878759014833</v>
      </c>
      <c r="F18" s="5">
        <v>0.2007075792624847</v>
      </c>
      <c r="G18" s="49">
        <v>0.24903425691707357</v>
      </c>
      <c r="H18" s="49">
        <v>94.458497558679923</v>
      </c>
      <c r="I18" s="49">
        <v>0.39021903249210738</v>
      </c>
      <c r="J18" s="49">
        <v>2.3217051983450006</v>
      </c>
      <c r="K18" s="49">
        <v>2.5805439535658961</v>
      </c>
      <c r="L18" s="49">
        <v>0.44355571714233777</v>
      </c>
      <c r="M18" s="49">
        <v>93.433921105253589</v>
      </c>
      <c r="N18" s="49">
        <v>0.24359207416833303</v>
      </c>
      <c r="O18" s="49">
        <v>2.7849481912379566</v>
      </c>
      <c r="P18" s="49">
        <v>3.0939829121977822</v>
      </c>
      <c r="Q18" s="3" t="s">
        <v>195</v>
      </c>
      <c r="R18" s="32">
        <v>6.6623710164974703E-2</v>
      </c>
      <c r="S18" s="3"/>
    </row>
    <row r="19" spans="1:19" s="3" customFormat="1" x14ac:dyDescent="0.25">
      <c r="A19" s="5" t="s">
        <v>106</v>
      </c>
      <c r="B19" s="5">
        <v>0.41279669762641896</v>
      </c>
      <c r="C19" s="6">
        <v>91.262469900240802</v>
      </c>
      <c r="D19" s="5">
        <v>0.99759201926384589</v>
      </c>
      <c r="E19" s="5">
        <v>5.6002751977984175</v>
      </c>
      <c r="F19" s="5">
        <v>1.7268661850705194</v>
      </c>
      <c r="G19" s="5">
        <v>0.60796234555795259</v>
      </c>
      <c r="H19" s="5">
        <v>94.285153951755248</v>
      </c>
      <c r="I19" s="5">
        <v>0.45106883702686801</v>
      </c>
      <c r="J19" s="5">
        <v>3.3045695234359678</v>
      </c>
      <c r="K19" s="5">
        <v>1.3512453422239654</v>
      </c>
      <c r="L19" s="5">
        <v>0.75560271373910803</v>
      </c>
      <c r="M19" s="5">
        <v>93.252628532844597</v>
      </c>
      <c r="N19" s="5">
        <v>0.50641458474004053</v>
      </c>
      <c r="O19" s="5">
        <v>4.1686762483521429</v>
      </c>
      <c r="P19" s="5">
        <v>1.3166779203241052</v>
      </c>
      <c r="Q19" s="3" t="s">
        <v>195</v>
      </c>
      <c r="R19" s="3">
        <v>0.99803227182445597</v>
      </c>
    </row>
    <row r="20" spans="1:19" x14ac:dyDescent="0.25">
      <c r="A20" s="49" t="s">
        <v>102</v>
      </c>
      <c r="B20" s="49">
        <v>0.1876807581071934</v>
      </c>
      <c r="C20" s="5">
        <v>95.932557996430987</v>
      </c>
      <c r="D20" s="5">
        <v>0.52612146944803395</v>
      </c>
      <c r="E20" s="5">
        <v>3.0921174081594978</v>
      </c>
      <c r="F20" s="5">
        <v>0.2615223678542859</v>
      </c>
      <c r="G20" s="49">
        <v>0.37347236859134358</v>
      </c>
      <c r="H20" s="5">
        <v>94.880470353319652</v>
      </c>
      <c r="I20" s="5">
        <v>0.44742729306487694</v>
      </c>
      <c r="J20" s="5">
        <v>2.355464344482038</v>
      </c>
      <c r="K20" s="5">
        <v>1.9431656405420896</v>
      </c>
      <c r="L20" s="49">
        <v>0.63185957137416471</v>
      </c>
      <c r="M20" s="49">
        <v>93.345566596267702</v>
      </c>
      <c r="N20" s="49">
        <v>0.8534432018834609</v>
      </c>
      <c r="O20" s="49">
        <v>2.8269224111068794</v>
      </c>
      <c r="P20" s="49">
        <v>2.342208219367794</v>
      </c>
      <c r="Q20" s="3" t="s">
        <v>195</v>
      </c>
      <c r="R20" s="32">
        <v>0.96524175415262103</v>
      </c>
      <c r="S20" s="3"/>
    </row>
    <row r="21" spans="1:19" x14ac:dyDescent="0.25">
      <c r="A21" s="49" t="s">
        <v>103</v>
      </c>
      <c r="B21" s="49">
        <v>0.24603904179959984</v>
      </c>
      <c r="C21" s="5">
        <v>94.403287730492622</v>
      </c>
      <c r="D21" s="5">
        <v>0.54885632401449203</v>
      </c>
      <c r="E21" s="5">
        <v>4.2583680311469205</v>
      </c>
      <c r="F21" s="5">
        <v>0.54344887254636887</v>
      </c>
      <c r="G21" s="49">
        <v>0.68657104154682602</v>
      </c>
      <c r="H21" s="49">
        <v>92.956152233211483</v>
      </c>
      <c r="I21" s="49">
        <v>0.88883115919170175</v>
      </c>
      <c r="J21" s="49">
        <v>3.6017145720064576</v>
      </c>
      <c r="K21" s="49">
        <v>1.8667309940435324</v>
      </c>
      <c r="L21" s="49">
        <v>0.70244031742350188</v>
      </c>
      <c r="M21" s="49">
        <v>92.251619423137456</v>
      </c>
      <c r="N21" s="49">
        <v>0.39595102798164378</v>
      </c>
      <c r="O21" s="49">
        <v>4.3471778134888419</v>
      </c>
      <c r="P21" s="49">
        <v>2.3028114179685559</v>
      </c>
      <c r="Q21" s="3" t="s">
        <v>195</v>
      </c>
      <c r="R21" s="3">
        <v>0.99682220424588197</v>
      </c>
      <c r="S21" s="3"/>
    </row>
    <row r="22" spans="1:19" x14ac:dyDescent="0.25">
      <c r="A22" s="49" t="s">
        <v>9</v>
      </c>
      <c r="B22" s="49">
        <v>0.7015846135236482</v>
      </c>
      <c r="C22" s="5">
        <v>93.806701342687788</v>
      </c>
      <c r="D22" s="5">
        <v>1.0826176363856297</v>
      </c>
      <c r="E22" s="5">
        <v>3.7619450828595622</v>
      </c>
      <c r="F22" s="5">
        <v>0.64715132454336521</v>
      </c>
      <c r="G22" s="49">
        <v>0.33314825097168238</v>
      </c>
      <c r="H22" s="49">
        <v>92.166187866644137</v>
      </c>
      <c r="I22" s="49">
        <v>1.0960094633416217</v>
      </c>
      <c r="J22" s="49">
        <v>3.4956425174420009</v>
      </c>
      <c r="K22" s="49">
        <v>2.90901190160056</v>
      </c>
      <c r="L22" s="49">
        <v>0.23491566316056803</v>
      </c>
      <c r="M22" s="49">
        <v>93.534528369769959</v>
      </c>
      <c r="N22" s="49">
        <v>0.34708260142642483</v>
      </c>
      <c r="O22" s="49">
        <v>3.0454381917843008</v>
      </c>
      <c r="P22" s="49">
        <v>2.8380351738587541</v>
      </c>
      <c r="Q22" s="3" t="s">
        <v>195</v>
      </c>
      <c r="R22" s="3">
        <v>0.99628909758011397</v>
      </c>
      <c r="S22" s="3"/>
    </row>
    <row r="23" spans="1:19" s="3" customFormat="1" x14ac:dyDescent="0.25">
      <c r="A23" s="5" t="s">
        <v>10</v>
      </c>
      <c r="B23" s="5">
        <v>1.2236305425200649</v>
      </c>
      <c r="C23" s="5">
        <v>90.298671110916189</v>
      </c>
      <c r="D23" s="6">
        <v>1.1622297267663699</v>
      </c>
      <c r="E23" s="5">
        <v>5.8374632691548616</v>
      </c>
      <c r="F23" s="5">
        <v>1.4780053506425157</v>
      </c>
      <c r="G23" s="5">
        <v>0.69382739389356274</v>
      </c>
      <c r="H23" s="5">
        <v>92.360336515738723</v>
      </c>
      <c r="I23" s="5">
        <v>1.0057661404669629</v>
      </c>
      <c r="J23" s="5">
        <v>4.4541071934965499</v>
      </c>
      <c r="K23" s="5">
        <v>1.4859627564041971</v>
      </c>
      <c r="L23" s="5">
        <v>1.0208757170872969</v>
      </c>
      <c r="M23" s="5">
        <v>90.944080936932977</v>
      </c>
      <c r="N23" s="5">
        <v>0.96772419860339798</v>
      </c>
      <c r="O23" s="5">
        <v>5.4141236414288594</v>
      </c>
      <c r="P23" s="5">
        <v>1.6531955059474717</v>
      </c>
      <c r="Q23" s="3" t="s">
        <v>195</v>
      </c>
      <c r="R23" s="3">
        <v>0.20926475350618101</v>
      </c>
    </row>
    <row r="24" spans="1:19" x14ac:dyDescent="0.25">
      <c r="A24" s="49" t="s">
        <v>11</v>
      </c>
      <c r="B24" s="49">
        <v>0.52910052910052907</v>
      </c>
      <c r="C24" s="5">
        <v>97.033419255641476</v>
      </c>
      <c r="D24" s="5">
        <v>0.48840048840048839</v>
      </c>
      <c r="E24" s="5">
        <v>1.7501017501017502</v>
      </c>
      <c r="F24" s="5">
        <v>0.19897797675575454</v>
      </c>
      <c r="G24" s="49">
        <v>0.27412161427172849</v>
      </c>
      <c r="H24" s="49">
        <v>96.255846839986944</v>
      </c>
      <c r="I24" s="49">
        <v>0.56999891221581633</v>
      </c>
      <c r="J24" s="49">
        <v>1.7926683346024148</v>
      </c>
      <c r="K24" s="49">
        <v>1.1073642989230936</v>
      </c>
      <c r="L24" s="49">
        <v>0.25847025122649897</v>
      </c>
      <c r="M24" s="49">
        <v>96.257943432880055</v>
      </c>
      <c r="N24" s="49">
        <v>0.31444470053669621</v>
      </c>
      <c r="O24" s="49">
        <v>1.7878897632610056</v>
      </c>
      <c r="P24" s="49">
        <v>1.3812518520957493</v>
      </c>
      <c r="Q24" s="3" t="s">
        <v>195</v>
      </c>
      <c r="R24" s="32">
        <v>9.0743991228719994E-3</v>
      </c>
      <c r="S24" s="3" t="s">
        <v>78</v>
      </c>
    </row>
    <row r="25" spans="1:19" s="3" customFormat="1" x14ac:dyDescent="0.25">
      <c r="A25" s="5" t="s">
        <v>12</v>
      </c>
      <c r="B25" s="5">
        <v>0.8825703230294335</v>
      </c>
      <c r="C25" s="5">
        <v>91.600365201512972</v>
      </c>
      <c r="D25" s="6">
        <v>0.61736446241467757</v>
      </c>
      <c r="E25" s="5">
        <v>5.7040998217468806</v>
      </c>
      <c r="F25" s="5">
        <v>1.1956001912960306</v>
      </c>
      <c r="G25" s="5">
        <v>0.75798291295242681</v>
      </c>
      <c r="H25" s="5">
        <v>92.990974628884899</v>
      </c>
      <c r="I25" s="5">
        <v>0.58933634796790157</v>
      </c>
      <c r="J25" s="5">
        <v>3.8955503252469468</v>
      </c>
      <c r="K25" s="5">
        <v>1.7661557849478307</v>
      </c>
      <c r="L25" s="5">
        <v>0.78858545566124583</v>
      </c>
      <c r="M25" s="5">
        <v>90.922061982203132</v>
      </c>
      <c r="N25" s="5">
        <v>0.75176434489107091</v>
      </c>
      <c r="O25" s="5">
        <v>5.4188401350107398</v>
      </c>
      <c r="P25" s="5">
        <v>2.1187480822338141</v>
      </c>
      <c r="Q25" s="3" t="s">
        <v>195</v>
      </c>
      <c r="R25" s="3">
        <v>0.99999999999998801</v>
      </c>
    </row>
    <row r="26" spans="1:19" x14ac:dyDescent="0.25">
      <c r="A26" s="49" t="s">
        <v>13</v>
      </c>
      <c r="B26" s="49">
        <v>0.40108769544527534</v>
      </c>
      <c r="C26" s="49">
        <v>97.324949014276001</v>
      </c>
      <c r="D26" s="5">
        <v>0.9483344663494222</v>
      </c>
      <c r="E26" s="49">
        <v>1.1624745071380014</v>
      </c>
      <c r="F26" s="49">
        <v>0.16315431679129844</v>
      </c>
      <c r="G26" s="49">
        <v>0.27459106147133638</v>
      </c>
      <c r="H26" s="49">
        <v>95.783426829062847</v>
      </c>
      <c r="I26" s="49">
        <v>0.78839642189316217</v>
      </c>
      <c r="J26" s="49">
        <v>1.7957918498677583</v>
      </c>
      <c r="K26" s="49">
        <v>1.3577938377048904</v>
      </c>
      <c r="L26" s="49">
        <v>0.20540629364883739</v>
      </c>
      <c r="M26" s="49">
        <v>96.879193711828663</v>
      </c>
      <c r="N26" s="49">
        <v>0.16021690904609318</v>
      </c>
      <c r="O26" s="49">
        <v>1.5679347081861255</v>
      </c>
      <c r="P26" s="49">
        <v>1.1872483772902802</v>
      </c>
      <c r="Q26" s="3" t="s">
        <v>195</v>
      </c>
      <c r="R26" s="32">
        <v>0.96351439068920597</v>
      </c>
      <c r="S26" s="3"/>
    </row>
    <row r="27" spans="1:19" x14ac:dyDescent="0.25">
      <c r="A27" s="49" t="s">
        <v>14</v>
      </c>
      <c r="B27" s="49">
        <v>0.54445779513367376</v>
      </c>
      <c r="C27" s="49">
        <v>96.808350856112952</v>
      </c>
      <c r="D27" s="5">
        <v>0.76224091318714327</v>
      </c>
      <c r="E27" s="49">
        <v>1.6408831480925203</v>
      </c>
      <c r="F27" s="49">
        <v>0.24406728747371584</v>
      </c>
      <c r="G27" s="49">
        <v>0.19588638589618021</v>
      </c>
      <c r="H27" s="49">
        <v>96.022418108608122</v>
      </c>
      <c r="I27" s="49">
        <v>0.39902782312184859</v>
      </c>
      <c r="J27" s="49">
        <v>2.145681430696122</v>
      </c>
      <c r="K27" s="49">
        <v>1.2369862516777306</v>
      </c>
      <c r="L27" s="49">
        <v>0.15440742366672217</v>
      </c>
      <c r="M27" s="49">
        <v>96.071693486126037</v>
      </c>
      <c r="N27" s="49">
        <v>0.23615253031381039</v>
      </c>
      <c r="O27" s="49">
        <v>2.1011520004844155</v>
      </c>
      <c r="P27" s="49">
        <v>1.4365945594090133</v>
      </c>
      <c r="Q27" s="3" t="s">
        <v>195</v>
      </c>
      <c r="R27" s="3">
        <v>0.98643275307737899</v>
      </c>
      <c r="S27" s="3"/>
    </row>
    <row r="28" spans="1:19" x14ac:dyDescent="0.25">
      <c r="A28" s="49" t="s">
        <v>15</v>
      </c>
      <c r="B28" s="49">
        <v>0.27636893734625079</v>
      </c>
      <c r="C28" s="49">
        <v>96.452759133841525</v>
      </c>
      <c r="D28" s="5">
        <v>0.2611838308986546</v>
      </c>
      <c r="E28" s="49">
        <v>2.5419868193276036</v>
      </c>
      <c r="F28" s="49">
        <v>0.46770127858596289</v>
      </c>
      <c r="G28" s="49">
        <v>0.34842038259238167</v>
      </c>
      <c r="H28" s="49">
        <v>96.140574223592083</v>
      </c>
      <c r="I28" s="49">
        <v>0.37522195048410334</v>
      </c>
      <c r="J28" s="49">
        <v>2.2044289590941069</v>
      </c>
      <c r="K28" s="49">
        <v>0.93135448423732792</v>
      </c>
      <c r="L28" s="49">
        <v>0.32723260149918193</v>
      </c>
      <c r="M28" s="6">
        <v>95.718072625344035</v>
      </c>
      <c r="N28" s="5">
        <v>0.21942341108278476</v>
      </c>
      <c r="O28" s="5">
        <v>2.6178608119934554</v>
      </c>
      <c r="P28" s="5">
        <v>1.1174105500805398</v>
      </c>
      <c r="Q28" s="3" t="s">
        <v>195</v>
      </c>
      <c r="R28" s="3">
        <v>0.99999999999983502</v>
      </c>
      <c r="S28" s="3"/>
    </row>
    <row r="29" spans="1:19" x14ac:dyDescent="0.25">
      <c r="A29" s="49" t="s">
        <v>16</v>
      </c>
      <c r="B29" s="49">
        <v>0.97165180807372531</v>
      </c>
      <c r="C29" s="49">
        <v>94.420514875287992</v>
      </c>
      <c r="D29" s="5">
        <v>1.2421115897024941</v>
      </c>
      <c r="E29" s="49">
        <v>2.919963938695783</v>
      </c>
      <c r="F29" s="49">
        <v>0.445757788240008</v>
      </c>
      <c r="G29" s="49">
        <v>0.37944492627927146</v>
      </c>
      <c r="H29" s="49">
        <v>91.93679531656548</v>
      </c>
      <c r="I29" s="49">
        <v>0.73449696444058976</v>
      </c>
      <c r="J29" s="49">
        <v>3.4908933217692977</v>
      </c>
      <c r="K29" s="49">
        <v>3.4583694709453598</v>
      </c>
      <c r="L29" s="49">
        <v>0.26397606617000058</v>
      </c>
      <c r="M29" s="49">
        <v>94.840734440077426</v>
      </c>
      <c r="N29" s="49">
        <v>0.52501906493811223</v>
      </c>
      <c r="O29" s="49">
        <v>2.1558045403883379</v>
      </c>
      <c r="P29" s="49">
        <v>2.2144658884261159</v>
      </c>
      <c r="Q29" s="3" t="s">
        <v>195</v>
      </c>
      <c r="R29" s="3">
        <v>1</v>
      </c>
      <c r="S29" s="3"/>
    </row>
    <row r="30" spans="1:19" x14ac:dyDescent="0.25">
      <c r="A30" s="49" t="s">
        <v>17</v>
      </c>
      <c r="B30" s="49">
        <v>1.3343769801334378</v>
      </c>
      <c r="C30" s="5">
        <v>92.508106899250805</v>
      </c>
      <c r="D30" s="5">
        <v>0.44354989004435497</v>
      </c>
      <c r="E30" s="5">
        <v>4.8268664504826866</v>
      </c>
      <c r="F30" s="5">
        <v>0.88709978008870993</v>
      </c>
      <c r="G30" s="49">
        <v>0.26197822669849219</v>
      </c>
      <c r="H30" s="5">
        <v>95.46486580893054</v>
      </c>
      <c r="I30" s="5">
        <v>0.56858978090857926</v>
      </c>
      <c r="J30" s="5">
        <v>2.4781199666220335</v>
      </c>
      <c r="K30" s="5">
        <v>1.2264462168403485</v>
      </c>
      <c r="L30" s="49">
        <v>0.13731842856223314</v>
      </c>
      <c r="M30" s="49">
        <v>96.474778466753918</v>
      </c>
      <c r="N30" s="49">
        <v>0.44413929238097283</v>
      </c>
      <c r="O30" s="49">
        <v>2.2850644752934111</v>
      </c>
      <c r="P30" s="49">
        <v>0.65869933700946215</v>
      </c>
      <c r="Q30" s="3" t="s">
        <v>195</v>
      </c>
      <c r="R30" s="3">
        <v>0.232665708549459</v>
      </c>
      <c r="S30" s="3"/>
    </row>
    <row r="31" spans="1:19" x14ac:dyDescent="0.25">
      <c r="A31" s="49" t="s">
        <v>18</v>
      </c>
      <c r="B31" s="49">
        <v>0.21990680140321484</v>
      </c>
      <c r="C31" s="5">
        <v>97.476307660086917</v>
      </c>
      <c r="D31" s="5">
        <v>8.9009895806063138E-2</v>
      </c>
      <c r="E31" s="5">
        <v>1.089062254568302</v>
      </c>
      <c r="F31" s="5">
        <v>1.1257133881355044</v>
      </c>
      <c r="G31" s="49">
        <v>0.29495395323176166</v>
      </c>
      <c r="H31" s="49">
        <v>96.710945125832879</v>
      </c>
      <c r="I31" s="49">
        <v>0.42227220642532787</v>
      </c>
      <c r="J31" s="49">
        <v>1.5554046598480669</v>
      </c>
      <c r="K31" s="49">
        <v>1.0164240546619701</v>
      </c>
      <c r="L31" s="49">
        <v>0.3030640668523677</v>
      </c>
      <c r="M31" s="49">
        <v>95.875208913649018</v>
      </c>
      <c r="N31" s="49">
        <v>0.63955431754874648</v>
      </c>
      <c r="O31" s="49">
        <v>2.1571030640668525</v>
      </c>
      <c r="P31" s="49">
        <v>1.0250696378830084</v>
      </c>
      <c r="Q31" s="3" t="s">
        <v>195</v>
      </c>
      <c r="R31" s="3">
        <v>0.99999999995828603</v>
      </c>
      <c r="S31" s="3"/>
    </row>
    <row r="32" spans="1:19" x14ac:dyDescent="0.25">
      <c r="A32" s="49" t="s">
        <v>19</v>
      </c>
      <c r="B32" s="49">
        <v>0.52733832917013601</v>
      </c>
      <c r="C32" s="6">
        <v>94.16227218059025</v>
      </c>
      <c r="D32" s="5">
        <v>0.86039411601443239</v>
      </c>
      <c r="E32" s="5">
        <v>3.7962192000493418</v>
      </c>
      <c r="F32" s="5">
        <v>0.65377617417584111</v>
      </c>
      <c r="G32" s="49">
        <v>0.97292007753250909</v>
      </c>
      <c r="H32" s="49">
        <v>91.048006172491014</v>
      </c>
      <c r="I32" s="49">
        <v>0.99926607576356352</v>
      </c>
      <c r="J32" s="49">
        <v>4.8890645288770962</v>
      </c>
      <c r="K32" s="49">
        <v>2.0907431453358174</v>
      </c>
      <c r="L32" s="49">
        <v>1.2285503106334525</v>
      </c>
      <c r="M32" s="49">
        <v>88.050100880960471</v>
      </c>
      <c r="N32" s="49">
        <v>0.84700053936355102</v>
      </c>
      <c r="O32" s="49">
        <v>7.5011486445993727</v>
      </c>
      <c r="P32" s="49">
        <v>2.3731996244431572</v>
      </c>
      <c r="Q32" s="3" t="s">
        <v>195</v>
      </c>
      <c r="R32" s="3">
        <v>1</v>
      </c>
      <c r="S32" s="3"/>
    </row>
    <row r="33" spans="1:19" x14ac:dyDescent="0.25">
      <c r="A33" s="49" t="s">
        <v>20</v>
      </c>
      <c r="B33" s="49">
        <v>0.29463116542994328</v>
      </c>
      <c r="C33" s="49">
        <v>96.990942819729369</v>
      </c>
      <c r="D33" s="5">
        <v>0.84024443474465293</v>
      </c>
      <c r="E33" s="49">
        <v>1.6777608031427325</v>
      </c>
      <c r="F33" s="49">
        <v>0.19642077695329552</v>
      </c>
      <c r="G33" s="49">
        <v>0.20315149802148105</v>
      </c>
      <c r="H33" s="49">
        <v>95.228589598643296</v>
      </c>
      <c r="I33" s="49">
        <v>0.46106557377049179</v>
      </c>
      <c r="J33" s="49">
        <v>2.1163086489542113</v>
      </c>
      <c r="K33" s="49">
        <v>1.9908846806105145</v>
      </c>
      <c r="L33" s="49">
        <v>0.26572823901177822</v>
      </c>
      <c r="M33" s="5">
        <v>93.421430623384083</v>
      </c>
      <c r="N33" s="5">
        <v>0.50452456190749784</v>
      </c>
      <c r="O33" s="5">
        <v>3.2749209997127262</v>
      </c>
      <c r="P33" s="5">
        <v>2.5333955759839126</v>
      </c>
      <c r="Q33" s="3" t="s">
        <v>195</v>
      </c>
      <c r="R33" s="32">
        <v>8.8885635350085798E-2</v>
      </c>
      <c r="S33" s="3"/>
    </row>
    <row r="34" spans="1:19" x14ac:dyDescent="0.25">
      <c r="A34" s="49" t="s">
        <v>21</v>
      </c>
      <c r="B34" s="49">
        <v>0.5001912495954336</v>
      </c>
      <c r="C34" s="49">
        <v>95.468855738959007</v>
      </c>
      <c r="D34" s="6">
        <v>0.26774943360696735</v>
      </c>
      <c r="E34" s="5">
        <v>3.0364551151911026</v>
      </c>
      <c r="F34" s="5">
        <v>0.72674846264748283</v>
      </c>
      <c r="G34" s="5">
        <v>0.42599046993652234</v>
      </c>
      <c r="H34" s="5">
        <v>95.24507080197337</v>
      </c>
      <c r="I34" s="5">
        <v>0.45966560589988381</v>
      </c>
      <c r="J34" s="5">
        <v>2.6670707682982271</v>
      </c>
      <c r="K34" s="5">
        <v>1.2022023538920039</v>
      </c>
      <c r="L34" s="5">
        <v>0.73107235833244177</v>
      </c>
      <c r="M34" s="5">
        <v>94.921721764559038</v>
      </c>
      <c r="N34" s="5">
        <v>0.29777825327199459</v>
      </c>
      <c r="O34" s="49">
        <v>2.8832780571306302</v>
      </c>
      <c r="P34" s="49">
        <v>1.166149566705895</v>
      </c>
      <c r="Q34" s="3" t="s">
        <v>195</v>
      </c>
      <c r="R34" s="3">
        <v>0.99811120483813498</v>
      </c>
      <c r="S34" s="3"/>
    </row>
    <row r="35" spans="1:19" x14ac:dyDescent="0.25">
      <c r="A35" s="49" t="s">
        <v>22</v>
      </c>
      <c r="B35" s="49">
        <v>0.20976607100183214</v>
      </c>
      <c r="C35" s="5">
        <v>98.465255834948621</v>
      </c>
      <c r="D35" s="5">
        <v>0.19383447067257906</v>
      </c>
      <c r="E35" s="5">
        <v>0.87889328483046125</v>
      </c>
      <c r="F35" s="5">
        <v>0.25225033854650697</v>
      </c>
      <c r="G35" s="49">
        <v>0.21570469331663361</v>
      </c>
      <c r="H35" s="6">
        <v>96.663535469505618</v>
      </c>
      <c r="I35" s="5">
        <v>0.49925199178930524</v>
      </c>
      <c r="J35" s="5">
        <v>1.5621194725672338</v>
      </c>
      <c r="K35" s="5">
        <v>1.0593883728212086</v>
      </c>
      <c r="L35" s="49">
        <v>0.14814292264823109</v>
      </c>
      <c r="M35" s="49">
        <v>96.014249938273778</v>
      </c>
      <c r="N35" s="49">
        <v>0.66487954569503727</v>
      </c>
      <c r="O35" s="49">
        <v>1.9293852068710098</v>
      </c>
      <c r="P35" s="49">
        <v>1.2433423865119395</v>
      </c>
      <c r="Q35" s="3" t="s">
        <v>195</v>
      </c>
      <c r="R35" s="32">
        <v>1</v>
      </c>
      <c r="S35" s="3"/>
    </row>
    <row r="36" spans="1:19" x14ac:dyDescent="0.25">
      <c r="A36" s="49" t="s">
        <v>23</v>
      </c>
      <c r="B36" s="49">
        <v>0.30579384623711203</v>
      </c>
      <c r="C36" s="49">
        <v>94.971991448596867</v>
      </c>
      <c r="D36" s="49">
        <v>0.72524558222607094</v>
      </c>
      <c r="E36" s="49">
        <v>3.6614077341487836</v>
      </c>
      <c r="F36" s="49">
        <v>0.33556138879116715</v>
      </c>
      <c r="G36" s="49">
        <v>0.55623578800069962</v>
      </c>
      <c r="H36" s="49">
        <v>93.325170543991604</v>
      </c>
      <c r="I36" s="49">
        <v>0.65593842924610812</v>
      </c>
      <c r="J36" s="49">
        <v>3.8289312576526151</v>
      </c>
      <c r="K36" s="49">
        <v>1.6337239811089732</v>
      </c>
      <c r="L36" s="49">
        <v>1.0724090597117364</v>
      </c>
      <c r="M36" s="49">
        <v>92.177419354838705</v>
      </c>
      <c r="N36" s="49">
        <v>0.76012354152367878</v>
      </c>
      <c r="O36" s="49">
        <v>4.737474262182567</v>
      </c>
      <c r="P36" s="49">
        <v>1.2525737817433082</v>
      </c>
      <c r="Q36" s="3" t="s">
        <v>195</v>
      </c>
      <c r="R36" s="3">
        <v>0.999999999999998</v>
      </c>
      <c r="S36" s="3"/>
    </row>
    <row r="37" spans="1:19" x14ac:dyDescent="0.25">
      <c r="G37" s="48"/>
      <c r="H37" s="48"/>
      <c r="I37" s="48"/>
      <c r="J37" s="48"/>
      <c r="K37" s="48"/>
      <c r="L37" s="49"/>
      <c r="M37" s="49"/>
      <c r="N37" s="49"/>
      <c r="O37" s="49"/>
      <c r="P37" s="49"/>
      <c r="Q37" s="3"/>
      <c r="R37" s="3">
        <v>0.77149746803258801</v>
      </c>
      <c r="S37" s="3"/>
    </row>
  </sheetData>
  <mergeCells count="3">
    <mergeCell ref="B1:F1"/>
    <mergeCell ref="G1:K1"/>
    <mergeCell ref="L1:P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13"/>
  <sheetViews>
    <sheetView workbookViewId="0">
      <selection activeCell="I14" sqref="I14"/>
    </sheetView>
  </sheetViews>
  <sheetFormatPr defaultRowHeight="15" x14ac:dyDescent="0.25"/>
  <cols>
    <col min="1" max="1" width="14.42578125" style="23" bestFit="1" customWidth="1"/>
    <col min="2" max="6" width="9.140625" style="23"/>
    <col min="7" max="11" width="9.140625" style="15"/>
    <col min="12" max="19" width="9.140625" style="23"/>
    <col min="20" max="20" width="14.42578125" style="23" bestFit="1" customWidth="1"/>
    <col min="21" max="16384" width="9.140625" style="23"/>
  </cols>
  <sheetData>
    <row r="1" spans="1:76" x14ac:dyDescent="0.25">
      <c r="A1" s="23" t="s">
        <v>75</v>
      </c>
      <c r="B1" s="76" t="s">
        <v>24</v>
      </c>
      <c r="C1" s="76"/>
      <c r="D1" s="76"/>
      <c r="E1" s="76"/>
      <c r="F1" s="76"/>
      <c r="G1" s="76" t="s">
        <v>25</v>
      </c>
      <c r="H1" s="76"/>
      <c r="I1" s="76"/>
      <c r="J1" s="76"/>
      <c r="K1" s="76"/>
      <c r="L1" s="76" t="s">
        <v>26</v>
      </c>
      <c r="M1" s="76"/>
      <c r="N1" s="76"/>
      <c r="O1" s="76"/>
      <c r="P1" s="76"/>
      <c r="Q1" s="28"/>
      <c r="R1" s="28"/>
      <c r="T1" s="55" t="s">
        <v>76</v>
      </c>
      <c r="U1" s="75" t="s">
        <v>24</v>
      </c>
      <c r="V1" s="75"/>
      <c r="W1" s="75"/>
      <c r="X1" s="75"/>
      <c r="Y1" s="75"/>
      <c r="Z1" s="75" t="s">
        <v>25</v>
      </c>
      <c r="AA1" s="75"/>
      <c r="AB1" s="75"/>
      <c r="AC1" s="75"/>
      <c r="AD1" s="75"/>
      <c r="AE1" s="75" t="s">
        <v>26</v>
      </c>
      <c r="AF1" s="75"/>
      <c r="AG1" s="75"/>
      <c r="AH1" s="75"/>
      <c r="AI1" s="75"/>
      <c r="AJ1" s="55"/>
      <c r="AK1" s="55"/>
      <c r="AL1" s="55"/>
      <c r="AM1" s="23" t="s">
        <v>49</v>
      </c>
      <c r="AN1" s="76" t="s">
        <v>24</v>
      </c>
      <c r="AO1" s="76"/>
      <c r="AP1" s="76"/>
      <c r="AQ1" s="76"/>
      <c r="AR1" s="76"/>
      <c r="AS1" s="76" t="s">
        <v>25</v>
      </c>
      <c r="AT1" s="76"/>
      <c r="AU1" s="76"/>
      <c r="AV1" s="76"/>
      <c r="AW1" s="76"/>
      <c r="AX1" s="76" t="s">
        <v>26</v>
      </c>
      <c r="AY1" s="76"/>
      <c r="AZ1" s="76"/>
      <c r="BA1" s="76"/>
      <c r="BB1" s="76"/>
      <c r="BF1" s="55" t="s">
        <v>86</v>
      </c>
      <c r="BG1" s="75" t="s">
        <v>24</v>
      </c>
      <c r="BH1" s="75"/>
      <c r="BI1" s="75"/>
      <c r="BJ1" s="75"/>
      <c r="BK1" s="75"/>
      <c r="BL1" s="75" t="s">
        <v>25</v>
      </c>
      <c r="BM1" s="75"/>
      <c r="BN1" s="75"/>
      <c r="BO1" s="75"/>
      <c r="BP1" s="75"/>
      <c r="BQ1" s="75" t="s">
        <v>26</v>
      </c>
      <c r="BR1" s="75"/>
      <c r="BS1" s="75"/>
      <c r="BT1" s="75"/>
      <c r="BU1" s="75"/>
      <c r="BV1" s="55"/>
      <c r="BW1" s="55"/>
      <c r="BX1" s="55"/>
    </row>
    <row r="2" spans="1:76" x14ac:dyDescent="0.25">
      <c r="A2" s="23" t="s">
        <v>0</v>
      </c>
      <c r="B2" s="23" t="s">
        <v>1</v>
      </c>
      <c r="C2" s="23" t="s">
        <v>2</v>
      </c>
      <c r="D2" s="23" t="s">
        <v>3</v>
      </c>
      <c r="E2" s="23" t="s">
        <v>4</v>
      </c>
      <c r="F2" s="23" t="s">
        <v>5</v>
      </c>
      <c r="G2" s="15" t="s">
        <v>1</v>
      </c>
      <c r="H2" s="15" t="s">
        <v>2</v>
      </c>
      <c r="I2" s="15" t="s">
        <v>3</v>
      </c>
      <c r="J2" s="15" t="s">
        <v>4</v>
      </c>
      <c r="K2" s="15" t="s">
        <v>5</v>
      </c>
      <c r="L2" s="23" t="s">
        <v>1</v>
      </c>
      <c r="M2" s="23" t="s">
        <v>2</v>
      </c>
      <c r="N2" s="23" t="s">
        <v>3</v>
      </c>
      <c r="O2" s="23" t="s">
        <v>4</v>
      </c>
      <c r="P2" s="15" t="s">
        <v>5</v>
      </c>
      <c r="Q2" s="69" t="s">
        <v>193</v>
      </c>
      <c r="R2" s="15" t="s">
        <v>194</v>
      </c>
      <c r="T2" s="55" t="s">
        <v>0</v>
      </c>
      <c r="U2" s="55" t="s">
        <v>1</v>
      </c>
      <c r="V2" s="55" t="s">
        <v>2</v>
      </c>
      <c r="W2" s="55" t="s">
        <v>3</v>
      </c>
      <c r="X2" s="55" t="s">
        <v>4</v>
      </c>
      <c r="Y2" s="55" t="s">
        <v>5</v>
      </c>
      <c r="Z2" s="55" t="s">
        <v>1</v>
      </c>
      <c r="AA2" s="55" t="s">
        <v>2</v>
      </c>
      <c r="AB2" s="55" t="s">
        <v>3</v>
      </c>
      <c r="AC2" s="55" t="s">
        <v>4</v>
      </c>
      <c r="AD2" s="55" t="s">
        <v>5</v>
      </c>
      <c r="AE2" s="55" t="s">
        <v>1</v>
      </c>
      <c r="AF2" s="55" t="s">
        <v>2</v>
      </c>
      <c r="AG2" s="55" t="s">
        <v>3</v>
      </c>
      <c r="AH2" s="55" t="s">
        <v>4</v>
      </c>
      <c r="AI2" s="55" t="s">
        <v>5</v>
      </c>
      <c r="AJ2" s="69" t="s">
        <v>193</v>
      </c>
      <c r="AK2" s="15" t="s">
        <v>194</v>
      </c>
      <c r="AL2" s="71"/>
      <c r="AM2" s="23" t="s">
        <v>0</v>
      </c>
      <c r="AN2" s="23" t="s">
        <v>1</v>
      </c>
      <c r="AO2" s="23" t="s">
        <v>2</v>
      </c>
      <c r="AP2" s="23" t="s">
        <v>3</v>
      </c>
      <c r="AQ2" s="23" t="s">
        <v>4</v>
      </c>
      <c r="AR2" s="23" t="s">
        <v>5</v>
      </c>
      <c r="AS2" s="23" t="s">
        <v>1</v>
      </c>
      <c r="AT2" s="23" t="s">
        <v>2</v>
      </c>
      <c r="AU2" s="23" t="s">
        <v>3</v>
      </c>
      <c r="AV2" s="23" t="s">
        <v>4</v>
      </c>
      <c r="AW2" s="23" t="s">
        <v>5</v>
      </c>
      <c r="AX2" s="23" t="s">
        <v>1</v>
      </c>
      <c r="AY2" s="23" t="s">
        <v>2</v>
      </c>
      <c r="AZ2" s="23" t="s">
        <v>3</v>
      </c>
      <c r="BA2" s="23" t="s">
        <v>4</v>
      </c>
      <c r="BB2" s="23" t="s">
        <v>5</v>
      </c>
      <c r="BC2" s="69" t="s">
        <v>193</v>
      </c>
      <c r="BD2" s="15" t="s">
        <v>194</v>
      </c>
      <c r="BE2" s="71"/>
      <c r="BF2" s="55" t="s">
        <v>0</v>
      </c>
      <c r="BG2" s="55" t="s">
        <v>1</v>
      </c>
      <c r="BH2" s="55" t="s">
        <v>2</v>
      </c>
      <c r="BI2" s="55" t="s">
        <v>3</v>
      </c>
      <c r="BJ2" s="55" t="s">
        <v>4</v>
      </c>
      <c r="BK2" s="55" t="s">
        <v>5</v>
      </c>
      <c r="BL2" s="55" t="s">
        <v>1</v>
      </c>
      <c r="BM2" s="55" t="s">
        <v>2</v>
      </c>
      <c r="BN2" s="55" t="s">
        <v>3</v>
      </c>
      <c r="BO2" s="55" t="s">
        <v>4</v>
      </c>
      <c r="BP2" s="55" t="s">
        <v>5</v>
      </c>
      <c r="BQ2" s="55" t="s">
        <v>1</v>
      </c>
      <c r="BR2" s="55" t="s">
        <v>2</v>
      </c>
      <c r="BS2" s="55" t="s">
        <v>3</v>
      </c>
      <c r="BT2" s="55" t="s">
        <v>4</v>
      </c>
      <c r="BU2" s="55" t="s">
        <v>5</v>
      </c>
      <c r="BV2" s="69" t="s">
        <v>193</v>
      </c>
      <c r="BW2" s="15" t="s">
        <v>194</v>
      </c>
      <c r="BX2" s="71"/>
    </row>
    <row r="3" spans="1:76" x14ac:dyDescent="0.25">
      <c r="A3" s="23" t="s">
        <v>6</v>
      </c>
      <c r="B3" s="23">
        <v>0.70287005271525393</v>
      </c>
      <c r="C3" s="23">
        <v>93.289264496694841</v>
      </c>
      <c r="D3" s="23">
        <v>1.8492176386913228</v>
      </c>
      <c r="E3" s="23">
        <v>3.4808802610660194</v>
      </c>
      <c r="F3" s="23">
        <v>0.67776755083256635</v>
      </c>
      <c r="G3" s="23">
        <v>0.74047447879223582</v>
      </c>
      <c r="H3" s="23">
        <v>93.271028037383175</v>
      </c>
      <c r="I3" s="23">
        <v>2.0201294033069734</v>
      </c>
      <c r="J3" s="23">
        <v>3.4148094895758447</v>
      </c>
      <c r="K3" s="23">
        <v>0.55355859094176851</v>
      </c>
      <c r="R3" s="15"/>
      <c r="T3" s="55" t="s">
        <v>6</v>
      </c>
      <c r="U3" s="55">
        <v>0.53985392187996184</v>
      </c>
      <c r="V3" s="55">
        <v>98.412194347411884</v>
      </c>
      <c r="W3" s="55">
        <v>0.50809780882819944</v>
      </c>
      <c r="X3" s="55">
        <v>0.38107335662114955</v>
      </c>
      <c r="Y3" s="55">
        <v>0.15878056525881232</v>
      </c>
      <c r="Z3" s="55">
        <v>0.31294452347083929</v>
      </c>
      <c r="AA3" s="55">
        <v>98.605974395448087</v>
      </c>
      <c r="AB3" s="55">
        <v>0.4267425320056899</v>
      </c>
      <c r="AC3" s="55">
        <v>0.54054054054054057</v>
      </c>
      <c r="AD3" s="55">
        <v>0.11379800853485064</v>
      </c>
      <c r="AE3" s="55"/>
      <c r="AF3" s="55"/>
      <c r="AG3" s="55"/>
      <c r="AH3" s="55"/>
      <c r="AI3" s="55"/>
      <c r="AJ3" s="71"/>
      <c r="AK3" s="15"/>
      <c r="AL3" s="71"/>
      <c r="AM3" s="23" t="s">
        <v>6</v>
      </c>
      <c r="AN3" s="23">
        <v>0.32198712051517941</v>
      </c>
      <c r="AO3" s="23">
        <v>96.918123275068993</v>
      </c>
      <c r="AP3" s="23">
        <v>1.6099356025758971</v>
      </c>
      <c r="AQ3" s="23">
        <v>0.64397424103035883</v>
      </c>
      <c r="AR3" s="23">
        <v>0.50597976080956764</v>
      </c>
      <c r="AS3" s="23">
        <v>0.31465093411996065</v>
      </c>
      <c r="AT3" s="23">
        <v>96.892822025565394</v>
      </c>
      <c r="AU3" s="23">
        <v>1.5339233038348083</v>
      </c>
      <c r="AV3" s="23">
        <v>0.88495575221238942</v>
      </c>
      <c r="AW3" s="23">
        <v>0.37364798426745327</v>
      </c>
      <c r="BC3" s="71"/>
      <c r="BD3" s="15"/>
      <c r="BE3" s="71"/>
      <c r="BF3" s="55" t="s">
        <v>6</v>
      </c>
      <c r="BG3" s="55">
        <v>8.2504847159799999E-2</v>
      </c>
      <c r="BH3" s="55">
        <v>99.414215585200012</v>
      </c>
      <c r="BI3" s="55">
        <v>4.1252423579899999E-2</v>
      </c>
      <c r="BJ3" s="55">
        <v>0.321768903923</v>
      </c>
      <c r="BK3" s="55">
        <v>0.140258240172</v>
      </c>
      <c r="BL3" s="55">
        <v>0.53834115805946792</v>
      </c>
      <c r="BM3" s="55">
        <v>93.765258215962447</v>
      </c>
      <c r="BN3" s="55">
        <v>0.41940532081377152</v>
      </c>
      <c r="BO3" s="55">
        <v>3.0672926447574334</v>
      </c>
      <c r="BP3" s="55">
        <v>2.2097026604068857</v>
      </c>
      <c r="BQ3" s="55">
        <v>0.58718861209964412</v>
      </c>
      <c r="BR3" s="55">
        <v>93.060498220640568</v>
      </c>
      <c r="BS3" s="55">
        <v>0.42704626334519574</v>
      </c>
      <c r="BT3" s="55">
        <v>3.3451957295373664</v>
      </c>
      <c r="BU3" s="55">
        <v>2.580071174377224</v>
      </c>
      <c r="BV3" s="71"/>
      <c r="BW3" s="15"/>
      <c r="BX3" s="71"/>
    </row>
    <row r="4" spans="1:76" x14ac:dyDescent="0.25">
      <c r="A4" s="23" t="s">
        <v>7</v>
      </c>
      <c r="B4" s="23">
        <v>0.92407354482233017</v>
      </c>
      <c r="C4" s="23">
        <v>89.092121558540541</v>
      </c>
      <c r="D4" s="23">
        <v>3.1056492331142231</v>
      </c>
      <c r="E4" s="23">
        <v>6.2017719348385256</v>
      </c>
      <c r="F4" s="23">
        <v>0.67638372868438601</v>
      </c>
      <c r="G4" s="23">
        <v>1.1267605633802817</v>
      </c>
      <c r="H4" s="23">
        <v>90.245472837022135</v>
      </c>
      <c r="I4" s="23">
        <v>3.0100603621730384</v>
      </c>
      <c r="J4" s="23">
        <v>5.1670020120724347</v>
      </c>
      <c r="K4" s="23">
        <v>0.45070422535211269</v>
      </c>
      <c r="L4" s="23">
        <v>0.30326369500336958</v>
      </c>
      <c r="M4" s="23">
        <v>97.501684798305575</v>
      </c>
      <c r="N4" s="23">
        <v>0.53432174833927026</v>
      </c>
      <c r="O4" s="23">
        <v>1.5163184750168479</v>
      </c>
      <c r="P4" s="23">
        <v>0.14441128333493791</v>
      </c>
      <c r="Q4" s="15"/>
      <c r="R4" s="15"/>
      <c r="S4" s="15"/>
      <c r="T4" s="55" t="s">
        <v>7</v>
      </c>
      <c r="U4" s="55">
        <v>4.1029766693483509</v>
      </c>
      <c r="V4" s="55">
        <v>80.189058728881733</v>
      </c>
      <c r="W4" s="55">
        <v>9.7948511665325828</v>
      </c>
      <c r="X4" s="55">
        <v>4.847144006436042</v>
      </c>
      <c r="Y4" s="55">
        <v>1.0659694288012873</v>
      </c>
      <c r="Z4" s="55">
        <v>5.2570768341998848</v>
      </c>
      <c r="AA4" s="55">
        <v>76.516464471403808</v>
      </c>
      <c r="AB4" s="55">
        <v>11.351819757365684</v>
      </c>
      <c r="AC4" s="55">
        <v>5.834777585210861</v>
      </c>
      <c r="AD4" s="55">
        <v>1.0398613518197575</v>
      </c>
      <c r="AE4" s="55">
        <v>0.87485736021299998</v>
      </c>
      <c r="AF4" s="55">
        <v>97.489539749000002</v>
      </c>
      <c r="AG4" s="55">
        <v>0.342335488779</v>
      </c>
      <c r="AH4" s="55">
        <v>1.0650437428699999</v>
      </c>
      <c r="AI4" s="55">
        <v>0.22822365918599999</v>
      </c>
      <c r="AJ4" s="15"/>
      <c r="AK4" s="15"/>
      <c r="AL4" s="15"/>
      <c r="AM4" s="23" t="s">
        <v>7</v>
      </c>
      <c r="AN4" s="23">
        <v>1.1921319292668389</v>
      </c>
      <c r="AO4" s="23">
        <v>82.336578581363</v>
      </c>
      <c r="AP4" s="23">
        <v>8.2455791774289686</v>
      </c>
      <c r="AQ4" s="23">
        <v>5.7818398569441687</v>
      </c>
      <c r="AR4" s="23">
        <v>2.4438704549970196</v>
      </c>
      <c r="AS4" s="23">
        <v>1.3517095149748211</v>
      </c>
      <c r="AT4" s="23">
        <v>83.143387225019879</v>
      </c>
      <c r="AU4" s="23">
        <v>7.9247283328915978</v>
      </c>
      <c r="AV4" s="23">
        <v>5.2478134110787176</v>
      </c>
      <c r="AW4" s="23">
        <v>2.3323615160349855</v>
      </c>
      <c r="AX4" s="23">
        <v>0.49911939653740073</v>
      </c>
      <c r="AY4" s="23">
        <v>89.900641345163322</v>
      </c>
      <c r="AZ4" s="23">
        <v>3.0711461137141529</v>
      </c>
      <c r="BA4" s="23">
        <v>5.3627089356328712</v>
      </c>
      <c r="BB4" s="23">
        <v>1.166384208952248</v>
      </c>
      <c r="BC4" s="15"/>
      <c r="BD4" s="15"/>
      <c r="BE4" s="15"/>
      <c r="BF4" s="55" t="s">
        <v>7</v>
      </c>
      <c r="BG4" s="55">
        <v>0.11944345804952061</v>
      </c>
      <c r="BH4" s="55">
        <v>98.970203699519004</v>
      </c>
      <c r="BI4" s="55">
        <v>8.7161442360460986E-2</v>
      </c>
      <c r="BJ4" s="55">
        <v>0.57461987926526137</v>
      </c>
      <c r="BK4" s="55">
        <v>0.24857152080575912</v>
      </c>
      <c r="BL4" s="55">
        <v>1.1966476585450148</v>
      </c>
      <c r="BM4" s="55">
        <v>77.75185761188871</v>
      </c>
      <c r="BN4" s="55">
        <v>1.0584067738033522</v>
      </c>
      <c r="BO4" s="55">
        <v>12.165197857266287</v>
      </c>
      <c r="BP4" s="55">
        <v>7.8278900984966304</v>
      </c>
      <c r="BQ4" s="55">
        <v>1.7074372024298146</v>
      </c>
      <c r="BR4" s="55">
        <v>79.176927707546653</v>
      </c>
      <c r="BS4" s="55">
        <v>1.5104252175340667</v>
      </c>
      <c r="BT4" s="55">
        <v>10.824714058994145</v>
      </c>
      <c r="BU4" s="55">
        <v>6.780495813495321</v>
      </c>
      <c r="BV4" s="15"/>
      <c r="BW4" s="15"/>
      <c r="BX4" s="15"/>
    </row>
    <row r="5" spans="1:76" x14ac:dyDescent="0.25">
      <c r="A5" s="23" t="s">
        <v>30</v>
      </c>
      <c r="B5" s="23">
        <v>1.6789791806581598</v>
      </c>
      <c r="C5" s="23">
        <v>84.531005148869482</v>
      </c>
      <c r="D5" s="23">
        <v>4.9138124020595475</v>
      </c>
      <c r="E5" s="23">
        <v>7.0964853369151557</v>
      </c>
      <c r="F5" s="23">
        <v>1.7797179314976495</v>
      </c>
      <c r="G5" s="23">
        <v>1.4851036855926831</v>
      </c>
      <c r="H5" s="23">
        <v>85.692293760753415</v>
      </c>
      <c r="I5" s="23">
        <v>3.5316490084216245</v>
      </c>
      <c r="J5" s="23">
        <v>6.5290229104410029</v>
      </c>
      <c r="K5" s="23">
        <v>2.7619306347912707</v>
      </c>
      <c r="Q5" s="15"/>
      <c r="R5" s="15"/>
      <c r="S5" s="15"/>
      <c r="T5" s="55" t="s">
        <v>30</v>
      </c>
      <c r="U5" s="55">
        <v>4.6969696969696972</v>
      </c>
      <c r="V5" s="55">
        <v>78.434343434343432</v>
      </c>
      <c r="W5" s="55">
        <v>11.32996632996633</v>
      </c>
      <c r="X5" s="55">
        <v>4.0404040404040407</v>
      </c>
      <c r="Y5" s="55">
        <v>1.4983164983164983</v>
      </c>
      <c r="Z5" s="55">
        <v>6.041666666666667</v>
      </c>
      <c r="AA5" s="55">
        <v>73.125</v>
      </c>
      <c r="AB5" s="55">
        <v>14.606481481481481</v>
      </c>
      <c r="AC5" s="55">
        <v>5.3472222222222223</v>
      </c>
      <c r="AD5" s="55">
        <v>0.87962962962962965</v>
      </c>
      <c r="AE5" s="55"/>
      <c r="AF5" s="55"/>
      <c r="AG5" s="55"/>
      <c r="AH5" s="55"/>
      <c r="AI5" s="55"/>
      <c r="AJ5" s="15"/>
      <c r="AK5" s="15"/>
      <c r="AL5" s="15"/>
      <c r="AM5" s="23" t="s">
        <v>30</v>
      </c>
      <c r="AN5" s="23">
        <v>2.2806205140078721</v>
      </c>
      <c r="AO5" s="23">
        <v>73.90599675850892</v>
      </c>
      <c r="AP5" s="23">
        <v>14.135216485297523</v>
      </c>
      <c r="AQ5" s="23">
        <v>4.8622366288492707</v>
      </c>
      <c r="AR5" s="23">
        <v>4.8159296133364204</v>
      </c>
      <c r="AS5" s="23">
        <v>2.481565513329552</v>
      </c>
      <c r="AT5" s="23">
        <v>73.425978445830964</v>
      </c>
      <c r="AU5" s="23">
        <v>14.20873511060692</v>
      </c>
      <c r="AV5" s="23">
        <v>5.4310833806012475</v>
      </c>
      <c r="AW5" s="23">
        <v>4.4526375496313104</v>
      </c>
      <c r="AX5" s="23">
        <v>3.5880604529100002</v>
      </c>
      <c r="AY5" s="23">
        <v>60.660102432999999</v>
      </c>
      <c r="AZ5" s="23">
        <v>21.0336247543</v>
      </c>
      <c r="BA5" s="23">
        <v>9.5713884612799998</v>
      </c>
      <c r="BB5" s="23">
        <v>5.1468238984600001</v>
      </c>
      <c r="BC5" s="15"/>
      <c r="BD5" s="15"/>
      <c r="BE5" s="15"/>
      <c r="BF5" s="55" t="s">
        <v>30</v>
      </c>
      <c r="BG5" s="55"/>
      <c r="BH5" s="55"/>
      <c r="BI5" s="55"/>
      <c r="BJ5" s="55"/>
      <c r="BK5" s="55"/>
      <c r="BL5" s="55">
        <v>2.2472594397076735</v>
      </c>
      <c r="BM5" s="55">
        <v>70.103532277710116</v>
      </c>
      <c r="BN5" s="55">
        <v>1.5956151035322776</v>
      </c>
      <c r="BO5" s="55">
        <v>14.811205846528624</v>
      </c>
      <c r="BP5" s="55">
        <v>11.242387332521316</v>
      </c>
      <c r="BQ5" s="55">
        <v>2.0412817881172312</v>
      </c>
      <c r="BR5" s="55">
        <v>71.456266392975252</v>
      </c>
      <c r="BS5" s="55">
        <v>1.847417037290455</v>
      </c>
      <c r="BT5" s="55">
        <v>14.106511574866005</v>
      </c>
      <c r="BU5" s="55">
        <v>10.548523206751055</v>
      </c>
      <c r="BV5" s="15"/>
      <c r="BW5" s="15"/>
      <c r="BX5" s="15"/>
    </row>
    <row r="6" spans="1:76" x14ac:dyDescent="0.25">
      <c r="A6" s="23" t="s">
        <v>104</v>
      </c>
      <c r="B6" s="23">
        <v>2.8035818896978828</v>
      </c>
      <c r="C6" s="23">
        <v>71.863754289061845</v>
      </c>
      <c r="D6" s="23">
        <v>9.8836722738304452</v>
      </c>
      <c r="E6" s="23">
        <v>12.871369989120428</v>
      </c>
      <c r="F6" s="23">
        <v>2.5776215582893967</v>
      </c>
      <c r="G6" s="15">
        <v>2.762271414821944</v>
      </c>
      <c r="H6" s="15">
        <v>71.71318575553417</v>
      </c>
      <c r="I6" s="15">
        <v>8.9027911453320492</v>
      </c>
      <c r="J6" s="15">
        <v>14.735322425409047</v>
      </c>
      <c r="K6" s="15">
        <v>1.8864292589027911</v>
      </c>
      <c r="L6" s="23">
        <v>2.5122942056874065</v>
      </c>
      <c r="M6" s="23">
        <v>76.01026298909558</v>
      </c>
      <c r="N6" s="23">
        <v>6.2914261278597392</v>
      </c>
      <c r="O6" s="23">
        <v>13.945905494975412</v>
      </c>
      <c r="P6" s="23">
        <v>1.2401111823818687</v>
      </c>
      <c r="Q6" s="15" t="s">
        <v>7</v>
      </c>
      <c r="R6" s="15">
        <v>8.4806734767061097E-3</v>
      </c>
      <c r="S6" s="15" t="s">
        <v>78</v>
      </c>
      <c r="T6" s="55" t="s">
        <v>104</v>
      </c>
      <c r="U6" s="55">
        <v>6.3628239499553176</v>
      </c>
      <c r="V6" s="55">
        <v>70.321715817694368</v>
      </c>
      <c r="W6" s="55">
        <v>16.50580875781948</v>
      </c>
      <c r="X6" s="55">
        <v>5.5585344057193922</v>
      </c>
      <c r="Y6" s="55">
        <v>1.2511170688114388</v>
      </c>
      <c r="Z6" s="55">
        <v>7.9333884981381875</v>
      </c>
      <c r="AA6" s="55">
        <v>66.921803889118749</v>
      </c>
      <c r="AB6" s="55">
        <v>18.007860984691767</v>
      </c>
      <c r="AC6" s="55">
        <v>6.0612329333884984</v>
      </c>
      <c r="AD6" s="55">
        <v>1.0757136946628052</v>
      </c>
      <c r="AE6" s="55">
        <v>7.188277578103401</v>
      </c>
      <c r="AF6" s="55">
        <v>68.417657358768778</v>
      </c>
      <c r="AG6" s="55">
        <v>17.93383098331951</v>
      </c>
      <c r="AH6" s="55">
        <v>5.704543360058981</v>
      </c>
      <c r="AI6" s="55">
        <v>0.75569071974933189</v>
      </c>
      <c r="AJ6" s="15" t="s">
        <v>7</v>
      </c>
      <c r="AK6" s="23">
        <v>8.6247561694904398E-2</v>
      </c>
      <c r="AM6" s="23" t="s">
        <v>104</v>
      </c>
      <c r="AN6" s="23">
        <v>3.2337198929527209</v>
      </c>
      <c r="AO6" s="23">
        <v>65.78947368421052</v>
      </c>
      <c r="AP6" s="23">
        <v>18.64406779661017</v>
      </c>
      <c r="AQ6" s="23">
        <v>5.6422836752899199</v>
      </c>
      <c r="AR6" s="23">
        <v>6.6904549509366635</v>
      </c>
      <c r="AS6" s="23">
        <v>2.700142112742776</v>
      </c>
      <c r="AT6" s="23">
        <v>64.400757934628132</v>
      </c>
      <c r="AU6" s="23">
        <v>20.274751302700142</v>
      </c>
      <c r="AV6" s="23">
        <v>5.8266224538133589</v>
      </c>
      <c r="AW6" s="23">
        <v>6.797726196115585</v>
      </c>
      <c r="AX6" s="23">
        <v>2.8884026258205688</v>
      </c>
      <c r="AY6" s="23">
        <v>66.389496717724285</v>
      </c>
      <c r="AZ6" s="23">
        <v>18.19318537042826</v>
      </c>
      <c r="BA6" s="23">
        <v>7.4710847139731165</v>
      </c>
      <c r="BB6" s="23">
        <v>5.0578305720537671</v>
      </c>
      <c r="BC6" s="15" t="s">
        <v>7</v>
      </c>
      <c r="BD6" s="23">
        <v>1.43013593633635E-2</v>
      </c>
      <c r="BE6" s="23" t="s">
        <v>80</v>
      </c>
      <c r="BF6" s="55" t="s">
        <v>104</v>
      </c>
      <c r="BG6" s="55">
        <v>1.8540832588331324</v>
      </c>
      <c r="BH6" s="55">
        <v>79.325222528860735</v>
      </c>
      <c r="BI6" s="55">
        <v>1.7841178528394295</v>
      </c>
      <c r="BJ6" s="55">
        <v>10.13720993508765</v>
      </c>
      <c r="BK6" s="55">
        <v>6.8993664243790569</v>
      </c>
      <c r="BL6" s="55">
        <v>2.669622205088666</v>
      </c>
      <c r="BM6" s="55">
        <v>65.490876381392951</v>
      </c>
      <c r="BN6" s="55">
        <v>2.0849396042148549</v>
      </c>
      <c r="BO6" s="55">
        <v>16.531739912618864</v>
      </c>
      <c r="BP6" s="55">
        <v>13.222821896684657</v>
      </c>
      <c r="BQ6" s="55">
        <v>2.6673017385091686</v>
      </c>
      <c r="BR6" s="55">
        <v>65.8996189568945</v>
      </c>
      <c r="BS6" s="55">
        <v>2.5005953798523457</v>
      </c>
      <c r="BT6" s="55">
        <v>16.462252917361276</v>
      </c>
      <c r="BU6" s="55">
        <v>12.47023100738271</v>
      </c>
      <c r="BV6" s="15" t="s">
        <v>7</v>
      </c>
      <c r="BW6" s="15">
        <v>6.7443870082379606E-2</v>
      </c>
      <c r="BX6" s="15"/>
    </row>
    <row r="7" spans="1:76" x14ac:dyDescent="0.25">
      <c r="A7" s="23" t="s">
        <v>106</v>
      </c>
      <c r="B7" s="23">
        <v>2.4189364461738001</v>
      </c>
      <c r="C7" s="23">
        <v>76.562905317769136</v>
      </c>
      <c r="D7" s="23">
        <v>7.4578469520103763</v>
      </c>
      <c r="E7" s="23">
        <v>11.498054474708171</v>
      </c>
      <c r="F7" s="23">
        <v>2.0622568093385212</v>
      </c>
      <c r="G7" s="23">
        <v>2.4755700325732901</v>
      </c>
      <c r="H7" s="23">
        <v>75.787187839305105</v>
      </c>
      <c r="I7" s="23">
        <v>7.4629026420557363</v>
      </c>
      <c r="J7" s="23">
        <v>12.015924719507781</v>
      </c>
      <c r="K7" s="23">
        <v>2.2584147665580891</v>
      </c>
      <c r="L7" s="23">
        <v>3.8074931465123361</v>
      </c>
      <c r="M7" s="23">
        <v>70.752360645750841</v>
      </c>
      <c r="N7" s="23">
        <v>6.3965884861407245</v>
      </c>
      <c r="O7" s="23">
        <v>17.892171794090771</v>
      </c>
      <c r="P7" s="23">
        <v>1.1513859275053304</v>
      </c>
      <c r="Q7" s="15" t="s">
        <v>7</v>
      </c>
      <c r="R7" s="15">
        <v>0.280317666476953</v>
      </c>
      <c r="S7" s="15"/>
      <c r="T7" s="55" t="s">
        <v>106</v>
      </c>
      <c r="U7" s="55">
        <v>5.8371582518459393</v>
      </c>
      <c r="V7" s="55">
        <v>72.091398922370786</v>
      </c>
      <c r="W7" s="55">
        <v>15.356216324087008</v>
      </c>
      <c r="X7" s="55">
        <v>5.6076631410896027</v>
      </c>
      <c r="Y7" s="55">
        <v>1.1075633606066653</v>
      </c>
      <c r="Z7" s="55">
        <v>6.9555302166476629</v>
      </c>
      <c r="AA7" s="55">
        <v>68.072976054732038</v>
      </c>
      <c r="AB7" s="55">
        <v>17.434435575826683</v>
      </c>
      <c r="AC7" s="55">
        <v>6.3283922462941851</v>
      </c>
      <c r="AD7" s="55">
        <v>1.2086659064994298</v>
      </c>
      <c r="AE7" s="55">
        <v>8.9121291349323641</v>
      </c>
      <c r="AF7" s="55">
        <v>61.964306013413662</v>
      </c>
      <c r="AG7" s="55">
        <v>19.654427645788338</v>
      </c>
      <c r="AH7" s="55">
        <v>8.639308855291576</v>
      </c>
      <c r="AI7" s="55">
        <v>0.82982835057405935</v>
      </c>
      <c r="AJ7" s="15" t="s">
        <v>7</v>
      </c>
      <c r="AK7" s="23">
        <v>8.6294756755737098E-2</v>
      </c>
      <c r="AM7" s="23" t="s">
        <v>106</v>
      </c>
      <c r="AN7" s="23">
        <v>2.369020501138952</v>
      </c>
      <c r="AO7" s="23">
        <v>69.886104783599095</v>
      </c>
      <c r="AP7" s="23">
        <v>16.173120728929383</v>
      </c>
      <c r="AQ7" s="23">
        <v>5.1480637813211843</v>
      </c>
      <c r="AR7" s="23">
        <v>6.4236902050113898</v>
      </c>
      <c r="AS7" s="23">
        <v>2.7253668763102725</v>
      </c>
      <c r="AT7" s="23">
        <v>65.592243186582806</v>
      </c>
      <c r="AU7" s="23">
        <v>19.208595387840671</v>
      </c>
      <c r="AV7" s="23">
        <v>5.7127882599580717</v>
      </c>
      <c r="AW7" s="23">
        <v>6.7610062893081757</v>
      </c>
      <c r="AX7" s="23">
        <v>2.3033634341054836</v>
      </c>
      <c r="AY7" s="23">
        <v>75.775422065174709</v>
      </c>
      <c r="AZ7" s="23">
        <v>11.883261353226018</v>
      </c>
      <c r="BA7" s="23">
        <v>5.9285433843737732</v>
      </c>
      <c r="BB7" s="23">
        <v>4.1094097631200102</v>
      </c>
      <c r="BC7" s="15" t="s">
        <v>7</v>
      </c>
      <c r="BD7" s="23">
        <v>0.180079301917558</v>
      </c>
      <c r="BF7" s="55" t="s">
        <v>106</v>
      </c>
      <c r="BG7" s="55">
        <v>1.3323464100666174</v>
      </c>
      <c r="BH7" s="55">
        <v>84.4559585492228</v>
      </c>
      <c r="BI7" s="55">
        <v>1.3964964224031582</v>
      </c>
      <c r="BJ7" s="55">
        <v>8.1667900320750064</v>
      </c>
      <c r="BK7" s="55">
        <v>4.6484085862324207</v>
      </c>
      <c r="BL7" s="55">
        <v>2.1972595975805458</v>
      </c>
      <c r="BM7" s="55">
        <v>68.584125416615237</v>
      </c>
      <c r="BN7" s="55">
        <v>2.0120972719417356</v>
      </c>
      <c r="BO7" s="55">
        <v>14.720404888285398</v>
      </c>
      <c r="BP7" s="55">
        <v>12.48611282557709</v>
      </c>
      <c r="BQ7" s="55">
        <v>2.8581988419366762</v>
      </c>
      <c r="BR7" s="55">
        <v>67.260071454971055</v>
      </c>
      <c r="BS7" s="55">
        <v>2.1867685105334482</v>
      </c>
      <c r="BT7" s="55">
        <v>14.525070838979918</v>
      </c>
      <c r="BU7" s="55">
        <v>13.169890353578909</v>
      </c>
      <c r="BV7" s="15" t="s">
        <v>7</v>
      </c>
      <c r="BW7" s="15">
        <v>0.28553912496542999</v>
      </c>
      <c r="BX7" s="15"/>
    </row>
    <row r="8" spans="1:76" s="15" customFormat="1" x14ac:dyDescent="0.25">
      <c r="A8" s="15" t="s">
        <v>87</v>
      </c>
      <c r="B8" s="15">
        <v>2.6980028455498761</v>
      </c>
      <c r="C8" s="15">
        <v>74.848500816778198</v>
      </c>
      <c r="D8" s="15">
        <v>8.0781999262264854</v>
      </c>
      <c r="E8" s="15">
        <v>12.204247246667018</v>
      </c>
      <c r="F8" s="15">
        <v>2.1710491647784158</v>
      </c>
      <c r="G8" s="15">
        <v>2.9350996596985901</v>
      </c>
      <c r="H8" s="15">
        <v>73.505104521147302</v>
      </c>
      <c r="I8" s="15">
        <v>8.0274671852211963</v>
      </c>
      <c r="J8" s="15">
        <v>13.490520175012154</v>
      </c>
      <c r="K8" s="15">
        <v>2.0418084589207584</v>
      </c>
      <c r="L8" s="15">
        <v>4.0698632394134124</v>
      </c>
      <c r="M8" s="15">
        <v>66.545834019882463</v>
      </c>
      <c r="N8" s="15">
        <v>9.0130169714944799</v>
      </c>
      <c r="O8" s="15">
        <v>17.482287032460043</v>
      </c>
      <c r="P8" s="15">
        <v>2.8889987367496017</v>
      </c>
      <c r="Q8" s="15" t="s">
        <v>7</v>
      </c>
      <c r="R8" s="15">
        <v>1.8530813468582499E-2</v>
      </c>
      <c r="S8" s="15" t="s">
        <v>80</v>
      </c>
      <c r="T8" s="55" t="s">
        <v>87</v>
      </c>
      <c r="U8" s="55">
        <v>6.3179237631792375</v>
      </c>
      <c r="V8" s="55">
        <v>69.594484995944853</v>
      </c>
      <c r="W8" s="55">
        <v>17.210056772100568</v>
      </c>
      <c r="X8" s="55">
        <v>5.8313057583130572</v>
      </c>
      <c r="Y8" s="55">
        <v>1.0462287104622872</v>
      </c>
      <c r="Z8" s="55">
        <v>7.5422036667271737</v>
      </c>
      <c r="AA8" s="55">
        <v>68.261027409693227</v>
      </c>
      <c r="AB8" s="55">
        <v>17.217280813214739</v>
      </c>
      <c r="AC8" s="55">
        <v>5.7632964240333999</v>
      </c>
      <c r="AD8" s="55">
        <v>1.2161916863314577</v>
      </c>
      <c r="AE8" s="55">
        <v>12.259825327510917</v>
      </c>
      <c r="AF8" s="55">
        <v>51.637554585152841</v>
      </c>
      <c r="AG8" s="55">
        <v>26.375545851528383</v>
      </c>
      <c r="AH8" s="55">
        <v>8.2314410480349345</v>
      </c>
      <c r="AI8" s="55">
        <v>1.4956331877729259</v>
      </c>
      <c r="AJ8" s="15" t="s">
        <v>7</v>
      </c>
      <c r="AK8" s="23">
        <v>1.2565185200293901E-2</v>
      </c>
      <c r="AL8" s="23" t="s">
        <v>80</v>
      </c>
      <c r="AM8" s="15" t="s">
        <v>87</v>
      </c>
      <c r="AN8" s="15">
        <v>3.063380281690141</v>
      </c>
      <c r="AO8" s="15">
        <v>64.894366197183103</v>
      </c>
      <c r="AP8" s="15">
        <v>18.309859154929576</v>
      </c>
      <c r="AQ8" s="15">
        <v>5.9859154929577461</v>
      </c>
      <c r="AR8" s="15">
        <v>7.746478873239437</v>
      </c>
      <c r="AS8" s="15">
        <v>3.3040995308994492</v>
      </c>
      <c r="AT8" s="15">
        <v>63.165408933306139</v>
      </c>
      <c r="AU8" s="15">
        <v>19.069957169080155</v>
      </c>
      <c r="AV8" s="15">
        <v>6.2410768916989596</v>
      </c>
      <c r="AW8" s="15">
        <v>8.2194574750152967</v>
      </c>
      <c r="AX8" s="15">
        <v>4.2739443872296601</v>
      </c>
      <c r="AY8" s="15">
        <v>53.713239501087081</v>
      </c>
      <c r="AZ8" s="15">
        <v>24.270511500171644</v>
      </c>
      <c r="BA8" s="15">
        <v>10.516077354388374</v>
      </c>
      <c r="BB8" s="15">
        <v>7.2262272571232407</v>
      </c>
      <c r="BC8" s="15" t="s">
        <v>7</v>
      </c>
      <c r="BD8" s="23">
        <v>4.29445164673026E-3</v>
      </c>
      <c r="BE8" s="23" t="s">
        <v>78</v>
      </c>
      <c r="BF8" s="55" t="s">
        <v>87</v>
      </c>
      <c r="BG8" s="55">
        <v>1.9387556075677785</v>
      </c>
      <c r="BH8" s="55">
        <v>77.261556465769459</v>
      </c>
      <c r="BI8" s="55">
        <v>1.8958455236980691</v>
      </c>
      <c r="BJ8" s="55">
        <v>11.437487809635265</v>
      </c>
      <c r="BK8" s="55">
        <v>7.4663545933294326</v>
      </c>
      <c r="BL8" s="55">
        <v>2.7537562201072516</v>
      </c>
      <c r="BM8" s="55">
        <v>62.331513599690808</v>
      </c>
      <c r="BN8" s="55">
        <v>2.6378085897869461</v>
      </c>
      <c r="BO8" s="55">
        <v>16.884873665394462</v>
      </c>
      <c r="BP8" s="55">
        <v>15.392047925020533</v>
      </c>
      <c r="BQ8" s="55">
        <v>3.3393665158371042</v>
      </c>
      <c r="BR8" s="55">
        <v>58.936651583710407</v>
      </c>
      <c r="BS8" s="55">
        <v>2.8687782805429864</v>
      </c>
      <c r="BT8" s="55">
        <v>19.764705882352942</v>
      </c>
      <c r="BU8" s="55">
        <v>15.090497737556561</v>
      </c>
      <c r="BV8" s="15" t="s">
        <v>7</v>
      </c>
      <c r="BW8" s="15">
        <v>8.6196843825927499E-3</v>
      </c>
      <c r="BX8" s="15" t="s">
        <v>78</v>
      </c>
    </row>
    <row r="9" spans="1:76" s="15" customFormat="1" x14ac:dyDescent="0.25">
      <c r="A9" s="15" t="s">
        <v>105</v>
      </c>
      <c r="B9" s="15">
        <v>2.5804354891127721</v>
      </c>
      <c r="C9" s="15">
        <v>74.949626259343518</v>
      </c>
      <c r="D9" s="15">
        <v>8.0727981800454991</v>
      </c>
      <c r="E9" s="15">
        <v>11.829704257393566</v>
      </c>
      <c r="F9" s="15">
        <v>2.5674358141046474</v>
      </c>
      <c r="G9" s="15">
        <v>2.8736834763200112</v>
      </c>
      <c r="H9" s="15">
        <v>73.530027202343589</v>
      </c>
      <c r="I9" s="15">
        <v>8.0351537978656626</v>
      </c>
      <c r="J9" s="15">
        <v>13.301248517821023</v>
      </c>
      <c r="K9" s="15">
        <v>2.2598870056497176</v>
      </c>
      <c r="L9" s="15">
        <v>3.4276359543663988</v>
      </c>
      <c r="M9" s="15">
        <v>73.704404767995086</v>
      </c>
      <c r="N9" s="15">
        <v>5.71443188213025</v>
      </c>
      <c r="O9" s="15">
        <v>14.723486980099247</v>
      </c>
      <c r="P9" s="15">
        <v>2.4300404154090143</v>
      </c>
      <c r="Q9" s="15" t="s">
        <v>7</v>
      </c>
      <c r="R9" s="15">
        <v>3.55624735040927E-3</v>
      </c>
      <c r="S9" s="15" t="s">
        <v>78</v>
      </c>
      <c r="T9" s="55" t="s">
        <v>105</v>
      </c>
      <c r="U9" s="55">
        <v>5.71568948575172</v>
      </c>
      <c r="V9" s="55">
        <v>71.847363249263026</v>
      </c>
      <c r="W9" s="55">
        <v>14.837864395676384</v>
      </c>
      <c r="X9" s="55">
        <v>6.1251228300032752</v>
      </c>
      <c r="Y9" s="55">
        <v>1.4739600393056012</v>
      </c>
      <c r="Z9" s="55">
        <v>8.0841211653482539</v>
      </c>
      <c r="AA9" s="55">
        <v>66.698823075438938</v>
      </c>
      <c r="AB9" s="55">
        <v>17.267991510708082</v>
      </c>
      <c r="AC9" s="55">
        <v>6.8493150684931505</v>
      </c>
      <c r="AD9" s="55">
        <v>1.0997491800115764</v>
      </c>
      <c r="AE9" s="55">
        <v>7.2830479122570715</v>
      </c>
      <c r="AF9" s="55">
        <v>62.372522609197617</v>
      </c>
      <c r="AG9" s="55">
        <v>22.368674235135654</v>
      </c>
      <c r="AH9" s="55">
        <v>6.7250336732730425</v>
      </c>
      <c r="AI9" s="55">
        <v>1.2507215701366172</v>
      </c>
      <c r="AJ9" s="15" t="s">
        <v>7</v>
      </c>
      <c r="AK9" s="23">
        <v>5.4318137261472603E-2</v>
      </c>
      <c r="AL9" s="23"/>
      <c r="AM9" s="15" t="s">
        <v>105</v>
      </c>
      <c r="AN9" s="15">
        <v>2.7850185210591301</v>
      </c>
      <c r="AO9" s="15">
        <v>69.598024420359451</v>
      </c>
      <c r="AP9" s="15">
        <v>14.81684730415695</v>
      </c>
      <c r="AQ9" s="15">
        <v>4.8429139799698175</v>
      </c>
      <c r="AR9" s="15">
        <v>7.9571957744546573</v>
      </c>
      <c r="AS9" s="15">
        <v>2.7452745274527453</v>
      </c>
      <c r="AT9" s="15">
        <v>66.111611161116116</v>
      </c>
      <c r="AU9" s="15">
        <v>17.131713171317131</v>
      </c>
      <c r="AV9" s="15">
        <v>5.655565556555656</v>
      </c>
      <c r="AW9" s="15">
        <v>8.3558355835583562</v>
      </c>
      <c r="AX9" s="15">
        <v>4.4132397191574722</v>
      </c>
      <c r="AY9" s="15">
        <v>53.601982417841761</v>
      </c>
      <c r="AZ9" s="15">
        <v>22.951206560859049</v>
      </c>
      <c r="BA9" s="15">
        <v>10.006490058410526</v>
      </c>
      <c r="BB9" s="15">
        <v>9.0270812437311942</v>
      </c>
      <c r="BC9" s="15" t="s">
        <v>7</v>
      </c>
      <c r="BD9" s="23">
        <v>2.5710396383849001E-2</v>
      </c>
      <c r="BE9" s="23" t="s">
        <v>80</v>
      </c>
      <c r="BF9" s="55" t="s">
        <v>105</v>
      </c>
      <c r="BG9" s="55">
        <v>2.2440929805077929</v>
      </c>
      <c r="BH9" s="55">
        <v>76.521272929192349</v>
      </c>
      <c r="BI9" s="55">
        <v>1.96453873549573</v>
      </c>
      <c r="BJ9" s="55">
        <v>11.067284494313178</v>
      </c>
      <c r="BK9" s="55">
        <v>8.2028108604909438</v>
      </c>
      <c r="BL9" s="55">
        <v>2.0873921514055107</v>
      </c>
      <c r="BM9" s="55">
        <v>67.408850542721964</v>
      </c>
      <c r="BN9" s="55">
        <v>1.8035068188143613</v>
      </c>
      <c r="BO9" s="55">
        <v>13.982744224881715</v>
      </c>
      <c r="BP9" s="55">
        <v>14.717506262176455</v>
      </c>
      <c r="BQ9" s="55">
        <v>2.9416350501533186</v>
      </c>
      <c r="BR9" s="55">
        <v>68.260485421755632</v>
      </c>
      <c r="BS9" s="55">
        <v>1.3876617639415831</v>
      </c>
      <c r="BT9" s="55">
        <v>14.297593680162153</v>
      </c>
      <c r="BU9" s="55">
        <v>13.112624083987319</v>
      </c>
      <c r="BV9" s="15" t="s">
        <v>7</v>
      </c>
      <c r="BW9" s="15">
        <v>0.552084383078848</v>
      </c>
    </row>
    <row r="10" spans="1:76" s="15" customFormat="1" x14ac:dyDescent="0.25">
      <c r="A10" s="15" t="s">
        <v>10</v>
      </c>
      <c r="B10" s="15">
        <v>3.4130893736805068</v>
      </c>
      <c r="C10" s="15">
        <v>71.824419422941588</v>
      </c>
      <c r="D10" s="15">
        <v>9.3684025334271634</v>
      </c>
      <c r="E10" s="15">
        <v>13.247712878254751</v>
      </c>
      <c r="F10" s="15">
        <v>2.1463757916959887</v>
      </c>
      <c r="G10" s="15">
        <v>2.5895638629283488</v>
      </c>
      <c r="H10" s="15">
        <v>73.403426791277255</v>
      </c>
      <c r="I10" s="15">
        <v>8.6740654205607477</v>
      </c>
      <c r="J10" s="15">
        <v>13.19119937694704</v>
      </c>
      <c r="K10" s="15">
        <v>2.1417445482866042</v>
      </c>
      <c r="L10" s="15">
        <v>4.4884692772016717</v>
      </c>
      <c r="M10" s="15">
        <v>61.218593612959808</v>
      </c>
      <c r="N10" s="15">
        <v>8.70866222978899</v>
      </c>
      <c r="O10" s="15">
        <v>23.329721921271219</v>
      </c>
      <c r="P10" s="15">
        <v>2.2545529587783109</v>
      </c>
      <c r="Q10" s="15" t="s">
        <v>7</v>
      </c>
      <c r="R10" s="15">
        <v>8.4401691056934503E-4</v>
      </c>
      <c r="S10" s="15" t="s">
        <v>79</v>
      </c>
      <c r="T10" s="55" t="s">
        <v>10</v>
      </c>
      <c r="U10" s="55">
        <v>7.4702421671911345</v>
      </c>
      <c r="V10" s="55">
        <v>67.067998358188532</v>
      </c>
      <c r="W10" s="55">
        <v>18.046244356273089</v>
      </c>
      <c r="X10" s="55">
        <v>6.0199753728280205</v>
      </c>
      <c r="Y10" s="55">
        <v>1.3955397455192229</v>
      </c>
      <c r="Z10" s="55">
        <v>7.6476613178559232</v>
      </c>
      <c r="AA10" s="55">
        <v>65.41481734380335</v>
      </c>
      <c r="AB10" s="55">
        <v>19.170365312393308</v>
      </c>
      <c r="AC10" s="55">
        <v>6.6746329805394335</v>
      </c>
      <c r="AD10" s="55">
        <v>1.0925230454079891</v>
      </c>
      <c r="AE10" s="55">
        <v>10.9547989677849</v>
      </c>
      <c r="AF10" s="55">
        <v>54.282860234745691</v>
      </c>
      <c r="AG10" s="55">
        <v>25.247648380920669</v>
      </c>
      <c r="AH10" s="55">
        <v>8.7904769832681264</v>
      </c>
      <c r="AI10" s="55">
        <v>0.72421543328061266</v>
      </c>
      <c r="AJ10" s="15" t="s">
        <v>7</v>
      </c>
      <c r="AK10" s="23">
        <v>8.5729343682206006E-3</v>
      </c>
      <c r="AL10" s="23" t="s">
        <v>78</v>
      </c>
      <c r="AM10" s="15" t="s">
        <v>10</v>
      </c>
      <c r="AN10" s="15">
        <v>2.6937581774801815</v>
      </c>
      <c r="AO10" s="15">
        <v>69.24497806511198</v>
      </c>
      <c r="AP10" s="15">
        <v>16.539675209728316</v>
      </c>
      <c r="AQ10" s="15">
        <v>5.3336411914107593</v>
      </c>
      <c r="AR10" s="15">
        <v>6.1879473562687597</v>
      </c>
      <c r="AS10" s="15">
        <v>3.2127558305568775</v>
      </c>
      <c r="AT10" s="15">
        <v>66.301761066158974</v>
      </c>
      <c r="AU10" s="15">
        <v>18.046961764239253</v>
      </c>
      <c r="AV10" s="15">
        <v>6.100269712835158</v>
      </c>
      <c r="AW10" s="15">
        <v>6.3382516262097415</v>
      </c>
      <c r="AX10" s="15">
        <v>4.6470721743077625</v>
      </c>
      <c r="AY10" s="15">
        <v>53.25124829777576</v>
      </c>
      <c r="AZ10" s="15">
        <v>25.766000907852927</v>
      </c>
      <c r="BA10" s="15">
        <v>11.438946890603722</v>
      </c>
      <c r="BB10" s="15">
        <v>4.8967317294598276</v>
      </c>
      <c r="BC10" s="15" t="s">
        <v>7</v>
      </c>
      <c r="BD10" s="23">
        <v>6.0520228215725797E-3</v>
      </c>
      <c r="BE10" s="23" t="s">
        <v>78</v>
      </c>
      <c r="BF10" s="55" t="s">
        <v>10</v>
      </c>
      <c r="BG10" s="55">
        <v>1.9899504176233735</v>
      </c>
      <c r="BH10" s="55">
        <v>73.551628897540851</v>
      </c>
      <c r="BI10" s="55">
        <v>1.8535156899936773</v>
      </c>
      <c r="BJ10" s="55">
        <v>14.039466240724103</v>
      </c>
      <c r="BK10" s="55">
        <v>8.5654387541179986</v>
      </c>
      <c r="BL10" s="55">
        <v>2.2520199415506275</v>
      </c>
      <c r="BM10" s="55">
        <v>63.778580024067388</v>
      </c>
      <c r="BN10" s="55">
        <v>1.8996046071858346</v>
      </c>
      <c r="BO10" s="55">
        <v>18.351383874849578</v>
      </c>
      <c r="BP10" s="55">
        <v>13.71841155234657</v>
      </c>
      <c r="BQ10" s="55">
        <v>2.2566582408323259</v>
      </c>
      <c r="BR10" s="55">
        <v>63.75792211598344</v>
      </c>
      <c r="BS10" s="55">
        <v>2.5570575521119538</v>
      </c>
      <c r="BT10" s="55">
        <v>19.152287797193832</v>
      </c>
      <c r="BU10" s="55">
        <v>12.276074293878448</v>
      </c>
      <c r="BV10" s="15" t="s">
        <v>7</v>
      </c>
      <c r="BW10" s="15">
        <v>7.5808101423919305E-2</v>
      </c>
    </row>
    <row r="11" spans="1:76" s="15" customFormat="1" x14ac:dyDescent="0.25">
      <c r="A11" s="15" t="s">
        <v>12</v>
      </c>
      <c r="B11" s="15">
        <v>2.9071652437047444</v>
      </c>
      <c r="C11" s="15">
        <v>74.300226953420506</v>
      </c>
      <c r="D11" s="15">
        <v>8.3756619474764946</v>
      </c>
      <c r="E11" s="15">
        <v>12.309521236355776</v>
      </c>
      <c r="F11" s="15">
        <v>2.1074246190424728</v>
      </c>
      <c r="G11" s="15">
        <v>3.0536990089882461</v>
      </c>
      <c r="H11" s="15">
        <v>74.106937082277028</v>
      </c>
      <c r="I11" s="15">
        <v>7.6976261811477302</v>
      </c>
      <c r="J11" s="15">
        <v>13.516939386955519</v>
      </c>
      <c r="K11" s="15">
        <v>1.6247983406314819</v>
      </c>
      <c r="L11" s="15">
        <v>3.7826027584323363</v>
      </c>
      <c r="M11" s="15">
        <v>68.801493012881792</v>
      </c>
      <c r="N11" s="15">
        <v>7.0007738176521466</v>
      </c>
      <c r="O11" s="15">
        <v>18.6034867313032</v>
      </c>
      <c r="P11" s="15">
        <v>1.8116436797305293</v>
      </c>
      <c r="Q11" s="15" t="s">
        <v>7</v>
      </c>
      <c r="R11" s="15">
        <v>3.07107518002603E-3</v>
      </c>
      <c r="S11" s="15" t="s">
        <v>78</v>
      </c>
      <c r="T11" s="55" t="s">
        <v>12</v>
      </c>
      <c r="U11" s="55">
        <v>7.2047107724281263</v>
      </c>
      <c r="V11" s="55">
        <v>66.886040872878425</v>
      </c>
      <c r="W11" s="55">
        <v>16.920678905438169</v>
      </c>
      <c r="X11" s="55">
        <v>7.689643228264635</v>
      </c>
      <c r="Y11" s="55">
        <v>1.2989262209906478</v>
      </c>
      <c r="Z11" s="55">
        <v>7.625404530744337</v>
      </c>
      <c r="AA11" s="55">
        <v>65.857605177993534</v>
      </c>
      <c r="AB11" s="55">
        <v>19.720873786407768</v>
      </c>
      <c r="AC11" s="55">
        <v>5.7443365695792883</v>
      </c>
      <c r="AD11" s="55">
        <v>1.051779935275081</v>
      </c>
      <c r="AE11" s="55">
        <v>11.956620796500502</v>
      </c>
      <c r="AF11" s="55">
        <v>55.39050396427595</v>
      </c>
      <c r="AG11" s="55">
        <v>21.9083204228561</v>
      </c>
      <c r="AH11" s="55">
        <v>10.143078465323978</v>
      </c>
      <c r="AI11" s="55">
        <v>0.6014763510434703</v>
      </c>
      <c r="AJ11" s="15" t="s">
        <v>7</v>
      </c>
      <c r="AK11" s="23">
        <v>2.1161566426014099E-2</v>
      </c>
      <c r="AL11" s="23" t="s">
        <v>80</v>
      </c>
      <c r="AM11" s="15" t="s">
        <v>12</v>
      </c>
      <c r="AN11" s="15">
        <v>3.1644063763978112</v>
      </c>
      <c r="AO11" s="15">
        <v>65.619795384249343</v>
      </c>
      <c r="AP11" s="15">
        <v>17.773019271948609</v>
      </c>
      <c r="AQ11" s="15">
        <v>5.2581489412324531</v>
      </c>
      <c r="AR11" s="15">
        <v>8.1846300261717815</v>
      </c>
      <c r="AS11" s="15">
        <v>4.1295166588456125</v>
      </c>
      <c r="AT11" s="15">
        <v>64.359455654622238</v>
      </c>
      <c r="AU11" s="15">
        <v>19.802909432191459</v>
      </c>
      <c r="AV11" s="15">
        <v>5.8188643829188171</v>
      </c>
      <c r="AW11" s="15">
        <v>5.8892538714218681</v>
      </c>
      <c r="AX11" s="15">
        <v>3.4940734041033941</v>
      </c>
      <c r="AY11" s="15">
        <v>57.33326986242681</v>
      </c>
      <c r="AZ11" s="15">
        <v>24.296663017089543</v>
      </c>
      <c r="BA11" s="15">
        <v>10.010948731375256</v>
      </c>
      <c r="BB11" s="15">
        <v>4.8650449850049986</v>
      </c>
      <c r="BC11" s="15" t="s">
        <v>7</v>
      </c>
      <c r="BD11" s="23">
        <v>4.0498763028039599E-3</v>
      </c>
      <c r="BE11" s="23" t="s">
        <v>78</v>
      </c>
      <c r="BF11" s="55" t="s">
        <v>12</v>
      </c>
      <c r="BG11" s="55">
        <v>1.7771916603868374</v>
      </c>
      <c r="BH11" s="55">
        <v>78.811856317508159</v>
      </c>
      <c r="BI11" s="55">
        <v>2.2795779954785229</v>
      </c>
      <c r="BJ11" s="55">
        <v>12.977267018337102</v>
      </c>
      <c r="BK11" s="55">
        <v>4.1541070082893743</v>
      </c>
      <c r="BL11" s="55">
        <v>2.0593635250917992</v>
      </c>
      <c r="BM11" s="55">
        <v>71.952264381884945</v>
      </c>
      <c r="BN11" s="55">
        <v>1.7135862913096696</v>
      </c>
      <c r="BO11" s="55">
        <v>13.66891064871481</v>
      </c>
      <c r="BP11" s="55">
        <v>10.605875152998776</v>
      </c>
      <c r="BQ11" s="55">
        <v>2.2877322278519885</v>
      </c>
      <c r="BR11" s="55">
        <v>71.294334408106863</v>
      </c>
      <c r="BS11" s="55">
        <v>2.0144326731153077</v>
      </c>
      <c r="BT11" s="55">
        <v>13.93520651005681</v>
      </c>
      <c r="BU11" s="55">
        <v>10.468294180869032</v>
      </c>
      <c r="BV11" s="15" t="s">
        <v>7</v>
      </c>
      <c r="BW11" s="15">
        <v>0.13590705422421401</v>
      </c>
    </row>
    <row r="12" spans="1:76" x14ac:dyDescent="0.25">
      <c r="A12" s="23" t="s">
        <v>21</v>
      </c>
      <c r="B12" s="15">
        <v>2.7961486092199963</v>
      </c>
      <c r="C12" s="15">
        <v>76.240031122349734</v>
      </c>
      <c r="D12" s="15">
        <v>7.8389418401089284</v>
      </c>
      <c r="E12" s="15">
        <v>11.510406535693445</v>
      </c>
      <c r="F12" s="15">
        <v>1.6144718926278934</v>
      </c>
      <c r="G12" s="15">
        <v>2.7039974450417841</v>
      </c>
      <c r="H12" s="23">
        <v>75.499015276520993</v>
      </c>
      <c r="I12" s="23">
        <v>8.106669505509128</v>
      </c>
      <c r="J12" s="23">
        <v>11.987012295736413</v>
      </c>
      <c r="K12" s="23">
        <v>1.7033054771916751</v>
      </c>
      <c r="L12" s="23">
        <v>3.6267181094767302</v>
      </c>
      <c r="M12" s="23">
        <v>68.343380757173861</v>
      </c>
      <c r="N12" s="23">
        <v>8.7726067036411859</v>
      </c>
      <c r="O12" s="23">
        <v>17.868338557993731</v>
      </c>
      <c r="P12" s="23">
        <v>1.3889558717144923</v>
      </c>
      <c r="Q12" s="15" t="s">
        <v>7</v>
      </c>
      <c r="R12" s="15">
        <v>5.2103903845029899E-3</v>
      </c>
      <c r="S12" s="15" t="s">
        <v>78</v>
      </c>
      <c r="T12" s="55" t="s">
        <v>21</v>
      </c>
      <c r="U12" s="55">
        <v>6.2772785622593066</v>
      </c>
      <c r="V12" s="55">
        <v>69.627727856225931</v>
      </c>
      <c r="W12" s="55">
        <v>16.880616174582798</v>
      </c>
      <c r="X12" s="55">
        <v>5.9563543003851089</v>
      </c>
      <c r="Y12" s="55">
        <v>1.258023106546855</v>
      </c>
      <c r="Z12" s="55">
        <v>7.2839152833428731</v>
      </c>
      <c r="AA12" s="55">
        <v>68.488838008013744</v>
      </c>
      <c r="AB12" s="55">
        <v>17.358328563251288</v>
      </c>
      <c r="AC12" s="55">
        <v>5.8672009158557525</v>
      </c>
      <c r="AD12" s="55">
        <v>1.0017172295363481</v>
      </c>
      <c r="AE12" s="55">
        <v>8.2397003745318358</v>
      </c>
      <c r="AF12" s="55">
        <v>62.074580687184501</v>
      </c>
      <c r="AG12" s="55">
        <v>19.418661455788961</v>
      </c>
      <c r="AH12" s="55">
        <v>9.3388698908972483</v>
      </c>
      <c r="AI12" s="55">
        <v>0.92818759159745967</v>
      </c>
      <c r="AJ12" s="15" t="s">
        <v>7</v>
      </c>
      <c r="AK12" s="15">
        <v>6.5504500638827207E-2</v>
      </c>
      <c r="AL12" s="15"/>
      <c r="AM12" s="23" t="s">
        <v>21</v>
      </c>
      <c r="AN12" s="23">
        <v>3.4876306234800003</v>
      </c>
      <c r="AO12" s="23">
        <v>60.3125854014</v>
      </c>
      <c r="AP12" s="23">
        <v>25.0836120401</v>
      </c>
      <c r="AQ12" s="23">
        <v>7.8640865140599994</v>
      </c>
      <c r="AR12" s="23">
        <v>3.2520854209199999</v>
      </c>
      <c r="AS12" s="23">
        <v>2.7317880794701987</v>
      </c>
      <c r="AT12" s="23">
        <v>67.342715231788077</v>
      </c>
      <c r="AU12" s="23">
        <v>19.225993377483444</v>
      </c>
      <c r="AV12" s="23">
        <v>5.1945364238410594</v>
      </c>
      <c r="AW12" s="23">
        <v>5.5049668874172184</v>
      </c>
      <c r="AX12" s="23">
        <v>3.8359557617834841</v>
      </c>
      <c r="AY12" s="23">
        <v>52.707323029689846</v>
      </c>
      <c r="AZ12" s="23">
        <v>28.885671423089001</v>
      </c>
      <c r="BA12" s="23">
        <v>10.148972542999687</v>
      </c>
      <c r="BB12" s="23">
        <v>4.4220772424379859</v>
      </c>
      <c r="BC12" s="15" t="s">
        <v>7</v>
      </c>
      <c r="BD12" s="15">
        <v>2.20594922989981E-4</v>
      </c>
      <c r="BE12" s="15" t="s">
        <v>79</v>
      </c>
      <c r="BF12" s="55" t="s">
        <v>21</v>
      </c>
      <c r="BG12" s="55">
        <v>2.2607830332431509</v>
      </c>
      <c r="BH12" s="55">
        <v>80.352644836272034</v>
      </c>
      <c r="BI12" s="55">
        <v>2.6401716578038994</v>
      </c>
      <c r="BJ12" s="55">
        <v>10.190627235127655</v>
      </c>
      <c r="BK12" s="55">
        <v>4.5557732375532547</v>
      </c>
      <c r="BL12" s="55">
        <v>2.5997493515199208</v>
      </c>
      <c r="BM12" s="55">
        <v>69.07697239952202</v>
      </c>
      <c r="BN12" s="55">
        <v>2.3607589402815425</v>
      </c>
      <c r="BO12" s="55">
        <v>15.735478418000058</v>
      </c>
      <c r="BP12" s="55">
        <v>10.227040890676459</v>
      </c>
      <c r="BQ12" s="55">
        <v>3.3161894526752129</v>
      </c>
      <c r="BR12" s="55">
        <v>67.247511578516409</v>
      </c>
      <c r="BS12" s="55">
        <v>2.4564366316112687</v>
      </c>
      <c r="BT12" s="55">
        <v>16.614211509429133</v>
      </c>
      <c r="BU12" s="55">
        <v>10.365650827767968</v>
      </c>
      <c r="BV12" s="15" t="s">
        <v>7</v>
      </c>
      <c r="BW12" s="15">
        <v>7.7323417932484402E-3</v>
      </c>
      <c r="BX12" s="15" t="s">
        <v>78</v>
      </c>
    </row>
    <row r="13" spans="1:76" x14ac:dyDescent="0.25">
      <c r="G13" s="23"/>
      <c r="H13" s="23"/>
      <c r="I13" s="23"/>
      <c r="J13" s="23"/>
      <c r="K13" s="23"/>
      <c r="Q13" s="15"/>
    </row>
  </sheetData>
  <mergeCells count="12">
    <mergeCell ref="U1:Y1"/>
    <mergeCell ref="Z1:AD1"/>
    <mergeCell ref="AE1:AI1"/>
    <mergeCell ref="B1:F1"/>
    <mergeCell ref="G1:K1"/>
    <mergeCell ref="L1:P1"/>
    <mergeCell ref="BG1:BK1"/>
    <mergeCell ref="BL1:BP1"/>
    <mergeCell ref="BQ1:BU1"/>
    <mergeCell ref="AN1:AR1"/>
    <mergeCell ref="AS1:AW1"/>
    <mergeCell ref="AX1:BB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8"/>
  <sheetViews>
    <sheetView workbookViewId="0">
      <selection activeCell="N8" sqref="N8"/>
    </sheetView>
  </sheetViews>
  <sheetFormatPr defaultRowHeight="15" x14ac:dyDescent="0.25"/>
  <cols>
    <col min="1" max="1" width="9.140625" style="43"/>
    <col min="2" max="2" width="14.42578125" style="43" bestFit="1" customWidth="1"/>
    <col min="3" max="16384" width="9.140625" style="43"/>
  </cols>
  <sheetData>
    <row r="1" spans="1:27" x14ac:dyDescent="0.25">
      <c r="C1" s="77" t="s">
        <v>24</v>
      </c>
      <c r="D1" s="77"/>
      <c r="E1" s="77"/>
      <c r="F1" s="77"/>
      <c r="G1" s="77" t="s">
        <v>25</v>
      </c>
      <c r="H1" s="77"/>
      <c r="I1" s="77"/>
      <c r="J1" s="77"/>
      <c r="K1" s="77" t="s">
        <v>26</v>
      </c>
      <c r="L1" s="77"/>
      <c r="M1" s="77"/>
      <c r="N1" s="77"/>
      <c r="O1" s="77" t="s">
        <v>108</v>
      </c>
      <c r="P1" s="77"/>
      <c r="Q1" s="77"/>
      <c r="R1" s="77"/>
      <c r="S1" s="77" t="s">
        <v>109</v>
      </c>
      <c r="T1" s="77"/>
      <c r="U1" s="77"/>
      <c r="V1" s="77"/>
    </row>
    <row r="2" spans="1:27" x14ac:dyDescent="0.25">
      <c r="B2" s="43" t="s">
        <v>0</v>
      </c>
      <c r="C2" s="43" t="s">
        <v>1</v>
      </c>
      <c r="D2" s="43" t="s">
        <v>2</v>
      </c>
      <c r="E2" s="43" t="s">
        <v>3</v>
      </c>
      <c r="F2" s="43" t="s">
        <v>4</v>
      </c>
      <c r="G2" s="43" t="s">
        <v>1</v>
      </c>
      <c r="H2" s="43" t="s">
        <v>2</v>
      </c>
      <c r="I2" s="43" t="s">
        <v>3</v>
      </c>
      <c r="J2" s="43" t="s">
        <v>4</v>
      </c>
      <c r="K2" s="43" t="s">
        <v>1</v>
      </c>
      <c r="L2" s="43" t="s">
        <v>2</v>
      </c>
      <c r="M2" s="43" t="s">
        <v>3</v>
      </c>
      <c r="N2" s="43" t="s">
        <v>4</v>
      </c>
      <c r="O2" s="44" t="s">
        <v>1</v>
      </c>
      <c r="P2" s="44" t="s">
        <v>2</v>
      </c>
      <c r="Q2" s="44" t="s">
        <v>3</v>
      </c>
      <c r="R2" s="44" t="s">
        <v>4</v>
      </c>
      <c r="S2" s="44" t="s">
        <v>1</v>
      </c>
      <c r="T2" s="44" t="s">
        <v>2</v>
      </c>
      <c r="U2" s="44" t="s">
        <v>3</v>
      </c>
      <c r="V2" s="44" t="s">
        <v>4</v>
      </c>
      <c r="W2" s="72" t="s">
        <v>193</v>
      </c>
      <c r="X2" s="3" t="s">
        <v>194</v>
      </c>
      <c r="Y2" s="5"/>
      <c r="Z2" s="44"/>
      <c r="AA2" s="44"/>
    </row>
    <row r="3" spans="1:27" x14ac:dyDescent="0.25">
      <c r="A3" s="77" t="s">
        <v>81</v>
      </c>
      <c r="B3" s="43" t="s">
        <v>6</v>
      </c>
      <c r="C3" s="43">
        <v>5.0761421319796954E-2</v>
      </c>
      <c r="D3" s="43">
        <v>65.266882018151051</v>
      </c>
      <c r="E3" s="43">
        <v>34.593139516997383</v>
      </c>
      <c r="F3" s="43">
        <v>8.9217043531764351E-2</v>
      </c>
      <c r="G3" s="43">
        <v>3.5027803318884367E-2</v>
      </c>
      <c r="H3" s="43">
        <v>61.667907234700877</v>
      </c>
      <c r="I3" s="43">
        <v>37.951165404206257</v>
      </c>
      <c r="J3" s="43">
        <v>0.34589955777398312</v>
      </c>
      <c r="K3" s="43">
        <v>8.2752613240418119E-2</v>
      </c>
      <c r="L3" s="43">
        <v>54.486062717770032</v>
      </c>
      <c r="M3" s="43">
        <v>44.869337979094077</v>
      </c>
      <c r="N3" s="43">
        <v>0.56184668989547037</v>
      </c>
      <c r="O3" s="43">
        <v>6.9210683612797683E-2</v>
      </c>
      <c r="P3" s="43">
        <v>56.768490263315194</v>
      </c>
      <c r="Q3" s="43">
        <v>42.662094566961336</v>
      </c>
      <c r="R3" s="43">
        <v>0.50020448611067414</v>
      </c>
      <c r="S3" s="43">
        <v>4.3427909669947889E-2</v>
      </c>
      <c r="T3" s="43">
        <v>52.446438911407064</v>
      </c>
      <c r="U3" s="43">
        <v>47.198899826288361</v>
      </c>
      <c r="V3" s="43">
        <v>0.31123335263462654</v>
      </c>
      <c r="W3" s="72"/>
      <c r="X3" s="69"/>
      <c r="Y3" s="3"/>
      <c r="AA3" s="45"/>
    </row>
    <row r="4" spans="1:27" x14ac:dyDescent="0.25">
      <c r="A4" s="77"/>
      <c r="B4" s="43" t="s">
        <v>7</v>
      </c>
      <c r="C4" s="43">
        <v>0.33536708553880967</v>
      </c>
      <c r="D4" s="43">
        <v>58.161945937209587</v>
      </c>
      <c r="E4" s="43">
        <v>40.084447856479052</v>
      </c>
      <c r="F4" s="43">
        <v>1.4182391207725564</v>
      </c>
      <c r="G4" s="43">
        <v>0.4168205561124888</v>
      </c>
      <c r="H4" s="43">
        <v>56.179320775954551</v>
      </c>
      <c r="I4" s="43">
        <v>41.330308306512599</v>
      </c>
      <c r="J4" s="43">
        <v>2.0735503614203554</v>
      </c>
      <c r="S4" s="43">
        <v>0.31730921783277805</v>
      </c>
      <c r="T4" s="43">
        <v>45.454545454545453</v>
      </c>
      <c r="U4" s="43">
        <v>52.562271933999682</v>
      </c>
      <c r="V4" s="43">
        <v>1.6658733936220846</v>
      </c>
      <c r="X4" s="15"/>
      <c r="Y4" s="3"/>
      <c r="Z4" s="45"/>
      <c r="AA4" s="45"/>
    </row>
    <row r="5" spans="1:27" x14ac:dyDescent="0.25">
      <c r="A5" s="77"/>
      <c r="B5" s="43" t="s">
        <v>104</v>
      </c>
      <c r="C5" s="43">
        <v>3.0597717765074357</v>
      </c>
      <c r="D5" s="43">
        <v>49.73169503033489</v>
      </c>
      <c r="E5" s="43">
        <v>42.36809251593403</v>
      </c>
      <c r="F5" s="43">
        <v>4.8404406772236461</v>
      </c>
      <c r="G5" s="43">
        <v>2.4797164237888931</v>
      </c>
      <c r="H5" s="43">
        <v>44.568727845608507</v>
      </c>
      <c r="I5" s="43">
        <v>48.378101614808983</v>
      </c>
      <c r="J5" s="43">
        <v>4.5734541157936199</v>
      </c>
      <c r="K5" s="43">
        <v>0.98160401366974481</v>
      </c>
      <c r="L5" s="43">
        <v>25.430815094888388</v>
      </c>
      <c r="M5" s="43">
        <v>71.384425216316444</v>
      </c>
      <c r="N5" s="43">
        <v>2.2031556751254273</v>
      </c>
      <c r="O5" s="43">
        <v>2.2999999999999998</v>
      </c>
      <c r="P5" s="43">
        <v>40.299999999999997</v>
      </c>
      <c r="Q5" s="43">
        <v>52.7</v>
      </c>
      <c r="R5" s="43">
        <v>4.5999999999999996</v>
      </c>
      <c r="S5" s="43">
        <v>2.3627984918307501</v>
      </c>
      <c r="T5" s="43">
        <v>37.549224968579807</v>
      </c>
      <c r="U5" s="43">
        <v>55.927943024717216</v>
      </c>
      <c r="V5" s="43">
        <v>4.1600335148722243</v>
      </c>
      <c r="W5" s="72" t="s">
        <v>195</v>
      </c>
      <c r="X5" s="72">
        <v>0.329019463990946</v>
      </c>
      <c r="Y5" s="72"/>
      <c r="Z5" s="45"/>
      <c r="AA5" s="45"/>
    </row>
    <row r="6" spans="1:27" x14ac:dyDescent="0.25">
      <c r="A6" s="77"/>
      <c r="B6" s="43" t="s">
        <v>21</v>
      </c>
      <c r="C6" s="43">
        <v>3.8397962225293338</v>
      </c>
      <c r="D6" s="43">
        <v>47.464975747229225</v>
      </c>
      <c r="E6" s="43">
        <v>43.738991409912472</v>
      </c>
      <c r="F6" s="43">
        <v>4.9562366203289709</v>
      </c>
      <c r="G6" s="43">
        <v>3.3079106065980843</v>
      </c>
      <c r="H6" s="43">
        <v>42.741220290883291</v>
      </c>
      <c r="I6" s="43">
        <v>49.011174175239447</v>
      </c>
      <c r="J6" s="43">
        <v>4.9396949272791773</v>
      </c>
      <c r="K6" s="43">
        <v>0.65871461634324369</v>
      </c>
      <c r="L6" s="43">
        <v>10.646252447925939</v>
      </c>
      <c r="M6" s="43">
        <v>87.591240875912405</v>
      </c>
      <c r="N6" s="43">
        <v>1.1037920598184083</v>
      </c>
      <c r="O6" s="43">
        <v>2.7474624131878196</v>
      </c>
      <c r="P6" s="43">
        <v>39.777150270930321</v>
      </c>
      <c r="Q6" s="43">
        <v>52.690223612913073</v>
      </c>
      <c r="R6" s="43">
        <v>4.7851637029687861</v>
      </c>
      <c r="S6" s="43">
        <v>3.1847133757961785</v>
      </c>
      <c r="T6" s="43">
        <v>37.302686236499582</v>
      </c>
      <c r="U6" s="43">
        <v>55.635558017169757</v>
      </c>
      <c r="V6" s="43">
        <v>3.8770423705344781</v>
      </c>
      <c r="W6" s="72" t="s">
        <v>195</v>
      </c>
      <c r="X6" s="72">
        <v>0.15821038373110499</v>
      </c>
      <c r="Y6" s="72"/>
      <c r="Z6" s="45"/>
      <c r="AA6" s="44"/>
    </row>
    <row r="7" spans="1:27" x14ac:dyDescent="0.25">
      <c r="A7" s="77" t="s">
        <v>82</v>
      </c>
      <c r="B7" s="43" t="s">
        <v>6</v>
      </c>
      <c r="C7" s="43">
        <v>1.7759623495981886E-2</v>
      </c>
      <c r="D7" s="43">
        <v>99.764684988678241</v>
      </c>
      <c r="E7" s="43">
        <v>4.8838964613950181E-2</v>
      </c>
      <c r="F7" s="43">
        <v>0.16871642321182792</v>
      </c>
      <c r="G7" s="43">
        <v>8.0076873798846891E-3</v>
      </c>
      <c r="H7" s="43">
        <v>99.755765534913522</v>
      </c>
      <c r="I7" s="43">
        <v>4.4042280589365788E-2</v>
      </c>
      <c r="J7" s="43">
        <v>0.19218449711723254</v>
      </c>
      <c r="K7" s="43">
        <v>9.5777795514406568E-3</v>
      </c>
      <c r="L7" s="43">
        <v>99.7174555032325</v>
      </c>
      <c r="M7" s="43">
        <v>0.11812594780110144</v>
      </c>
      <c r="N7" s="43">
        <v>0.15484076941495731</v>
      </c>
      <c r="O7" s="43">
        <v>1.3571366883397284E-2</v>
      </c>
      <c r="P7" s="43">
        <v>99.7507803535958</v>
      </c>
      <c r="Q7" s="43">
        <v>7.7726919423093538E-2</v>
      </c>
      <c r="R7" s="43">
        <v>0.15792136009771385</v>
      </c>
      <c r="W7" s="72"/>
      <c r="X7" s="72"/>
      <c r="Y7" s="72"/>
      <c r="Z7" s="45"/>
      <c r="AA7" s="45"/>
    </row>
    <row r="8" spans="1:27" x14ac:dyDescent="0.25">
      <c r="A8" s="77"/>
      <c r="B8" s="43" t="s">
        <v>7</v>
      </c>
      <c r="K8" s="43">
        <v>0.7493572458769675</v>
      </c>
      <c r="L8" s="43">
        <v>86.48335110052048</v>
      </c>
      <c r="M8" s="43">
        <v>2.2856963692230514</v>
      </c>
      <c r="N8" s="43">
        <v>10.481595284379507</v>
      </c>
      <c r="O8" s="43">
        <v>0.62238316170646146</v>
      </c>
      <c r="P8" s="43">
        <v>87.799026819056238</v>
      </c>
      <c r="Q8" s="43">
        <v>2.3288446305307229</v>
      </c>
      <c r="R8" s="43">
        <v>9.2497453887065753</v>
      </c>
      <c r="W8" s="72"/>
      <c r="Z8" s="45"/>
      <c r="AA8" s="45"/>
    </row>
    <row r="9" spans="1:27" x14ac:dyDescent="0.25">
      <c r="A9" s="77"/>
      <c r="B9" s="43" t="s">
        <v>104</v>
      </c>
      <c r="C9" s="43">
        <v>2.2403395883165449</v>
      </c>
      <c r="D9" s="43">
        <v>71.364080450089276</v>
      </c>
      <c r="E9" s="43">
        <v>7.9237273860458846</v>
      </c>
      <c r="F9" s="43">
        <v>18.471852575548294</v>
      </c>
      <c r="G9" s="43">
        <v>2.2000000000000002</v>
      </c>
      <c r="H9" s="43">
        <v>70</v>
      </c>
      <c r="I9" s="43">
        <v>8.1</v>
      </c>
      <c r="J9" s="43">
        <v>19.7</v>
      </c>
      <c r="K9" s="43">
        <v>2.8531594586601696</v>
      </c>
      <c r="L9" s="43">
        <v>61.164077792955823</v>
      </c>
      <c r="M9" s="43">
        <v>9.8029827205002178</v>
      </c>
      <c r="N9" s="43">
        <v>26.17978002788379</v>
      </c>
      <c r="O9" s="43">
        <v>2.273039260547268</v>
      </c>
      <c r="P9" s="43">
        <v>69.520453921478904</v>
      </c>
      <c r="Q9" s="43">
        <v>7.9665049876452825</v>
      </c>
      <c r="R9" s="43">
        <v>20.240001830328545</v>
      </c>
      <c r="W9" s="72" t="s">
        <v>195</v>
      </c>
      <c r="X9" s="72">
        <v>1.2982776475711801E-4</v>
      </c>
      <c r="Y9" s="3" t="s">
        <v>79</v>
      </c>
      <c r="Z9" s="45"/>
      <c r="AA9" s="45"/>
    </row>
    <row r="10" spans="1:27" x14ac:dyDescent="0.25">
      <c r="A10" s="77"/>
      <c r="B10" s="43" t="s">
        <v>21</v>
      </c>
      <c r="C10" s="43">
        <v>1.9131334022750777</v>
      </c>
      <c r="D10" s="43">
        <v>70.455015511892455</v>
      </c>
      <c r="E10" s="43">
        <v>9.2450879007238882</v>
      </c>
      <c r="F10" s="43">
        <v>18.386763185108585</v>
      </c>
      <c r="G10" s="43">
        <v>2.0632250066412823</v>
      </c>
      <c r="H10" s="43">
        <v>67.103515452049947</v>
      </c>
      <c r="I10" s="43">
        <v>10.209864517842911</v>
      </c>
      <c r="J10" s="43">
        <v>20.623395023465864</v>
      </c>
      <c r="K10" s="43">
        <v>2.6150889798646504</v>
      </c>
      <c r="L10" s="43">
        <v>61.901579079288162</v>
      </c>
      <c r="M10" s="43">
        <v>11.60915698888796</v>
      </c>
      <c r="N10" s="43">
        <v>23.87417495195923</v>
      </c>
      <c r="O10" s="43">
        <v>1.7325175824804162</v>
      </c>
      <c r="P10" s="43">
        <v>69.343587397792902</v>
      </c>
      <c r="Q10" s="43">
        <v>9.8290353936760244</v>
      </c>
      <c r="R10" s="43">
        <v>19.09485962605066</v>
      </c>
      <c r="W10" s="72" t="s">
        <v>195</v>
      </c>
      <c r="X10" s="46">
        <v>4.4980314360620901E-5</v>
      </c>
      <c r="Y10" s="3" t="s">
        <v>79</v>
      </c>
      <c r="Z10" s="45"/>
      <c r="AA10" s="45"/>
    </row>
    <row r="11" spans="1:27" x14ac:dyDescent="0.25">
      <c r="A11" s="77" t="s">
        <v>107</v>
      </c>
      <c r="B11" s="43" t="s">
        <v>6</v>
      </c>
      <c r="C11" s="43">
        <v>0.12925617856501706</v>
      </c>
      <c r="D11" s="43">
        <v>99.658907306564544</v>
      </c>
      <c r="E11" s="43">
        <v>9.3351684519178982E-2</v>
      </c>
      <c r="F11" s="43">
        <v>0.11848483035126563</v>
      </c>
      <c r="G11" s="43">
        <v>9.1010372044124335E-2</v>
      </c>
      <c r="H11" s="43">
        <v>99.700293429992627</v>
      </c>
      <c r="I11" s="43">
        <v>7.6888072933829182E-2</v>
      </c>
      <c r="J11" s="43">
        <v>0.13180812502942146</v>
      </c>
      <c r="K11" s="43">
        <v>7.5956921574478475E-2</v>
      </c>
      <c r="L11" s="43">
        <v>99.743645389686137</v>
      </c>
      <c r="M11" s="43">
        <v>9.4946151968098094E-2</v>
      </c>
      <c r="N11" s="43">
        <v>8.5451536771288278E-2</v>
      </c>
      <c r="O11" s="43">
        <v>2.3146362163413318E-2</v>
      </c>
      <c r="P11" s="43">
        <v>99.848777100532359</v>
      </c>
      <c r="Q11" s="43">
        <v>4.9378905948615076E-2</v>
      </c>
      <c r="R11" s="43">
        <v>7.8697631355605271E-2</v>
      </c>
      <c r="S11" s="43">
        <v>1.8964836033188465E-2</v>
      </c>
      <c r="T11" s="43">
        <v>99.816673251679177</v>
      </c>
      <c r="U11" s="43">
        <v>7.7439747135519557E-2</v>
      </c>
      <c r="V11" s="43">
        <v>8.6922165152113789E-2</v>
      </c>
      <c r="W11" s="72"/>
      <c r="X11" s="72"/>
      <c r="Y11" s="72"/>
      <c r="Z11" s="45"/>
      <c r="AA11" s="45"/>
    </row>
    <row r="12" spans="1:27" x14ac:dyDescent="0.25">
      <c r="A12" s="77"/>
      <c r="B12" s="43" t="s">
        <v>7</v>
      </c>
      <c r="C12" s="43">
        <v>0.45836731250527263</v>
      </c>
      <c r="D12" s="43">
        <v>94.914372486712978</v>
      </c>
      <c r="E12" s="43">
        <v>1.2218441551137482</v>
      </c>
      <c r="F12" s="43">
        <v>3.4054160456680069</v>
      </c>
      <c r="G12" s="43">
        <v>0.66511528114736507</v>
      </c>
      <c r="H12" s="43">
        <v>91.937746530012703</v>
      </c>
      <c r="I12" s="43">
        <v>1.8616626231618558</v>
      </c>
      <c r="J12" s="43">
        <v>5.5354755656780714</v>
      </c>
      <c r="K12" s="43">
        <v>5.6281929171356826E-2</v>
      </c>
      <c r="L12" s="43">
        <v>99.800848558316744</v>
      </c>
      <c r="M12" s="43">
        <v>7.5042572228475768E-2</v>
      </c>
      <c r="N12" s="43">
        <v>6.7826940283430018E-2</v>
      </c>
      <c r="O12" s="43">
        <v>0.20429009193054137</v>
      </c>
      <c r="P12" s="43">
        <v>97.97655527992606</v>
      </c>
      <c r="Q12" s="43">
        <v>0.48640498078700328</v>
      </c>
      <c r="R12" s="43">
        <v>1.3327496473563889</v>
      </c>
      <c r="S12" s="43">
        <v>0.54831339873672891</v>
      </c>
      <c r="T12" s="43">
        <v>92.167719392554758</v>
      </c>
      <c r="U12" s="43">
        <v>1.9298481386910362</v>
      </c>
      <c r="V12" s="43">
        <v>5.3541190700174708</v>
      </c>
      <c r="W12" s="72"/>
      <c r="Z12" s="45"/>
      <c r="AA12" s="45"/>
    </row>
    <row r="13" spans="1:27" x14ac:dyDescent="0.25">
      <c r="A13" s="77"/>
      <c r="B13" s="43" t="s">
        <v>104</v>
      </c>
      <c r="C13" s="43">
        <v>5.1898392514395395</v>
      </c>
      <c r="D13" s="43">
        <v>71.690559021113245</v>
      </c>
      <c r="E13" s="43">
        <v>11.165427063339731</v>
      </c>
      <c r="F13" s="43">
        <v>11.954174664107486</v>
      </c>
      <c r="G13" s="43">
        <v>5.239355046297951</v>
      </c>
      <c r="H13" s="43">
        <v>71.130814057416615</v>
      </c>
      <c r="I13" s="43">
        <v>12.289514139644632</v>
      </c>
      <c r="J13" s="43">
        <v>11.340316756640807</v>
      </c>
      <c r="K13" s="43">
        <v>4.3696335968715463</v>
      </c>
      <c r="L13" s="43">
        <v>77.005865850548332</v>
      </c>
      <c r="M13" s="43">
        <v>10.167474283771147</v>
      </c>
      <c r="N13" s="43">
        <v>8.4570262688089777</v>
      </c>
      <c r="O13" s="43">
        <v>5.4611142802814223</v>
      </c>
      <c r="P13" s="43">
        <v>71.486974710020917</v>
      </c>
      <c r="Q13" s="43">
        <v>11.228370412625974</v>
      </c>
      <c r="R13" s="43">
        <v>11.823540597071686</v>
      </c>
      <c r="S13" s="43">
        <v>4.9670634089774355</v>
      </c>
      <c r="T13" s="43">
        <v>70.646974504340548</v>
      </c>
      <c r="U13" s="43">
        <v>12.453091529900627</v>
      </c>
      <c r="V13" s="43">
        <v>11.932870556781394</v>
      </c>
      <c r="W13" s="72" t="s">
        <v>195</v>
      </c>
      <c r="X13" s="46">
        <v>4.2641594710790502E-5</v>
      </c>
      <c r="Y13" s="3" t="s">
        <v>79</v>
      </c>
      <c r="Z13" s="45"/>
      <c r="AA13" s="45"/>
    </row>
    <row r="14" spans="1:27" x14ac:dyDescent="0.25">
      <c r="A14" s="77"/>
      <c r="B14" s="43" t="s">
        <v>21</v>
      </c>
      <c r="C14" s="43">
        <v>5.3100106457178518</v>
      </c>
      <c r="D14" s="43">
        <v>71.823721596123491</v>
      </c>
      <c r="E14" s="43">
        <v>11.350537792298374</v>
      </c>
      <c r="F14" s="43">
        <v>11.515729965860285</v>
      </c>
      <c r="G14" s="43">
        <v>5.346425466036095</v>
      </c>
      <c r="H14" s="43">
        <v>69.422942336648788</v>
      </c>
      <c r="I14" s="43">
        <v>13.907916781540941</v>
      </c>
      <c r="J14" s="43">
        <v>11.322715415774182</v>
      </c>
      <c r="K14" s="43">
        <v>4.725202449952727</v>
      </c>
      <c r="L14" s="43">
        <v>73.665063509680607</v>
      </c>
      <c r="M14" s="43">
        <v>11.228264890862006</v>
      </c>
      <c r="N14" s="43">
        <v>10.381469149504666</v>
      </c>
      <c r="O14" s="43">
        <v>5.4859393990193199</v>
      </c>
      <c r="P14" s="43">
        <v>72.142827207577213</v>
      </c>
      <c r="Q14" s="43">
        <v>10.443820460165123</v>
      </c>
      <c r="R14" s="43">
        <v>11.927412933238339</v>
      </c>
      <c r="S14" s="43">
        <v>5.474817377931565</v>
      </c>
      <c r="T14" s="43">
        <v>69.554017685505571</v>
      </c>
      <c r="U14" s="43">
        <v>13.229527104959631</v>
      </c>
      <c r="V14" s="43">
        <v>11.74163783160323</v>
      </c>
      <c r="W14" s="72" t="s">
        <v>195</v>
      </c>
      <c r="X14" s="46">
        <v>2.6384583783012301E-5</v>
      </c>
      <c r="Y14" s="3" t="s">
        <v>79</v>
      </c>
      <c r="Z14" s="45"/>
      <c r="AA14" s="45"/>
    </row>
    <row r="15" spans="1:27" s="47" customFormat="1" x14ac:dyDescent="0.25">
      <c r="A15" s="77" t="s">
        <v>110</v>
      </c>
      <c r="B15" s="47" t="s">
        <v>6</v>
      </c>
      <c r="C15" s="47">
        <v>2.0103388856978748E-2</v>
      </c>
      <c r="D15" s="47">
        <v>99.865020103388858</v>
      </c>
      <c r="E15" s="47">
        <v>3.7334865020103386E-2</v>
      </c>
      <c r="F15" s="47">
        <v>7.7541642734060889E-2</v>
      </c>
    </row>
    <row r="16" spans="1:27" s="47" customFormat="1" x14ac:dyDescent="0.25">
      <c r="A16" s="77"/>
      <c r="B16" s="47" t="s">
        <v>7</v>
      </c>
      <c r="C16" s="43">
        <v>2.1464646464646466</v>
      </c>
      <c r="D16" s="47">
        <v>82.281144781144775</v>
      </c>
      <c r="E16" s="47">
        <v>3.1565656565656566</v>
      </c>
      <c r="F16" s="47">
        <v>12.415824915824915</v>
      </c>
    </row>
    <row r="17" spans="1:6" s="47" customFormat="1" x14ac:dyDescent="0.25">
      <c r="A17" s="77"/>
      <c r="B17" s="47" t="s">
        <v>104</v>
      </c>
      <c r="C17" s="47">
        <v>5.907260146648766</v>
      </c>
      <c r="D17" s="47">
        <v>74.167096974078277</v>
      </c>
      <c r="E17" s="47">
        <v>6.9482598368274298</v>
      </c>
      <c r="F17" s="47">
        <v>12.977383042445522</v>
      </c>
    </row>
    <row r="18" spans="1:6" s="47" customFormat="1" x14ac:dyDescent="0.25">
      <c r="A18" s="77"/>
      <c r="B18" s="47" t="s">
        <v>21</v>
      </c>
      <c r="C18" s="47">
        <v>6.8296943231441052</v>
      </c>
      <c r="D18" s="47">
        <v>69.834061135371172</v>
      </c>
      <c r="E18" s="47">
        <v>8.1921397379912655</v>
      </c>
      <c r="F18" s="47">
        <v>15.14410480349345</v>
      </c>
    </row>
  </sheetData>
  <mergeCells count="9">
    <mergeCell ref="A15:A18"/>
    <mergeCell ref="O1:R1"/>
    <mergeCell ref="S1:V1"/>
    <mergeCell ref="A11:A14"/>
    <mergeCell ref="C1:F1"/>
    <mergeCell ref="G1:J1"/>
    <mergeCell ref="K1:N1"/>
    <mergeCell ref="A3:A6"/>
    <mergeCell ref="A7:A10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5"/>
  <sheetViews>
    <sheetView zoomScaleNormal="100" workbookViewId="0">
      <selection activeCell="U13" sqref="U13"/>
    </sheetView>
  </sheetViews>
  <sheetFormatPr defaultRowHeight="15" x14ac:dyDescent="0.25"/>
  <cols>
    <col min="1" max="1" width="9.140625" style="11"/>
    <col min="2" max="2" width="23" style="11" bestFit="1" customWidth="1"/>
    <col min="3" max="7" width="9.140625" style="11"/>
    <col min="8" max="12" width="9.140625" style="3"/>
    <col min="13" max="16384" width="9.140625" style="11"/>
  </cols>
  <sheetData>
    <row r="1" spans="1:35" x14ac:dyDescent="0.25">
      <c r="B1" s="12"/>
      <c r="C1" s="74" t="s">
        <v>24</v>
      </c>
      <c r="D1" s="74"/>
      <c r="E1" s="74"/>
      <c r="F1" s="74"/>
      <c r="G1" s="74"/>
      <c r="H1" s="74" t="s">
        <v>25</v>
      </c>
      <c r="I1" s="74"/>
      <c r="J1" s="74"/>
      <c r="K1" s="74"/>
      <c r="L1" s="74"/>
      <c r="M1" s="74" t="s">
        <v>26</v>
      </c>
      <c r="N1" s="74"/>
      <c r="O1" s="74"/>
      <c r="P1" s="74"/>
      <c r="Q1" s="74"/>
      <c r="R1" s="7"/>
      <c r="U1" s="73" t="s">
        <v>24</v>
      </c>
      <c r="V1" s="73"/>
      <c r="W1" s="73"/>
      <c r="X1" s="73"/>
      <c r="Y1" s="73"/>
      <c r="Z1" s="7"/>
      <c r="AA1" s="7"/>
      <c r="AB1" s="7"/>
      <c r="AC1" s="7"/>
      <c r="AD1" s="7"/>
      <c r="AE1" s="7"/>
      <c r="AF1" s="7"/>
      <c r="AG1" s="7"/>
      <c r="AH1" s="7"/>
      <c r="AI1" s="7"/>
    </row>
    <row r="2" spans="1:35" x14ac:dyDescent="0.25">
      <c r="B2" s="12" t="s">
        <v>0</v>
      </c>
      <c r="C2" s="12" t="s">
        <v>1</v>
      </c>
      <c r="D2" s="12" t="s">
        <v>2</v>
      </c>
      <c r="E2" s="12" t="s">
        <v>3</v>
      </c>
      <c r="F2" s="12" t="s">
        <v>4</v>
      </c>
      <c r="G2" s="12" t="s">
        <v>5</v>
      </c>
      <c r="H2" s="5" t="s">
        <v>1</v>
      </c>
      <c r="I2" s="5" t="s">
        <v>2</v>
      </c>
      <c r="J2" s="5" t="s">
        <v>3</v>
      </c>
      <c r="K2" s="5" t="s">
        <v>4</v>
      </c>
      <c r="L2" s="5" t="s">
        <v>5</v>
      </c>
      <c r="M2" s="12" t="s">
        <v>1</v>
      </c>
      <c r="N2" s="12" t="s">
        <v>2</v>
      </c>
      <c r="O2" s="12" t="s">
        <v>3</v>
      </c>
      <c r="P2" s="12" t="s">
        <v>4</v>
      </c>
      <c r="Q2" s="5" t="s">
        <v>5</v>
      </c>
      <c r="T2" s="11" t="s">
        <v>0</v>
      </c>
      <c r="U2" s="11" t="s">
        <v>1</v>
      </c>
      <c r="V2" s="11" t="s">
        <v>2</v>
      </c>
      <c r="W2" s="11" t="s">
        <v>3</v>
      </c>
      <c r="X2" s="11" t="s">
        <v>4</v>
      </c>
      <c r="Y2" s="11" t="s">
        <v>5</v>
      </c>
      <c r="Z2" s="66"/>
      <c r="AA2" s="66"/>
      <c r="AB2" s="66"/>
      <c r="AC2" s="66"/>
      <c r="AD2" s="66"/>
      <c r="AE2" s="66"/>
      <c r="AF2" s="66"/>
      <c r="AG2" s="66"/>
      <c r="AH2" s="66"/>
      <c r="AI2" s="66"/>
    </row>
    <row r="3" spans="1:35" x14ac:dyDescent="0.25">
      <c r="A3" s="77" t="s">
        <v>50</v>
      </c>
      <c r="B3" s="12" t="s">
        <v>6</v>
      </c>
      <c r="C3" s="14">
        <v>0.11990407673860912</v>
      </c>
      <c r="D3" s="14">
        <v>99.760191846522787</v>
      </c>
      <c r="E3" s="14">
        <v>0</v>
      </c>
      <c r="F3" s="14">
        <v>0.11990407673860912</v>
      </c>
      <c r="G3" s="14">
        <v>0</v>
      </c>
      <c r="H3" s="13">
        <v>8.3612853045549565E-2</v>
      </c>
      <c r="I3" s="13">
        <v>99.449710757863016</v>
      </c>
      <c r="J3" s="13">
        <v>0.21097661756842156</v>
      </c>
      <c r="K3" s="13">
        <v>0.13222497690924118</v>
      </c>
      <c r="L3" s="13">
        <v>0.12347479461377668</v>
      </c>
      <c r="M3" s="12">
        <v>3.2188114115299996E-2</v>
      </c>
      <c r="N3" s="12">
        <v>99.717083418000001</v>
      </c>
      <c r="O3" s="12">
        <v>0.113505455038</v>
      </c>
      <c r="P3" s="12">
        <v>4.9129226807600006E-2</v>
      </c>
      <c r="Q3" s="12">
        <v>8.8093785999900004E-2</v>
      </c>
      <c r="S3" s="77" t="s">
        <v>112</v>
      </c>
      <c r="T3" s="11" t="s">
        <v>6</v>
      </c>
      <c r="U3" s="11">
        <v>2.2731750193219877E-3</v>
      </c>
      <c r="V3" s="11">
        <v>99.981814599845421</v>
      </c>
      <c r="W3" s="11">
        <v>9.8504250837286138E-3</v>
      </c>
      <c r="X3" s="11">
        <v>6.0618000515253005E-3</v>
      </c>
      <c r="Y3" s="11">
        <v>0</v>
      </c>
    </row>
    <row r="4" spans="1:35" x14ac:dyDescent="0.25">
      <c r="A4" s="77"/>
      <c r="B4" s="12" t="s">
        <v>7</v>
      </c>
      <c r="C4" s="14">
        <v>0.57887120115774238</v>
      </c>
      <c r="D4" s="14">
        <v>91.172214182344433</v>
      </c>
      <c r="E4" s="14">
        <v>2.1707670043415339</v>
      </c>
      <c r="F4" s="14">
        <v>1.5918958031837915</v>
      </c>
      <c r="G4" s="14">
        <v>4.4862518089725034</v>
      </c>
      <c r="H4" s="13">
        <v>0.45420496296208218</v>
      </c>
      <c r="I4" s="13">
        <v>92.802872668038006</v>
      </c>
      <c r="J4" s="13">
        <v>1.9939835677680939</v>
      </c>
      <c r="K4" s="13">
        <v>1.6218208625138224</v>
      </c>
      <c r="L4" s="13">
        <v>3.1271179387180004</v>
      </c>
      <c r="M4" s="12">
        <v>0.47524752475199999</v>
      </c>
      <c r="N4" s="12">
        <v>91.360678925000002</v>
      </c>
      <c r="O4" s="12">
        <v>1.7840641207000001</v>
      </c>
      <c r="P4" s="12">
        <v>1.95379537954</v>
      </c>
      <c r="Q4" s="12">
        <v>4.4262140499799996</v>
      </c>
      <c r="R4" s="15"/>
      <c r="S4" s="77"/>
      <c r="T4" s="11" t="s">
        <v>7</v>
      </c>
      <c r="U4" s="11">
        <v>2.7143128682759929</v>
      </c>
      <c r="V4" s="11">
        <v>64.291959703478426</v>
      </c>
      <c r="W4" s="11">
        <v>9.3670404865995049</v>
      </c>
      <c r="X4" s="11">
        <v>22.877779889754798</v>
      </c>
      <c r="Y4" s="11">
        <v>0.74890705189127538</v>
      </c>
    </row>
    <row r="5" spans="1:35" x14ac:dyDescent="0.25">
      <c r="A5" s="77"/>
      <c r="B5" s="12" t="s">
        <v>30</v>
      </c>
      <c r="C5" s="14">
        <v>2.6134800550206325</v>
      </c>
      <c r="D5" s="14">
        <v>73.727647867950481</v>
      </c>
      <c r="E5" s="14">
        <v>11.829436038514443</v>
      </c>
      <c r="F5" s="14">
        <v>6.8775790921595599</v>
      </c>
      <c r="G5" s="14">
        <v>4.9518569463548827</v>
      </c>
      <c r="H5" s="13">
        <v>2.7338581264437418</v>
      </c>
      <c r="I5" s="13">
        <v>75.330238399605278</v>
      </c>
      <c r="J5" s="13">
        <v>10.325416582565207</v>
      </c>
      <c r="K5" s="13">
        <v>6.2874251497005984</v>
      </c>
      <c r="L5" s="13">
        <v>5.3230617416851693</v>
      </c>
      <c r="M5" s="12">
        <v>2.75063024485</v>
      </c>
      <c r="N5" s="12">
        <v>76.207825396299995</v>
      </c>
      <c r="O5" s="12">
        <v>9.0599854957399995</v>
      </c>
      <c r="P5" s="12">
        <v>5.2923300065599994</v>
      </c>
      <c r="Q5" s="12">
        <v>6.6892288565799998</v>
      </c>
      <c r="R5" s="15"/>
      <c r="S5" s="77"/>
      <c r="T5" s="11" t="s">
        <v>30</v>
      </c>
      <c r="U5" s="11">
        <v>3.981201459584558</v>
      </c>
      <c r="V5" s="11">
        <v>65.426445741221912</v>
      </c>
      <c r="W5" s="11">
        <v>18.71973988726555</v>
      </c>
      <c r="X5" s="11">
        <v>10.405219292641025</v>
      </c>
      <c r="Y5" s="11">
        <v>1.4673936192869617</v>
      </c>
    </row>
    <row r="6" spans="1:35" x14ac:dyDescent="0.25">
      <c r="A6" s="77"/>
      <c r="B6" s="11" t="s">
        <v>104</v>
      </c>
      <c r="C6" s="14">
        <v>2.936630602782071</v>
      </c>
      <c r="D6" s="14">
        <v>75.734157650695522</v>
      </c>
      <c r="E6" s="14">
        <v>10.35548686244204</v>
      </c>
      <c r="F6" s="14">
        <v>5.4095826893353944</v>
      </c>
      <c r="G6" s="14">
        <v>5.564142194744977</v>
      </c>
      <c r="H6" s="13">
        <v>2.7690620137241395</v>
      </c>
      <c r="I6" s="13">
        <v>78.189331904798351</v>
      </c>
      <c r="J6" s="13">
        <v>9.3058850539527054</v>
      </c>
      <c r="K6" s="13">
        <v>5.1682355041963213</v>
      </c>
      <c r="L6" s="13">
        <v>4.5674855233284868</v>
      </c>
      <c r="M6" s="12">
        <v>2.3552945731399997</v>
      </c>
      <c r="N6" s="12">
        <v>77.763438084800001</v>
      </c>
      <c r="O6" s="12">
        <v>9.0748747069300002</v>
      </c>
      <c r="P6" s="12">
        <v>5.2483276333099997</v>
      </c>
      <c r="Q6" s="12">
        <v>5.5580650018300002</v>
      </c>
      <c r="R6" s="15"/>
      <c r="S6" s="77"/>
      <c r="T6" s="11" t="s">
        <v>104</v>
      </c>
      <c r="U6" s="11">
        <v>4.1376880419130488</v>
      </c>
      <c r="V6" s="11">
        <v>63.165231777934373</v>
      </c>
      <c r="W6" s="11">
        <v>19.323508685927877</v>
      </c>
      <c r="X6" s="11">
        <v>12.17944789975183</v>
      </c>
      <c r="Y6" s="11">
        <v>1.1941235944728699</v>
      </c>
    </row>
    <row r="7" spans="1:35" x14ac:dyDescent="0.25">
      <c r="A7" s="77"/>
      <c r="B7" s="11" t="s">
        <v>21</v>
      </c>
      <c r="C7" s="14">
        <v>3.0844155844155843</v>
      </c>
      <c r="D7" s="14">
        <v>71.915584415584419</v>
      </c>
      <c r="E7" s="14">
        <v>15.25974025974026</v>
      </c>
      <c r="F7" s="14">
        <v>6.6558441558441555</v>
      </c>
      <c r="G7" s="14">
        <v>3.0844155844155843</v>
      </c>
      <c r="H7" s="13">
        <v>2.7755020147469445</v>
      </c>
      <c r="I7" s="13">
        <v>74.14268755538464</v>
      </c>
      <c r="J7" s="13">
        <v>13.282281930813088</v>
      </c>
      <c r="K7" s="13">
        <v>6.231503619856543</v>
      </c>
      <c r="L7" s="13">
        <v>3.568024879198783</v>
      </c>
      <c r="M7" s="12">
        <v>2.67304774133</v>
      </c>
      <c r="N7" s="12">
        <v>74.805649585599994</v>
      </c>
      <c r="O7" s="12">
        <v>12.662542313499999</v>
      </c>
      <c r="P7" s="12">
        <v>5.5468658807100004</v>
      </c>
      <c r="Q7" s="11">
        <v>4.3118944788100002</v>
      </c>
      <c r="R7" s="15"/>
      <c r="S7" s="77"/>
      <c r="T7" s="11" t="s">
        <v>21</v>
      </c>
      <c r="U7" s="11">
        <v>4.9060487233627281</v>
      </c>
      <c r="V7" s="11">
        <v>60.271651377774624</v>
      </c>
      <c r="W7" s="11">
        <v>21.187387994818927</v>
      </c>
      <c r="X7" s="11">
        <v>11.814439574868254</v>
      </c>
      <c r="Y7" s="11">
        <v>1.8204723291754645</v>
      </c>
    </row>
    <row r="8" spans="1:35" x14ac:dyDescent="0.25">
      <c r="A8" s="77" t="s">
        <v>51</v>
      </c>
      <c r="B8" s="12" t="s">
        <v>6</v>
      </c>
      <c r="C8" s="14">
        <v>0.14534883720930233</v>
      </c>
      <c r="D8" s="14">
        <v>98.982558139534888</v>
      </c>
      <c r="E8" s="14">
        <v>0.43604651162790697</v>
      </c>
      <c r="F8" s="14">
        <v>0</v>
      </c>
      <c r="G8" s="14">
        <v>0.43604651162790697</v>
      </c>
      <c r="H8" s="13">
        <v>3.753720985046223E-2</v>
      </c>
      <c r="I8" s="13">
        <v>99.591455483487991</v>
      </c>
      <c r="J8" s="13">
        <v>0.20951000846769618</v>
      </c>
      <c r="K8" s="13">
        <v>4.3647918430770039E-2</v>
      </c>
      <c r="L8" s="13">
        <v>0.1178493797630791</v>
      </c>
      <c r="M8" s="12">
        <v>2.2262074083199999E-2</v>
      </c>
      <c r="N8" s="12">
        <v>99.852822954700002</v>
      </c>
      <c r="O8" s="12">
        <v>6.8023004143199992E-2</v>
      </c>
      <c r="P8" s="12">
        <v>1.7314946509199999E-2</v>
      </c>
      <c r="Q8" s="12">
        <v>3.9577020592400002E-2</v>
      </c>
      <c r="R8" s="15"/>
    </row>
    <row r="9" spans="1:35" x14ac:dyDescent="0.25">
      <c r="A9" s="77"/>
      <c r="B9" s="12" t="s">
        <v>7</v>
      </c>
      <c r="C9" s="14">
        <v>0.6420545746388443</v>
      </c>
      <c r="D9" s="14">
        <v>91.011235955056179</v>
      </c>
      <c r="E9" s="14">
        <v>4.4943820224719104</v>
      </c>
      <c r="F9" s="14">
        <v>2.407704654895666</v>
      </c>
      <c r="G9" s="14">
        <v>1.4446227929373996</v>
      </c>
      <c r="H9" s="13">
        <v>0.51120723554856473</v>
      </c>
      <c r="I9" s="13">
        <v>91.199932588056853</v>
      </c>
      <c r="J9" s="13">
        <v>4.6579780162163171</v>
      </c>
      <c r="K9" s="13">
        <v>0.96062018987697317</v>
      </c>
      <c r="L9" s="13">
        <v>2.670261970301294</v>
      </c>
      <c r="M9" s="12">
        <v>0.71647208603099999</v>
      </c>
      <c r="N9" s="12">
        <v>90.9079827722</v>
      </c>
      <c r="O9" s="12">
        <v>4.4464609800399995</v>
      </c>
      <c r="P9" s="12">
        <v>1.8649944469999999</v>
      </c>
      <c r="Q9" s="12">
        <v>2.0640897147700001</v>
      </c>
      <c r="R9" s="15"/>
    </row>
    <row r="10" spans="1:35" x14ac:dyDescent="0.25">
      <c r="A10" s="77"/>
      <c r="B10" s="12" t="s">
        <v>30</v>
      </c>
      <c r="C10" s="14">
        <v>1.5065913370998116</v>
      </c>
      <c r="D10" s="14">
        <v>67.984934086628996</v>
      </c>
      <c r="E10" s="14">
        <v>15.442561205273069</v>
      </c>
      <c r="F10" s="14">
        <v>1.3182674199623352</v>
      </c>
      <c r="G10" s="14">
        <v>13.747645951035782</v>
      </c>
      <c r="H10" s="13">
        <v>2.1886113638243323</v>
      </c>
      <c r="I10" s="13">
        <v>67.400339095194767</v>
      </c>
      <c r="J10" s="13">
        <v>18.683318170540073</v>
      </c>
      <c r="K10" s="13">
        <v>1.949797369944587</v>
      </c>
      <c r="L10" s="13">
        <v>9.7779340004962361</v>
      </c>
      <c r="M10" s="12">
        <v>2.5780493256799999</v>
      </c>
      <c r="N10" s="12">
        <v>73.568288503099993</v>
      </c>
      <c r="O10" s="12">
        <v>16.618731838199999</v>
      </c>
      <c r="P10" s="12">
        <v>2.4454213545900001</v>
      </c>
      <c r="Q10" s="12">
        <v>4.7895089784699998</v>
      </c>
      <c r="R10" s="15"/>
    </row>
    <row r="11" spans="1:35" x14ac:dyDescent="0.25">
      <c r="A11" s="77"/>
      <c r="B11" s="11" t="s">
        <v>104</v>
      </c>
      <c r="C11" s="14">
        <v>2.0236087689713322</v>
      </c>
      <c r="D11" s="14">
        <v>75.042158516020237</v>
      </c>
      <c r="E11" s="14">
        <v>12.478920741989882</v>
      </c>
      <c r="F11" s="14">
        <v>2.1922428330522767</v>
      </c>
      <c r="G11" s="14">
        <v>8.263069139966273</v>
      </c>
      <c r="H11" s="13">
        <v>1.4227421700345104</v>
      </c>
      <c r="I11" s="13">
        <v>76.997373732988947</v>
      </c>
      <c r="J11" s="13">
        <v>13.051027716884075</v>
      </c>
      <c r="K11" s="13">
        <v>1.1438369543984546</v>
      </c>
      <c r="L11" s="13">
        <v>7.3850194256940069</v>
      </c>
      <c r="M11" s="12">
        <v>3.3701597322400003</v>
      </c>
      <c r="N11" s="12">
        <v>69.62910555389999</v>
      </c>
      <c r="O11" s="12">
        <v>18.958339002399999</v>
      </c>
      <c r="P11" s="12">
        <v>2.8993986230900002</v>
      </c>
      <c r="Q11" s="12">
        <v>5.1429970883599996</v>
      </c>
      <c r="R11" s="15"/>
    </row>
    <row r="12" spans="1:35" x14ac:dyDescent="0.25">
      <c r="A12" s="77"/>
      <c r="B12" s="11" t="s">
        <v>21</v>
      </c>
      <c r="C12" s="14">
        <v>2.7322404371584699</v>
      </c>
      <c r="D12" s="14">
        <v>61.020036429872498</v>
      </c>
      <c r="E12" s="14">
        <v>26.411657559198542</v>
      </c>
      <c r="F12" s="14">
        <v>1.8214936247723132</v>
      </c>
      <c r="G12" s="14">
        <v>8.0145719489981779</v>
      </c>
      <c r="H12" s="13">
        <v>3.1898450716224276</v>
      </c>
      <c r="I12" s="13">
        <v>63.894264120632371</v>
      </c>
      <c r="J12" s="13">
        <v>23.28063577835384</v>
      </c>
      <c r="K12" s="13">
        <v>2.5143914223471708</v>
      </c>
      <c r="L12" s="13">
        <v>7.1208636070441909</v>
      </c>
      <c r="M12" s="12">
        <v>3.4762940408900005</v>
      </c>
      <c r="N12" s="12">
        <v>70.140060895999994</v>
      </c>
      <c r="O12" s="12">
        <v>19.039582427100001</v>
      </c>
      <c r="P12" s="12">
        <v>2.85863418878</v>
      </c>
      <c r="Q12" s="11">
        <v>4.4854284471500003</v>
      </c>
      <c r="R12" s="15"/>
    </row>
    <row r="13" spans="1:35" x14ac:dyDescent="0.25">
      <c r="A13" s="77" t="s">
        <v>52</v>
      </c>
      <c r="B13" s="12" t="s">
        <v>6</v>
      </c>
      <c r="C13" s="14">
        <v>1.25624094057014</v>
      </c>
      <c r="D13" s="14">
        <v>90.771460782734735</v>
      </c>
      <c r="E13" s="14">
        <v>3.7204058624577225</v>
      </c>
      <c r="F13" s="14">
        <v>3.5110323723626995</v>
      </c>
      <c r="G13" s="14">
        <v>0.74086004187469801</v>
      </c>
      <c r="H13" s="13">
        <v>9.206730558453971E-2</v>
      </c>
      <c r="I13" s="13">
        <v>99.074065955264061</v>
      </c>
      <c r="J13" s="13">
        <v>0.41035713346251984</v>
      </c>
      <c r="K13" s="13">
        <v>0.34634843529422082</v>
      </c>
      <c r="L13" s="13">
        <v>7.7161170394661846E-2</v>
      </c>
      <c r="M13" s="12">
        <v>4.1580508855499999E-2</v>
      </c>
      <c r="N13" s="12">
        <v>99.620156432599998</v>
      </c>
      <c r="O13" s="12">
        <v>0.15508406005599998</v>
      </c>
      <c r="P13" s="12">
        <v>0.15171266744599998</v>
      </c>
      <c r="Q13" s="12">
        <v>3.1466331025799994E-2</v>
      </c>
    </row>
    <row r="14" spans="1:35" x14ac:dyDescent="0.25">
      <c r="A14" s="77"/>
      <c r="B14" s="12" t="s">
        <v>7</v>
      </c>
      <c r="C14" s="14">
        <v>2.0525333716090137</v>
      </c>
      <c r="D14" s="14">
        <v>82.445815989665562</v>
      </c>
      <c r="E14" s="14">
        <v>5.6839385675326541</v>
      </c>
      <c r="F14" s="14">
        <v>8.5402612315200237</v>
      </c>
      <c r="G14" s="14">
        <v>1.2774508396727429</v>
      </c>
      <c r="H14" s="13">
        <v>1.7942183975269446</v>
      </c>
      <c r="I14" s="13">
        <v>86.019090985044699</v>
      </c>
      <c r="J14" s="13">
        <v>3.9717186063998664</v>
      </c>
      <c r="K14" s="13">
        <v>7.2332692789706741</v>
      </c>
      <c r="L14" s="13">
        <v>0.981702732057816</v>
      </c>
      <c r="M14" s="12">
        <v>1.5519473429699999</v>
      </c>
      <c r="N14" s="12">
        <v>84.315193486499993</v>
      </c>
      <c r="O14" s="12">
        <v>4.1847987147700003</v>
      </c>
      <c r="P14" s="12">
        <v>8.7314585185500011</v>
      </c>
      <c r="Q14" s="12">
        <v>1.2166019372000001</v>
      </c>
      <c r="R14" s="15"/>
    </row>
    <row r="15" spans="1:35" x14ac:dyDescent="0.25">
      <c r="A15" s="77"/>
      <c r="B15" s="12" t="s">
        <v>30</v>
      </c>
      <c r="C15" s="14">
        <v>3.6650141643059491</v>
      </c>
      <c r="D15" s="14">
        <v>74.89376770538243</v>
      </c>
      <c r="E15" s="14">
        <v>10.003541076487252</v>
      </c>
      <c r="F15" s="14">
        <v>9.224504249291785</v>
      </c>
      <c r="G15" s="14">
        <v>2.213172804532578</v>
      </c>
      <c r="H15" s="13">
        <v>4.0270756576128868</v>
      </c>
      <c r="I15" s="13">
        <v>70.512857129256759</v>
      </c>
      <c r="J15" s="13">
        <v>12.96661240110816</v>
      </c>
      <c r="K15" s="13">
        <v>9.9248850426984259</v>
      </c>
      <c r="L15" s="13">
        <v>2.568569769323775</v>
      </c>
      <c r="M15" s="12">
        <v>4.1297896709700002</v>
      </c>
      <c r="N15" s="12">
        <v>71.448094543899998</v>
      </c>
      <c r="O15" s="12">
        <v>11.6878384007</v>
      </c>
      <c r="P15" s="12">
        <v>10.2105893378</v>
      </c>
      <c r="Q15" s="12">
        <v>2.5236880466500002</v>
      </c>
      <c r="R15" s="15"/>
    </row>
    <row r="16" spans="1:35" x14ac:dyDescent="0.25">
      <c r="A16" s="77"/>
      <c r="B16" s="11" t="s">
        <v>104</v>
      </c>
      <c r="C16" s="14">
        <v>3.7650844730490749</v>
      </c>
      <c r="D16" s="14">
        <v>75.526950925181012</v>
      </c>
      <c r="E16" s="14">
        <v>10.05631536604988</v>
      </c>
      <c r="F16" s="14">
        <v>8.5760257441673371</v>
      </c>
      <c r="G16" s="14">
        <v>2.0756234915526952</v>
      </c>
      <c r="H16" s="13">
        <v>4.1210194698302773</v>
      </c>
      <c r="I16" s="13">
        <v>74.275794213922154</v>
      </c>
      <c r="J16" s="13">
        <v>10.399046375659873</v>
      </c>
      <c r="K16" s="13">
        <v>9.1833645531778014</v>
      </c>
      <c r="L16" s="13">
        <v>2.0207753874098882</v>
      </c>
      <c r="M16" s="12">
        <v>4.0657465345299997</v>
      </c>
      <c r="N16" s="12">
        <v>73.503787311799996</v>
      </c>
      <c r="O16" s="12">
        <v>11.126912367900001</v>
      </c>
      <c r="P16" s="12">
        <v>9.2122990329600007</v>
      </c>
      <c r="Q16" s="12">
        <v>2.0912547528500003</v>
      </c>
      <c r="R16" s="15"/>
    </row>
    <row r="17" spans="1:18" x14ac:dyDescent="0.25">
      <c r="A17" s="77"/>
      <c r="B17" s="11" t="s">
        <v>21</v>
      </c>
      <c r="C17" s="14">
        <v>3.8461538461538463</v>
      </c>
      <c r="D17" s="14">
        <v>72.196708763872948</v>
      </c>
      <c r="E17" s="14">
        <v>11.768082663605052</v>
      </c>
      <c r="F17" s="14">
        <v>9.5101415996938385</v>
      </c>
      <c r="G17" s="14">
        <v>2.6789131266743209</v>
      </c>
      <c r="H17" s="13">
        <v>4.330387582389668</v>
      </c>
      <c r="I17" s="13">
        <v>69.822319076968327</v>
      </c>
      <c r="J17" s="13">
        <v>12.255839137933339</v>
      </c>
      <c r="K17" s="13">
        <v>10.392128026525128</v>
      </c>
      <c r="L17" s="13">
        <v>3.1993261761835368</v>
      </c>
      <c r="M17" s="12">
        <v>4.2317628244600005</v>
      </c>
      <c r="N17" s="12">
        <v>69.897896420199999</v>
      </c>
      <c r="O17" s="12">
        <v>11.881623113</v>
      </c>
      <c r="P17" s="12">
        <v>10.712967681799999</v>
      </c>
      <c r="Q17" s="11">
        <v>3.2757499604599998</v>
      </c>
      <c r="R17" s="15"/>
    </row>
    <row r="18" spans="1:18" x14ac:dyDescent="0.25">
      <c r="A18" s="77" t="s">
        <v>53</v>
      </c>
      <c r="B18" s="12" t="s">
        <v>6</v>
      </c>
      <c r="C18" s="14">
        <v>0</v>
      </c>
      <c r="D18" s="14">
        <v>99.447895100069019</v>
      </c>
      <c r="E18" s="14">
        <v>0.34506556245686681</v>
      </c>
      <c r="F18" s="14">
        <v>0.20703933747412009</v>
      </c>
      <c r="G18" s="14">
        <v>0</v>
      </c>
      <c r="H18" s="13">
        <v>8.2437512365626849E-3</v>
      </c>
      <c r="I18" s="13">
        <v>99.760931214139688</v>
      </c>
      <c r="J18" s="13">
        <v>0.13272439490865923</v>
      </c>
      <c r="K18" s="13">
        <v>7.8315636747345513E-2</v>
      </c>
      <c r="L18" s="13">
        <v>1.9785002967750445E-2</v>
      </c>
      <c r="M18" s="12">
        <v>2.13830560664E-3</v>
      </c>
      <c r="N18" s="12">
        <v>99.912329470100005</v>
      </c>
      <c r="O18" s="12">
        <v>5.0250181755999997E-2</v>
      </c>
      <c r="P18" s="12">
        <v>2.45905144763E-2</v>
      </c>
      <c r="Q18" s="12">
        <v>1.0691528033200001E-2</v>
      </c>
    </row>
    <row r="19" spans="1:18" x14ac:dyDescent="0.25">
      <c r="A19" s="77"/>
      <c r="B19" s="12" t="s">
        <v>7</v>
      </c>
      <c r="C19" s="14">
        <v>0.34602076124567471</v>
      </c>
      <c r="D19" s="14">
        <v>94.809688581314873</v>
      </c>
      <c r="E19" s="14">
        <v>2.2145328719723185</v>
      </c>
      <c r="F19" s="14">
        <v>2.4913494809688581</v>
      </c>
      <c r="G19" s="14">
        <v>0.13840830449826991</v>
      </c>
      <c r="H19" s="13">
        <v>0.18946948544076586</v>
      </c>
      <c r="I19" s="13">
        <v>95.867570801755079</v>
      </c>
      <c r="J19" s="13">
        <v>1.5257279617072197</v>
      </c>
      <c r="K19" s="13">
        <v>2.1679297965696049</v>
      </c>
      <c r="L19" s="13">
        <v>0.24930195452732348</v>
      </c>
      <c r="M19" s="12">
        <v>0.18296455226300001</v>
      </c>
      <c r="N19" s="12">
        <v>93.779205222999991</v>
      </c>
      <c r="O19" s="12">
        <v>2.13765779047</v>
      </c>
      <c r="P19" s="12">
        <v>3.4170933645699999</v>
      </c>
      <c r="Q19" s="12">
        <v>0.48307906964499997</v>
      </c>
      <c r="R19" s="15"/>
    </row>
    <row r="20" spans="1:18" x14ac:dyDescent="0.25">
      <c r="A20" s="77"/>
      <c r="B20" s="12" t="s">
        <v>30</v>
      </c>
      <c r="C20" s="14">
        <v>0.60514372163388808</v>
      </c>
      <c r="D20" s="14">
        <v>88.880484114977307</v>
      </c>
      <c r="E20" s="14">
        <v>7.0347957639939489</v>
      </c>
      <c r="F20" s="14">
        <v>2.344931921331316</v>
      </c>
      <c r="G20" s="14">
        <v>1.1346444780635401</v>
      </c>
      <c r="H20" s="13">
        <v>0.48540191999423643</v>
      </c>
      <c r="I20" s="13">
        <v>88.251292303812974</v>
      </c>
      <c r="J20" s="13">
        <v>7.2927360818429063</v>
      </c>
      <c r="K20" s="13">
        <v>2.9493344860503234</v>
      </c>
      <c r="L20" s="13">
        <v>1.0212352082995624</v>
      </c>
      <c r="M20" s="12">
        <v>0.83110528174300002</v>
      </c>
      <c r="N20" s="12">
        <v>85.171265701500005</v>
      </c>
      <c r="O20" s="12">
        <v>9.138374615350001</v>
      </c>
      <c r="P20" s="12">
        <v>3.5072895121799998</v>
      </c>
      <c r="Q20" s="12">
        <v>1.35196488927</v>
      </c>
      <c r="R20" s="15"/>
    </row>
    <row r="21" spans="1:18" x14ac:dyDescent="0.25">
      <c r="A21" s="77"/>
      <c r="B21" s="11" t="s">
        <v>104</v>
      </c>
      <c r="C21" s="14">
        <v>0.75821398483572033</v>
      </c>
      <c r="D21" s="14">
        <v>88.79528222409435</v>
      </c>
      <c r="E21" s="14">
        <v>6.9081718618365624</v>
      </c>
      <c r="F21" s="14">
        <v>2.611625947767481</v>
      </c>
      <c r="G21" s="14">
        <v>0.92670598146588035</v>
      </c>
      <c r="H21" s="13">
        <v>0.48284127313374359</v>
      </c>
      <c r="I21" s="13">
        <v>89.443176842056744</v>
      </c>
      <c r="J21" s="13">
        <v>6.526999930858052</v>
      </c>
      <c r="K21" s="13">
        <v>2.7633732051902555</v>
      </c>
      <c r="L21" s="13">
        <v>0.78360874876120679</v>
      </c>
      <c r="M21" s="3">
        <v>0.74728161716399999</v>
      </c>
      <c r="N21" s="3">
        <v>84.718674742800005</v>
      </c>
      <c r="O21" s="11">
        <v>9.98905349194</v>
      </c>
      <c r="P21" s="11">
        <v>3.18324454499</v>
      </c>
      <c r="Q21" s="11">
        <v>1.3617456031500002</v>
      </c>
      <c r="R21" s="15"/>
    </row>
    <row r="22" spans="1:18" x14ac:dyDescent="0.25">
      <c r="A22" s="77"/>
      <c r="B22" s="11" t="s">
        <v>21</v>
      </c>
      <c r="C22" s="14">
        <v>0.39840637450199201</v>
      </c>
      <c r="D22" s="14">
        <v>85.179282868525902</v>
      </c>
      <c r="E22" s="14">
        <v>9.2430278884462158</v>
      </c>
      <c r="F22" s="14">
        <v>3.6653386454183265</v>
      </c>
      <c r="G22" s="14">
        <v>1.5139442231075697</v>
      </c>
      <c r="H22" s="13">
        <v>0.70321506340463691</v>
      </c>
      <c r="I22" s="13">
        <v>86.472396567183296</v>
      </c>
      <c r="J22" s="13">
        <v>8.6537722556679899</v>
      </c>
      <c r="K22" s="13">
        <v>3.1522992186499295</v>
      </c>
      <c r="L22" s="13">
        <v>1.0183168950941464</v>
      </c>
      <c r="M22" s="12">
        <v>0.82254860092500004</v>
      </c>
      <c r="N22" s="12">
        <v>83.580593051999998</v>
      </c>
      <c r="O22" s="12">
        <v>10.316207735299999</v>
      </c>
      <c r="P22" s="12">
        <v>3.7525298475600004</v>
      </c>
      <c r="Q22" s="11">
        <v>1.5281207642499999</v>
      </c>
      <c r="R22" s="15"/>
    </row>
    <row r="23" spans="1:18" x14ac:dyDescent="0.25">
      <c r="A23" s="77" t="s">
        <v>54</v>
      </c>
      <c r="B23" s="12" t="s">
        <v>6</v>
      </c>
      <c r="C23" s="14">
        <v>0.20964360587002095</v>
      </c>
      <c r="D23" s="14">
        <v>97.903563941299794</v>
      </c>
      <c r="E23" s="14">
        <v>1.2578616352201257</v>
      </c>
      <c r="F23" s="14">
        <v>0.20964360587002095</v>
      </c>
      <c r="G23" s="14">
        <v>0.41928721174004191</v>
      </c>
      <c r="H23" s="13">
        <v>8.5004478730599783E-2</v>
      </c>
      <c r="I23" s="13">
        <v>98.769720125038845</v>
      </c>
      <c r="J23" s="13">
        <v>0.79703124143100013</v>
      </c>
      <c r="K23" s="13">
        <v>0.25684148949783375</v>
      </c>
      <c r="L23" s="13">
        <v>9.1402665301720198E-2</v>
      </c>
      <c r="M23" s="12">
        <v>3.5197015293100001E-2</v>
      </c>
      <c r="N23" s="12">
        <v>99.005684317999993</v>
      </c>
      <c r="O23" s="12">
        <v>0.72153881350899995</v>
      </c>
      <c r="P23" s="12">
        <v>0.133748658114</v>
      </c>
      <c r="Q23" s="12">
        <v>0.103831195115</v>
      </c>
    </row>
    <row r="24" spans="1:18" x14ac:dyDescent="0.25">
      <c r="A24" s="77"/>
      <c r="B24" s="12" t="s">
        <v>7</v>
      </c>
      <c r="C24" s="14">
        <v>0.36945812807881773</v>
      </c>
      <c r="D24" s="14">
        <v>88.793103448275858</v>
      </c>
      <c r="E24" s="14">
        <v>3.5714285714285716</v>
      </c>
      <c r="F24" s="14">
        <v>5.7881773399014778</v>
      </c>
      <c r="G24" s="14">
        <v>1.4778325123152709</v>
      </c>
      <c r="H24" s="13">
        <v>0.51221093581154098</v>
      </c>
      <c r="I24" s="13">
        <v>91.282688567106121</v>
      </c>
      <c r="J24" s="13">
        <v>2.3751891074130107</v>
      </c>
      <c r="K24" s="13">
        <v>4.1419926518262375</v>
      </c>
      <c r="L24" s="13">
        <v>1.6879187378430949</v>
      </c>
      <c r="M24" s="12">
        <v>0.54916317991599994</v>
      </c>
      <c r="N24" s="12">
        <v>89.049424686199998</v>
      </c>
      <c r="O24" s="12">
        <v>3.04001046025</v>
      </c>
      <c r="P24" s="12">
        <v>5.3172942817299997</v>
      </c>
      <c r="Q24" s="12">
        <v>2.0441073919100003</v>
      </c>
      <c r="R24" s="15"/>
    </row>
    <row r="25" spans="1:18" x14ac:dyDescent="0.25">
      <c r="A25" s="77"/>
      <c r="B25" s="12" t="s">
        <v>30</v>
      </c>
      <c r="C25" s="14">
        <v>2.3106546854942231</v>
      </c>
      <c r="D25" s="14">
        <v>72.01540436456996</v>
      </c>
      <c r="E25" s="14">
        <v>14.505776636713735</v>
      </c>
      <c r="F25" s="14">
        <v>7.3170731707317076</v>
      </c>
      <c r="G25" s="14">
        <v>3.8510911424903722</v>
      </c>
      <c r="H25" s="13">
        <v>2.6001460978065585</v>
      </c>
      <c r="I25" s="13">
        <v>71.712305778760538</v>
      </c>
      <c r="J25" s="13">
        <v>12.478529545319935</v>
      </c>
      <c r="K25" s="13">
        <v>7.8310398610096543</v>
      </c>
      <c r="L25" s="13">
        <v>5.3779787171033151</v>
      </c>
      <c r="M25" s="12">
        <v>2.7987838153900002</v>
      </c>
      <c r="N25" s="12">
        <v>67.700943322699999</v>
      </c>
      <c r="O25" s="12">
        <v>13.1558431434</v>
      </c>
      <c r="P25" s="12">
        <v>9.4800031184199991</v>
      </c>
      <c r="Q25" s="12">
        <v>6.8644266001399998</v>
      </c>
      <c r="R25" s="15"/>
    </row>
    <row r="26" spans="1:18" x14ac:dyDescent="0.25">
      <c r="A26" s="77"/>
      <c r="B26" s="11" t="s">
        <v>104</v>
      </c>
      <c r="C26" s="14">
        <v>2.1802325581395348</v>
      </c>
      <c r="D26" s="14">
        <v>78.343023255813947</v>
      </c>
      <c r="E26" s="14">
        <v>10.901162790697674</v>
      </c>
      <c r="F26" s="14">
        <v>5.3779069767441863</v>
      </c>
      <c r="G26" s="14">
        <v>3.1976744186046511</v>
      </c>
      <c r="H26" s="13">
        <v>2.1977410560284873</v>
      </c>
      <c r="I26" s="13">
        <v>74.80220330495743</v>
      </c>
      <c r="J26" s="13">
        <v>11.82217771101096</v>
      </c>
      <c r="K26" s="13">
        <v>7.0372225004172924</v>
      </c>
      <c r="L26" s="13">
        <v>4.1406554275858234</v>
      </c>
      <c r="M26" s="12">
        <v>2.74965694017</v>
      </c>
      <c r="N26" s="12">
        <v>72.231571861299997</v>
      </c>
      <c r="O26" s="12">
        <v>12.0782953163</v>
      </c>
      <c r="P26" s="12">
        <v>7.7389120472299995</v>
      </c>
      <c r="Q26" s="12">
        <v>5.20156383502</v>
      </c>
      <c r="R26" s="15"/>
    </row>
    <row r="27" spans="1:18" x14ac:dyDescent="0.25">
      <c r="A27" s="77"/>
      <c r="B27" s="11" t="s">
        <v>21</v>
      </c>
      <c r="C27" s="14">
        <v>1.6447368421052631</v>
      </c>
      <c r="D27" s="14">
        <v>68.421052631578945</v>
      </c>
      <c r="E27" s="14">
        <v>19.736842105263158</v>
      </c>
      <c r="F27" s="14">
        <v>6.5789473684210522</v>
      </c>
      <c r="G27" s="14">
        <v>3.6184210526315788</v>
      </c>
      <c r="H27" s="13">
        <v>2.4798460208095063</v>
      </c>
      <c r="I27" s="13">
        <v>71.656113141231273</v>
      </c>
      <c r="J27" s="13">
        <v>16.905631956260983</v>
      </c>
      <c r="K27" s="13">
        <v>6.2219308767329631</v>
      </c>
      <c r="L27" s="13">
        <v>2.7364780049652708</v>
      </c>
      <c r="M27" s="12">
        <v>2.3583969844300001</v>
      </c>
      <c r="N27" s="12">
        <v>69.273881559399996</v>
      </c>
      <c r="O27" s="12">
        <v>18.1033627616</v>
      </c>
      <c r="P27" s="12">
        <v>7.1818271996800007</v>
      </c>
      <c r="Q27" s="11">
        <v>3.08253149489</v>
      </c>
      <c r="R27" s="15"/>
    </row>
    <row r="28" spans="1:18" s="36" customFormat="1" x14ac:dyDescent="0.25">
      <c r="A28" s="38"/>
      <c r="C28" s="14"/>
      <c r="D28" s="14"/>
      <c r="E28" s="14"/>
      <c r="F28" s="14"/>
      <c r="G28" s="14"/>
      <c r="H28" s="38"/>
      <c r="I28" s="38"/>
      <c r="J28" s="38"/>
      <c r="K28" s="38"/>
      <c r="L28" s="38"/>
      <c r="M28" s="37"/>
      <c r="N28" s="37"/>
      <c r="O28" s="37"/>
      <c r="P28" s="37"/>
      <c r="R28" s="15"/>
    </row>
    <row r="29" spans="1:18" x14ac:dyDescent="0.25">
      <c r="A29" s="13"/>
      <c r="C29" s="5"/>
      <c r="D29" s="5"/>
      <c r="E29" s="5"/>
      <c r="F29" s="5"/>
      <c r="G29" s="5"/>
      <c r="H29" s="5"/>
      <c r="I29" s="12"/>
      <c r="J29" s="12"/>
      <c r="K29" s="12"/>
      <c r="L29" s="12"/>
      <c r="M29" s="12"/>
      <c r="N29" s="12"/>
      <c r="O29" s="12"/>
      <c r="P29" s="12"/>
      <c r="R29" s="3"/>
    </row>
    <row r="30" spans="1:18" x14ac:dyDescent="0.25">
      <c r="H30" s="11"/>
      <c r="I30" s="11"/>
      <c r="J30" s="11"/>
      <c r="K30" s="11"/>
      <c r="L30" s="11"/>
      <c r="M30" s="12"/>
      <c r="N30" s="12"/>
      <c r="O30" s="12"/>
      <c r="P30" s="12"/>
      <c r="Q30" s="12"/>
      <c r="R30" s="3"/>
    </row>
    <row r="31" spans="1:18" x14ac:dyDescent="0.25">
      <c r="A31" s="7"/>
      <c r="B31" s="7"/>
    </row>
    <row r="32" spans="1:18" x14ac:dyDescent="0.25">
      <c r="A32" s="7"/>
      <c r="B32" s="7"/>
    </row>
    <row r="33" spans="1:2" x14ac:dyDescent="0.25">
      <c r="A33" s="7"/>
      <c r="B33" s="7"/>
    </row>
    <row r="34" spans="1:2" x14ac:dyDescent="0.25">
      <c r="A34" s="7"/>
      <c r="B34" s="7"/>
    </row>
    <row r="35" spans="1:2" x14ac:dyDescent="0.25">
      <c r="A35" s="7"/>
      <c r="B35" s="7"/>
    </row>
  </sheetData>
  <mergeCells count="10">
    <mergeCell ref="A3:A7"/>
    <mergeCell ref="A8:A12"/>
    <mergeCell ref="A13:A17"/>
    <mergeCell ref="A18:A22"/>
    <mergeCell ref="A23:A27"/>
    <mergeCell ref="C1:G1"/>
    <mergeCell ref="H1:L1"/>
    <mergeCell ref="U1:Y1"/>
    <mergeCell ref="S3:S7"/>
    <mergeCell ref="M1:Q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7"/>
  <sheetViews>
    <sheetView workbookViewId="0">
      <pane xSplit="2" ySplit="2" topLeftCell="Y3" activePane="bottomRight" state="frozen"/>
      <selection pane="topRight" activeCell="C1" sqref="C1"/>
      <selection pane="bottomLeft" activeCell="A3" sqref="A3"/>
      <selection pane="bottomRight" activeCell="AO17" sqref="AO17"/>
    </sheetView>
  </sheetViews>
  <sheetFormatPr defaultRowHeight="15" x14ac:dyDescent="0.25"/>
  <cols>
    <col min="1" max="1" width="17.28515625" style="18" bestFit="1" customWidth="1"/>
    <col min="2" max="16384" width="9.140625" style="18"/>
  </cols>
  <sheetData>
    <row r="1" spans="1:34" x14ac:dyDescent="0.25">
      <c r="C1" s="79" t="s">
        <v>24</v>
      </c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 t="s">
        <v>25</v>
      </c>
      <c r="T1" s="79"/>
      <c r="U1" s="79"/>
      <c r="V1" s="79"/>
      <c r="W1" s="79"/>
      <c r="X1" s="79"/>
      <c r="Y1" s="79"/>
      <c r="Z1" s="79"/>
      <c r="AA1" s="79"/>
      <c r="AB1" s="79"/>
      <c r="AC1" s="79"/>
      <c r="AD1" s="79"/>
      <c r="AE1" s="79"/>
      <c r="AF1" s="79"/>
      <c r="AG1" s="79"/>
      <c r="AH1" s="79"/>
    </row>
    <row r="2" spans="1:34" x14ac:dyDescent="0.25">
      <c r="A2" s="15"/>
      <c r="C2" s="19" t="s">
        <v>56</v>
      </c>
      <c r="D2" s="19" t="s">
        <v>57</v>
      </c>
      <c r="E2" s="19" t="s">
        <v>58</v>
      </c>
      <c r="F2" s="19" t="s">
        <v>59</v>
      </c>
      <c r="G2" s="19" t="s">
        <v>60</v>
      </c>
      <c r="H2" s="19" t="s">
        <v>61</v>
      </c>
      <c r="I2" s="19" t="s">
        <v>62</v>
      </c>
      <c r="J2" s="19" t="s">
        <v>63</v>
      </c>
      <c r="K2" s="19" t="s">
        <v>64</v>
      </c>
      <c r="L2" s="19" t="s">
        <v>65</v>
      </c>
      <c r="M2" s="19" t="s">
        <v>66</v>
      </c>
      <c r="N2" s="19" t="s">
        <v>67</v>
      </c>
      <c r="O2" s="19" t="s">
        <v>68</v>
      </c>
      <c r="P2" s="19" t="s">
        <v>69</v>
      </c>
      <c r="Q2" s="19" t="s">
        <v>70</v>
      </c>
      <c r="R2" s="19" t="s">
        <v>71</v>
      </c>
      <c r="S2" s="19" t="s">
        <v>56</v>
      </c>
      <c r="T2" s="19" t="s">
        <v>57</v>
      </c>
      <c r="U2" s="19" t="s">
        <v>58</v>
      </c>
      <c r="V2" s="19" t="s">
        <v>59</v>
      </c>
      <c r="W2" s="19" t="s">
        <v>60</v>
      </c>
      <c r="X2" s="19" t="s">
        <v>61</v>
      </c>
      <c r="Y2" s="19" t="s">
        <v>62</v>
      </c>
      <c r="Z2" s="19" t="s">
        <v>63</v>
      </c>
      <c r="AA2" s="19" t="s">
        <v>64</v>
      </c>
      <c r="AB2" s="19" t="s">
        <v>65</v>
      </c>
      <c r="AC2" s="19" t="s">
        <v>66</v>
      </c>
      <c r="AD2" s="19" t="s">
        <v>67</v>
      </c>
      <c r="AE2" s="19" t="s">
        <v>68</v>
      </c>
      <c r="AF2" s="19" t="s">
        <v>69</v>
      </c>
      <c r="AG2" s="19" t="s">
        <v>70</v>
      </c>
      <c r="AH2" s="19" t="s">
        <v>71</v>
      </c>
    </row>
    <row r="3" spans="1:34" x14ac:dyDescent="0.25">
      <c r="A3" s="78" t="s">
        <v>104</v>
      </c>
      <c r="B3" s="15" t="s">
        <v>1</v>
      </c>
      <c r="C3" s="18">
        <v>2.2260786308419602</v>
      </c>
      <c r="D3" s="18">
        <v>2.8174603174603177</v>
      </c>
      <c r="E3" s="18">
        <v>0.41509433962264153</v>
      </c>
      <c r="F3" s="18">
        <v>2.5911043369821254</v>
      </c>
      <c r="G3" s="18">
        <v>0.5312627707396812</v>
      </c>
      <c r="H3" s="18">
        <v>5.8434071043332709</v>
      </c>
      <c r="I3" s="18">
        <v>1.0196431249062827</v>
      </c>
      <c r="J3" s="18">
        <v>1.0196431249062827</v>
      </c>
      <c r="K3" s="18">
        <v>2.6978709572566228</v>
      </c>
      <c r="L3" s="18">
        <v>9.0236419418877455E-3</v>
      </c>
      <c r="M3" s="18">
        <v>0.48102618920363444</v>
      </c>
      <c r="N3" s="18">
        <v>5.1188566428467261</v>
      </c>
      <c r="O3" s="18">
        <v>0.6692160611854685</v>
      </c>
      <c r="P3" s="18">
        <v>10.867729336007601</v>
      </c>
      <c r="Q3" s="18">
        <v>3.139854053692174</v>
      </c>
      <c r="R3" s="18">
        <v>2.0731128343092262</v>
      </c>
      <c r="S3" s="18">
        <v>1.7876296031462282</v>
      </c>
      <c r="T3" s="18">
        <v>1.7766079947359763</v>
      </c>
      <c r="U3" s="18">
        <v>0.25953367658755078</v>
      </c>
      <c r="V3" s="18">
        <v>2.469451403445984</v>
      </c>
      <c r="W3" s="18">
        <v>0.2337540906965872</v>
      </c>
      <c r="X3" s="18">
        <v>4.1225023679581438</v>
      </c>
      <c r="Y3" s="18">
        <v>0.61141304347826086</v>
      </c>
      <c r="Z3" s="18">
        <v>2.3440535290308655</v>
      </c>
      <c r="AA3" s="18">
        <v>1.1616014026884862</v>
      </c>
      <c r="AB3" s="18">
        <v>0</v>
      </c>
      <c r="AC3" s="18">
        <v>0.30759268253197347</v>
      </c>
      <c r="AD3" s="18">
        <v>3.1888212110354712</v>
      </c>
      <c r="AE3" s="18">
        <v>0.61216080993584088</v>
      </c>
      <c r="AF3" s="18">
        <v>5.1631625054752517</v>
      </c>
      <c r="AG3" s="18">
        <v>1.6043433172695662</v>
      </c>
      <c r="AH3" s="18">
        <v>2.0455126566095627</v>
      </c>
    </row>
    <row r="4" spans="1:34" x14ac:dyDescent="0.25">
      <c r="A4" s="79"/>
      <c r="B4" s="15" t="s">
        <v>2</v>
      </c>
      <c r="C4" s="18">
        <v>67.44060798276584</v>
      </c>
      <c r="D4" s="18">
        <v>77.103174603174608</v>
      </c>
      <c r="E4" s="18">
        <v>66.433962264150949</v>
      </c>
      <c r="F4" s="18">
        <v>71.539420811971738</v>
      </c>
      <c r="G4" s="18">
        <v>79.090042228579208</v>
      </c>
      <c r="H4" s="18">
        <v>63.068625627673427</v>
      </c>
      <c r="I4" s="18">
        <v>93.822162243214876</v>
      </c>
      <c r="J4" s="18">
        <v>93.822162243214876</v>
      </c>
      <c r="K4" s="18">
        <v>79.359661953518611</v>
      </c>
      <c r="L4" s="18">
        <v>98.384768092402098</v>
      </c>
      <c r="M4" s="18">
        <v>80.251202565473008</v>
      </c>
      <c r="N4" s="18">
        <v>66.049292693597778</v>
      </c>
      <c r="O4" s="18">
        <v>80.893198579623061</v>
      </c>
      <c r="P4" s="18">
        <v>66.367570991238253</v>
      </c>
      <c r="Q4" s="18">
        <v>67.403092990560353</v>
      </c>
      <c r="R4" s="18">
        <v>76.182940338661183</v>
      </c>
      <c r="S4" s="18">
        <v>77.33881539744965</v>
      </c>
      <c r="T4" s="18">
        <v>84.882381970718868</v>
      </c>
      <c r="U4" s="18">
        <v>83.908912051571846</v>
      </c>
      <c r="V4" s="18">
        <v>81.614601973516031</v>
      </c>
      <c r="W4" s="18">
        <v>85.922159887798031</v>
      </c>
      <c r="X4" s="18">
        <v>83.487438545848178</v>
      </c>
      <c r="Y4" s="18">
        <v>95.970618206521735</v>
      </c>
      <c r="Z4" s="18">
        <v>77.556658752428234</v>
      </c>
      <c r="AA4" s="18">
        <v>88.391291642314442</v>
      </c>
      <c r="AB4" s="18">
        <v>99.866747425802544</v>
      </c>
      <c r="AC4" s="18">
        <v>89.460903351141326</v>
      </c>
      <c r="AD4" s="18">
        <v>79.887734384330585</v>
      </c>
      <c r="AE4" s="18">
        <v>88.162928954029084</v>
      </c>
      <c r="AF4" s="18">
        <v>80.294568550153301</v>
      </c>
      <c r="AG4" s="18">
        <v>80.470322698712863</v>
      </c>
      <c r="AH4" s="18">
        <v>82.860308531492379</v>
      </c>
    </row>
    <row r="5" spans="1:34" x14ac:dyDescent="0.25">
      <c r="A5" s="79"/>
      <c r="B5" s="15" t="s">
        <v>3</v>
      </c>
      <c r="C5" s="18">
        <v>22.069295673508467</v>
      </c>
      <c r="D5" s="18">
        <v>10.555555555555555</v>
      </c>
      <c r="E5" s="18">
        <v>2.0377358490566038</v>
      </c>
      <c r="F5" s="18">
        <v>18.941388388527088</v>
      </c>
      <c r="G5" s="18">
        <v>0.24519820187985289</v>
      </c>
      <c r="H5" s="18">
        <v>1.2534870745769016</v>
      </c>
      <c r="I5" s="18">
        <v>0.11495976408257109</v>
      </c>
      <c r="J5" s="18">
        <v>0.11495976408257109</v>
      </c>
      <c r="K5" s="18">
        <v>2.5841053144807411</v>
      </c>
      <c r="L5" s="18">
        <v>1.8047283883775491E-2</v>
      </c>
      <c r="M5" s="18">
        <v>0.40085515766969537</v>
      </c>
      <c r="N5" s="18">
        <v>14.065918039959167</v>
      </c>
      <c r="O5" s="18">
        <v>12.523900573613767</v>
      </c>
      <c r="P5" s="18">
        <v>5.3942784756676874</v>
      </c>
      <c r="Q5" s="18">
        <v>3.0996853451161543</v>
      </c>
      <c r="R5" s="18">
        <v>11.631587276467796</v>
      </c>
      <c r="S5" s="18">
        <v>14.450005958765344</v>
      </c>
      <c r="T5" s="18">
        <v>6.7280802763612435</v>
      </c>
      <c r="U5" s="18">
        <v>1.1888316798526519</v>
      </c>
      <c r="V5" s="18">
        <v>11.294033437292295</v>
      </c>
      <c r="W5" s="18">
        <v>9.3501636278634878E-2</v>
      </c>
      <c r="X5" s="18">
        <v>0.98777682558296875</v>
      </c>
      <c r="Y5" s="18">
        <v>4.2459239130434784E-2</v>
      </c>
      <c r="Z5" s="18">
        <v>1.0274120440319447</v>
      </c>
      <c r="AA5" s="18">
        <v>1.7752776154295733</v>
      </c>
      <c r="AB5" s="18">
        <v>3.6341611144760748E-2</v>
      </c>
      <c r="AC5" s="18">
        <v>0.16189088554314393</v>
      </c>
      <c r="AD5" s="18">
        <v>8.0257972053027586</v>
      </c>
      <c r="AE5" s="18">
        <v>7.4695391135440579</v>
      </c>
      <c r="AF5" s="18">
        <v>3.8107752956636007</v>
      </c>
      <c r="AG5" s="18">
        <v>1.6592447996095894</v>
      </c>
      <c r="AH5" s="18">
        <v>7.7132873092985594</v>
      </c>
    </row>
    <row r="6" spans="1:34" x14ac:dyDescent="0.25">
      <c r="A6" s="79"/>
      <c r="B6" s="15" t="s">
        <v>4</v>
      </c>
      <c r="C6" s="18">
        <v>5.7746394590389567</v>
      </c>
      <c r="D6" s="18">
        <v>5.3968253968253972</v>
      </c>
      <c r="E6" s="18">
        <v>30.886792452830189</v>
      </c>
      <c r="F6" s="18">
        <v>2.5633919911320495</v>
      </c>
      <c r="G6" s="18">
        <v>2.2340280615719927</v>
      </c>
      <c r="H6" s="18">
        <v>13.196949972103404</v>
      </c>
      <c r="I6" s="18">
        <v>1.4894786824611386</v>
      </c>
      <c r="J6" s="18">
        <v>1.4894786824611386</v>
      </c>
      <c r="K6" s="18">
        <v>8.5161709735088582</v>
      </c>
      <c r="L6" s="18">
        <v>1.5701136978884678</v>
      </c>
      <c r="M6" s="18">
        <v>17.15660074826296</v>
      </c>
      <c r="N6" s="18">
        <v>12.228379757911624</v>
      </c>
      <c r="O6" s="18">
        <v>4.1518710734771922</v>
      </c>
      <c r="P6" s="18">
        <v>13.126781378655124</v>
      </c>
      <c r="Q6" s="18">
        <v>25.326370757180158</v>
      </c>
      <c r="R6" s="18">
        <v>6.3142902357968032</v>
      </c>
      <c r="S6" s="18">
        <v>4.8444762245262778</v>
      </c>
      <c r="T6" s="18">
        <v>3.7341668037506168</v>
      </c>
      <c r="U6" s="18">
        <v>14.512955753694168</v>
      </c>
      <c r="V6" s="18">
        <v>1.7587811237793343</v>
      </c>
      <c r="W6" s="18">
        <v>1.4258999532491818</v>
      </c>
      <c r="X6" s="18">
        <v>6.5806684407559422</v>
      </c>
      <c r="Y6" s="18">
        <v>1.0827105978260869</v>
      </c>
      <c r="Z6" s="18">
        <v>5.1500107921433198</v>
      </c>
      <c r="AA6" s="18">
        <v>4.7925189947399183</v>
      </c>
      <c r="AB6" s="18">
        <v>7.2683222289521496E-2</v>
      </c>
      <c r="AC6" s="18">
        <v>9.6648858669256921</v>
      </c>
      <c r="AD6" s="18">
        <v>7.3629523468290934</v>
      </c>
      <c r="AE6" s="18">
        <v>2.6958620283712991</v>
      </c>
      <c r="AF6" s="18">
        <v>8.0705212439772236</v>
      </c>
      <c r="AG6" s="18">
        <v>15.802476666870005</v>
      </c>
      <c r="AH6" s="18">
        <v>4.4404670587232591</v>
      </c>
    </row>
    <row r="7" spans="1:34" x14ac:dyDescent="0.25">
      <c r="A7" s="79"/>
      <c r="B7" s="15" t="s">
        <v>5</v>
      </c>
      <c r="C7" s="18">
        <v>2.4893782538447731</v>
      </c>
      <c r="D7" s="18">
        <v>4.1269841269841274</v>
      </c>
      <c r="E7" s="18">
        <v>0.22641509433962265</v>
      </c>
      <c r="F7" s="18">
        <v>4.3646944713870033</v>
      </c>
      <c r="G7" s="18">
        <v>17.89946873722926</v>
      </c>
      <c r="H7" s="18">
        <v>16.637530221313</v>
      </c>
      <c r="I7" s="18">
        <v>3.5537561853351325</v>
      </c>
      <c r="J7" s="18">
        <v>3.5537561853351325</v>
      </c>
      <c r="K7" s="18">
        <v>6.8421908012351702</v>
      </c>
      <c r="L7" s="18">
        <v>1.8047283883775491E-2</v>
      </c>
      <c r="M7" s="18">
        <v>1.7103153393907002</v>
      </c>
      <c r="N7" s="18">
        <v>2.537552865684702</v>
      </c>
      <c r="O7" s="18">
        <v>1.7618137121005191</v>
      </c>
      <c r="P7" s="18">
        <v>4.2436398184313315</v>
      </c>
      <c r="Q7" s="18">
        <v>1.0309968534511615</v>
      </c>
      <c r="R7" s="18">
        <v>3.7980693147649944</v>
      </c>
      <c r="S7" s="18">
        <v>1.5790728161125014</v>
      </c>
      <c r="T7" s="18">
        <v>2.8787629544332951</v>
      </c>
      <c r="U7" s="18">
        <v>0.12976683829377539</v>
      </c>
      <c r="V7" s="18">
        <v>2.8631320619663581</v>
      </c>
      <c r="W7" s="18">
        <v>12.324684431977559</v>
      </c>
      <c r="X7" s="18">
        <v>4.8216138198547656</v>
      </c>
      <c r="Y7" s="18">
        <v>2.292798913043478</v>
      </c>
      <c r="Z7" s="18">
        <v>13.921864882365638</v>
      </c>
      <c r="AA7" s="18">
        <v>3.8793103448275863</v>
      </c>
      <c r="AB7" s="18">
        <v>2.4227740763173834E-2</v>
      </c>
      <c r="AC7" s="18">
        <v>0.40472721385785981</v>
      </c>
      <c r="AD7" s="18">
        <v>1.53469485250209</v>
      </c>
      <c r="AE7" s="18">
        <v>1.0595090941197245</v>
      </c>
      <c r="AF7" s="18">
        <v>2.6609724047306176</v>
      </c>
      <c r="AG7" s="18">
        <v>0.4636125175379735</v>
      </c>
      <c r="AH7" s="18">
        <v>2.9404244438762466</v>
      </c>
    </row>
    <row r="8" spans="1:34" x14ac:dyDescent="0.25">
      <c r="A8" s="78" t="s">
        <v>21</v>
      </c>
      <c r="B8" s="15" t="s">
        <v>1</v>
      </c>
      <c r="C8" s="18">
        <v>2.495261502572327</v>
      </c>
      <c r="D8" s="18">
        <v>3.2695866748920421</v>
      </c>
      <c r="E8" s="18">
        <v>0.55222051592287524</v>
      </c>
      <c r="F8" s="18">
        <v>2.8170060948416826</v>
      </c>
      <c r="G8" s="18">
        <v>0.44468280038434893</v>
      </c>
      <c r="H8" s="18">
        <v>3.259698275862069</v>
      </c>
      <c r="I8" s="18">
        <v>1.0159095265478244</v>
      </c>
      <c r="J8" s="18">
        <v>5.2203311181452081</v>
      </c>
      <c r="K8" s="18">
        <v>2.0703392874636712</v>
      </c>
      <c r="L8" s="18">
        <v>6.1621888094651224E-3</v>
      </c>
      <c r="M8" s="18">
        <v>0.57958964075224373</v>
      </c>
      <c r="N8" s="18">
        <v>6.8949603101347607</v>
      </c>
      <c r="O8" s="18">
        <v>0.92083646025596821</v>
      </c>
      <c r="P8" s="18">
        <v>10.385253019657377</v>
      </c>
      <c r="Q8" s="18">
        <v>3.7541777111905037</v>
      </c>
      <c r="R8" s="18">
        <v>2.733316287394528</v>
      </c>
      <c r="S8" s="18">
        <v>2.294921875</v>
      </c>
      <c r="T8" s="18">
        <v>1.2466307277628033</v>
      </c>
      <c r="U8" s="18">
        <v>0.20017051562442081</v>
      </c>
      <c r="V8" s="18">
        <v>2.8178593985327698</v>
      </c>
      <c r="W8" s="18">
        <v>0.45395251761022698</v>
      </c>
      <c r="X8" s="18">
        <v>2.9601722282023681</v>
      </c>
      <c r="Y8" s="18">
        <v>0.54341497496409574</v>
      </c>
      <c r="Z8" s="18">
        <v>3.4743333622861114</v>
      </c>
      <c r="AA8" s="18">
        <v>1.2994137209860459</v>
      </c>
      <c r="AB8" s="18">
        <v>0</v>
      </c>
      <c r="AC8" s="18">
        <v>0.28050490883590462</v>
      </c>
      <c r="AD8" s="18">
        <v>3.2696434045161951</v>
      </c>
      <c r="AE8" s="18">
        <v>0.61728395061728392</v>
      </c>
      <c r="AF8" s="18">
        <v>6.2009641743075905</v>
      </c>
      <c r="AG8" s="18">
        <v>1.6534848601192762</v>
      </c>
      <c r="AH8" s="18">
        <v>1.5627530364372471</v>
      </c>
    </row>
    <row r="9" spans="1:34" x14ac:dyDescent="0.25">
      <c r="A9" s="79"/>
      <c r="B9" s="15" t="s">
        <v>2</v>
      </c>
      <c r="C9" s="18">
        <v>61.74834933661036</v>
      </c>
      <c r="D9" s="18">
        <v>73.119257118737622</v>
      </c>
      <c r="E9" s="18">
        <v>73.552360122233083</v>
      </c>
      <c r="F9" s="18">
        <v>69.505970962786776</v>
      </c>
      <c r="G9" s="18">
        <v>80.393734218229767</v>
      </c>
      <c r="H9" s="18">
        <v>76.4230476673428</v>
      </c>
      <c r="I9" s="18">
        <v>94.796730966943727</v>
      </c>
      <c r="J9" s="18">
        <v>59.167067168260388</v>
      </c>
      <c r="K9" s="18">
        <v>83.528720242954648</v>
      </c>
      <c r="L9" s="18">
        <v>99.833620902144446</v>
      </c>
      <c r="M9" s="18">
        <v>86.578953804015555</v>
      </c>
      <c r="N9" s="18">
        <v>67.44738785305519</v>
      </c>
      <c r="O9" s="18">
        <v>84.278847128977958</v>
      </c>
      <c r="P9" s="18">
        <v>61.332596510618139</v>
      </c>
      <c r="Q9" s="18">
        <v>62.991241212400602</v>
      </c>
      <c r="R9" s="18">
        <v>68.268984914344159</v>
      </c>
      <c r="S9" s="18">
        <v>70.7470703125</v>
      </c>
      <c r="T9" s="18">
        <v>86.320754716981128</v>
      </c>
      <c r="U9" s="18">
        <v>86.314267709530341</v>
      </c>
      <c r="V9" s="18">
        <v>76.72350969246466</v>
      </c>
      <c r="W9" s="18">
        <v>84.393425515262194</v>
      </c>
      <c r="X9" s="18">
        <v>86.950401589798787</v>
      </c>
      <c r="Y9" s="18">
        <v>97.213057485541285</v>
      </c>
      <c r="Z9" s="18">
        <v>70.298792669156612</v>
      </c>
      <c r="AA9" s="18">
        <v>89.090410395309775</v>
      </c>
      <c r="AB9" s="18">
        <v>99.955791335101679</v>
      </c>
      <c r="AC9" s="18">
        <v>93.521672343551728</v>
      </c>
      <c r="AD9" s="18">
        <v>80.264636763053034</v>
      </c>
      <c r="AE9" s="18">
        <v>90.113500597371569</v>
      </c>
      <c r="AF9" s="18">
        <v>78.655827582947353</v>
      </c>
      <c r="AG9" s="18">
        <v>81.642734648954416</v>
      </c>
      <c r="AH9" s="18">
        <v>82.655870445344135</v>
      </c>
    </row>
    <row r="10" spans="1:34" x14ac:dyDescent="0.25">
      <c r="A10" s="79"/>
      <c r="B10" s="15" t="s">
        <v>3</v>
      </c>
      <c r="C10" s="18">
        <v>28.316427485367935</v>
      </c>
      <c r="D10" s="18">
        <v>13.812136757686938</v>
      </c>
      <c r="E10" s="18">
        <v>2.1964726138954815</v>
      </c>
      <c r="F10" s="18">
        <v>20.363212923046429</v>
      </c>
      <c r="G10" s="18">
        <v>0.29720006256843423</v>
      </c>
      <c r="H10" s="18">
        <v>1.1599898580121704</v>
      </c>
      <c r="I10" s="18">
        <v>0.29100667398539737</v>
      </c>
      <c r="J10" s="18">
        <v>1.8196582754677582</v>
      </c>
      <c r="K10" s="18">
        <v>2.9324364040100579</v>
      </c>
      <c r="L10" s="18">
        <v>7.0865171308848909E-2</v>
      </c>
      <c r="M10" s="18">
        <v>0.26167127240713117</v>
      </c>
      <c r="N10" s="18">
        <v>12.850747646298689</v>
      </c>
      <c r="O10" s="18">
        <v>9.9689674056345456</v>
      </c>
      <c r="P10" s="18">
        <v>6.9235020131049181</v>
      </c>
      <c r="Q10" s="18">
        <v>3.9717068111098306</v>
      </c>
      <c r="R10" s="18">
        <v>19.125543339299412</v>
      </c>
      <c r="S10" s="18">
        <v>21.54296875</v>
      </c>
      <c r="T10" s="18">
        <v>7.2102425876010781</v>
      </c>
      <c r="U10" s="18">
        <v>0.82292323090039665</v>
      </c>
      <c r="V10" s="18">
        <v>15.61482777049021</v>
      </c>
      <c r="W10" s="18">
        <v>0.13044612575006523</v>
      </c>
      <c r="X10" s="18">
        <v>0.91496232508073194</v>
      </c>
      <c r="Y10" s="18">
        <v>1.5526142141831309E-2</v>
      </c>
      <c r="Z10" s="18">
        <v>1.2116737600972813</v>
      </c>
      <c r="AA10" s="18">
        <v>2.1771179757945625</v>
      </c>
      <c r="AB10" s="18">
        <v>2.2104332449160036E-2</v>
      </c>
      <c r="AC10" s="18">
        <v>0.14025245441795231</v>
      </c>
      <c r="AD10" s="18">
        <v>7.6019209155001537</v>
      </c>
      <c r="AE10" s="18">
        <v>6.0583432895260856</v>
      </c>
      <c r="AF10" s="18">
        <v>3.6770961338500805</v>
      </c>
      <c r="AG10" s="18">
        <v>1.6304486933374287</v>
      </c>
      <c r="AH10" s="18">
        <v>10.526315789473685</v>
      </c>
    </row>
    <row r="11" spans="1:34" x14ac:dyDescent="0.25">
      <c r="A11" s="79"/>
      <c r="B11" s="15" t="s">
        <v>4</v>
      </c>
      <c r="C11" s="18">
        <v>5.3529399512611695</v>
      </c>
      <c r="D11" s="18">
        <v>6.4774830351634796</v>
      </c>
      <c r="E11" s="18">
        <v>23.404222315293097</v>
      </c>
      <c r="F11" s="18">
        <v>2.4230712055894159</v>
      </c>
      <c r="G11" s="18">
        <v>1.872583852874796</v>
      </c>
      <c r="H11" s="18">
        <v>10.631655679513184</v>
      </c>
      <c r="I11" s="18">
        <v>1.8105145764720232</v>
      </c>
      <c r="J11" s="18">
        <v>8.5712865216022269</v>
      </c>
      <c r="K11" s="18">
        <v>7.151487444077981</v>
      </c>
      <c r="L11" s="18">
        <v>8.3189548927779147E-2</v>
      </c>
      <c r="M11" s="18">
        <v>11.914602235210682</v>
      </c>
      <c r="N11" s="18">
        <v>9.8140114454495109</v>
      </c>
      <c r="O11" s="18">
        <v>3.7725899032513235</v>
      </c>
      <c r="P11" s="18">
        <v>16.043656745875108</v>
      </c>
      <c r="Q11" s="18">
        <v>28.621643425146939</v>
      </c>
      <c r="R11" s="18">
        <v>6.7911020199437484</v>
      </c>
      <c r="S11" s="18">
        <v>4.0087890625</v>
      </c>
      <c r="T11" s="18">
        <v>3.4703504043126685</v>
      </c>
      <c r="U11" s="18">
        <v>12.532898394929013</v>
      </c>
      <c r="V11" s="18">
        <v>2.1716950881795656</v>
      </c>
      <c r="W11" s="18">
        <v>1.6697104096008348</v>
      </c>
      <c r="X11" s="18">
        <v>6.5744804173221825</v>
      </c>
      <c r="Y11" s="18">
        <v>1.0247253813608663</v>
      </c>
      <c r="Z11" s="18">
        <v>6.8357508902979243</v>
      </c>
      <c r="AA11" s="18">
        <v>5.0570850618850072</v>
      </c>
      <c r="AB11" s="18">
        <v>2.2104332449160036E-2</v>
      </c>
      <c r="AC11" s="18">
        <v>5.9106391504708471</v>
      </c>
      <c r="AD11" s="18">
        <v>7.1216920404618369</v>
      </c>
      <c r="AE11" s="18">
        <v>2.2749900438072479</v>
      </c>
      <c r="AF11" s="18">
        <v>8.9138860005671621</v>
      </c>
      <c r="AG11" s="18">
        <v>14.809695666641071</v>
      </c>
      <c r="AH11" s="18">
        <v>3.8299595141700404</v>
      </c>
    </row>
    <row r="12" spans="1:34" x14ac:dyDescent="0.25">
      <c r="A12" s="79"/>
      <c r="B12" s="15" t="s">
        <v>5</v>
      </c>
      <c r="C12" s="18">
        <v>2.0870217241882068</v>
      </c>
      <c r="D12" s="18">
        <v>3.3215364135199197</v>
      </c>
      <c r="E12" s="18">
        <v>0.29472443265546716</v>
      </c>
      <c r="F12" s="18">
        <v>4.890738813735692</v>
      </c>
      <c r="G12" s="18">
        <v>16.991799065942661</v>
      </c>
      <c r="H12" s="18">
        <v>8.5256085192697775</v>
      </c>
      <c r="I12" s="18">
        <v>2.085838256051022</v>
      </c>
      <c r="J12" s="18">
        <v>25.22165691652442</v>
      </c>
      <c r="K12" s="18">
        <v>4.3170166214936483</v>
      </c>
      <c r="L12" s="18">
        <v>6.1621888094651224E-3</v>
      </c>
      <c r="M12" s="18">
        <v>0.66518304761438951</v>
      </c>
      <c r="N12" s="18">
        <v>2.9928927450618423</v>
      </c>
      <c r="O12" s="18">
        <v>1.0587591018802101</v>
      </c>
      <c r="P12" s="18">
        <v>5.3149917107444544</v>
      </c>
      <c r="Q12" s="18">
        <v>0.6612308401521263</v>
      </c>
      <c r="R12" s="18">
        <v>3.0810534390181541</v>
      </c>
      <c r="S12" s="18">
        <v>1.40625</v>
      </c>
      <c r="T12" s="18">
        <v>1.752021563342318</v>
      </c>
      <c r="U12" s="18">
        <v>0.12974014901582831</v>
      </c>
      <c r="V12" s="18">
        <v>2.672108050332799</v>
      </c>
      <c r="W12" s="18">
        <v>13.352465431776677</v>
      </c>
      <c r="X12" s="18">
        <v>2.5999834395959263</v>
      </c>
      <c r="Y12" s="18">
        <v>1.2032760159919265</v>
      </c>
      <c r="Z12" s="18">
        <v>18.179449318162078</v>
      </c>
      <c r="AA12" s="18">
        <v>2.375972846024617</v>
      </c>
      <c r="AB12" s="18">
        <v>0</v>
      </c>
      <c r="AC12" s="18">
        <v>0.14693114272356908</v>
      </c>
      <c r="AD12" s="18">
        <v>1.742106876468785</v>
      </c>
      <c r="AE12" s="18">
        <v>0.93588211867781756</v>
      </c>
      <c r="AF12" s="18">
        <v>2.5522261083278193</v>
      </c>
      <c r="AG12" s="18">
        <v>0.2636361309478103</v>
      </c>
      <c r="AH12" s="18">
        <v>1.4251012145748987</v>
      </c>
    </row>
    <row r="13" spans="1:34" x14ac:dyDescent="0.25">
      <c r="A13" s="78" t="s">
        <v>7</v>
      </c>
      <c r="B13" s="15" t="s">
        <v>1</v>
      </c>
      <c r="C13" s="18">
        <v>1.3479731385716387</v>
      </c>
      <c r="D13" s="18">
        <v>0.45420496296208218</v>
      </c>
      <c r="E13" s="18">
        <v>0.15583597584813866</v>
      </c>
      <c r="F13" s="18">
        <v>0.51120723554856473</v>
      </c>
      <c r="G13" s="18">
        <v>0.12940822869356131</v>
      </c>
      <c r="H13" s="18">
        <v>2.6143179287565617</v>
      </c>
      <c r="I13" s="18">
        <v>0.15643053950759933</v>
      </c>
      <c r="J13" s="18">
        <v>1.4992119057219311</v>
      </c>
      <c r="K13" s="18">
        <v>0.58999727693564497</v>
      </c>
      <c r="L13" s="18">
        <v>3.2689620228336996E-3</v>
      </c>
      <c r="M13" s="18">
        <v>5.2066158732362589E-2</v>
      </c>
      <c r="N13" s="18">
        <v>1.7942183975269446</v>
      </c>
      <c r="O13" s="18">
        <v>0.18946948544076586</v>
      </c>
      <c r="P13" s="18">
        <v>2.9293217321608855</v>
      </c>
      <c r="Q13" s="18">
        <v>0.46389238604012839</v>
      </c>
      <c r="R13" s="18">
        <v>0.51221093581154098</v>
      </c>
      <c r="S13" s="18">
        <v>0.53883752429200005</v>
      </c>
      <c r="T13" s="18">
        <v>0.11641443538998836</v>
      </c>
      <c r="U13" s="18">
        <v>2.0406497428781326E-2</v>
      </c>
      <c r="V13" s="18">
        <v>0.33787295976712756</v>
      </c>
      <c r="W13" s="18">
        <v>7.6887590342918657E-2</v>
      </c>
      <c r="X13" s="18">
        <v>1.0575843909177243</v>
      </c>
      <c r="Y13" s="18">
        <v>0.12442031444406741</v>
      </c>
      <c r="Z13" s="18">
        <v>0.69967707212055974</v>
      </c>
      <c r="AA13" s="18">
        <v>0.14036494886705433</v>
      </c>
      <c r="AB13" s="18">
        <v>2.1913005368686317E-2</v>
      </c>
      <c r="AC13" s="18">
        <v>2.5331419403867263E-2</v>
      </c>
      <c r="AD13" s="18">
        <v>0.49228244705399721</v>
      </c>
      <c r="AE13" s="18">
        <v>0.13104178216823748</v>
      </c>
      <c r="AF13" s="18">
        <v>0.961369622475856</v>
      </c>
      <c r="AG13" s="18">
        <v>0.15142864235533599</v>
      </c>
      <c r="AH13" s="18">
        <v>9.4894666919719109E-2</v>
      </c>
    </row>
    <row r="14" spans="1:34" x14ac:dyDescent="0.25">
      <c r="A14" s="79"/>
      <c r="B14" s="15" t="s">
        <v>2</v>
      </c>
      <c r="C14" s="18">
        <v>82.326029769782522</v>
      </c>
      <c r="D14" s="18">
        <v>92.802872668038006</v>
      </c>
      <c r="E14" s="18">
        <v>89.845684375135747</v>
      </c>
      <c r="F14" s="18">
        <v>91.199932588056853</v>
      </c>
      <c r="G14" s="18">
        <v>93.97625567726422</v>
      </c>
      <c r="H14" s="18">
        <v>86.630860928391641</v>
      </c>
      <c r="I14" s="18">
        <v>96.148786774508935</v>
      </c>
      <c r="J14" s="18">
        <v>84.023312928411713</v>
      </c>
      <c r="K14" s="18">
        <v>89.824816193156025</v>
      </c>
      <c r="L14" s="18">
        <v>99.832465696329777</v>
      </c>
      <c r="M14" s="18">
        <v>89.016643815408116</v>
      </c>
      <c r="N14" s="18">
        <v>86.019090985044699</v>
      </c>
      <c r="O14" s="18">
        <v>95.867570801755079</v>
      </c>
      <c r="P14" s="18">
        <v>85.560701927449003</v>
      </c>
      <c r="Q14" s="18">
        <v>87.361484455635335</v>
      </c>
      <c r="R14" s="18">
        <v>91.282688567106121</v>
      </c>
      <c r="S14" s="18">
        <v>62.449207938299999</v>
      </c>
      <c r="T14" s="18">
        <v>98.160651920838177</v>
      </c>
      <c r="U14" s="18">
        <v>96.792098604195573</v>
      </c>
      <c r="V14" s="18">
        <v>96.720033267491416</v>
      </c>
      <c r="W14" s="18">
        <v>97.016761494694762</v>
      </c>
      <c r="X14" s="18">
        <v>96.041612708279374</v>
      </c>
      <c r="Y14" s="18">
        <v>98.974474983976165</v>
      </c>
      <c r="Z14" s="18">
        <v>92.684786508790808</v>
      </c>
      <c r="AA14" s="18">
        <v>96.056413341354187</v>
      </c>
      <c r="AB14" s="18">
        <v>99.890434973156573</v>
      </c>
      <c r="AC14" s="18">
        <v>97.627290382504427</v>
      </c>
      <c r="AD14" s="18">
        <v>95.630993282395778</v>
      </c>
      <c r="AE14" s="18">
        <v>97.98901265057205</v>
      </c>
      <c r="AF14" s="18">
        <v>95.597014925373131</v>
      </c>
      <c r="AG14" s="18">
        <v>95.581262567336097</v>
      </c>
      <c r="AH14" s="18">
        <v>97.475801859935473</v>
      </c>
    </row>
    <row r="15" spans="1:34" x14ac:dyDescent="0.25">
      <c r="A15" s="79"/>
      <c r="B15" s="15" t="s">
        <v>3</v>
      </c>
      <c r="C15" s="18">
        <v>9.2879434014672491</v>
      </c>
      <c r="D15" s="18">
        <v>1.9939835677680939</v>
      </c>
      <c r="E15" s="18">
        <v>0.30950002171929974</v>
      </c>
      <c r="F15" s="18">
        <v>4.6579780162163171</v>
      </c>
      <c r="G15" s="18">
        <v>6.0112209457654289E-2</v>
      </c>
      <c r="H15" s="18">
        <v>1.2220111721388938</v>
      </c>
      <c r="I15" s="18">
        <v>7.6437649986667855E-2</v>
      </c>
      <c r="J15" s="18">
        <v>0.87166892709211541</v>
      </c>
      <c r="K15" s="18">
        <v>0.95637320834743</v>
      </c>
      <c r="L15" s="18">
        <v>0.11114470877634579</v>
      </c>
      <c r="M15" s="18">
        <v>3.4710772488241726E-2</v>
      </c>
      <c r="N15" s="18">
        <v>3.9717186063998664</v>
      </c>
      <c r="O15" s="18">
        <v>1.5257279617072197</v>
      </c>
      <c r="P15" s="18">
        <v>1.9760012947278374</v>
      </c>
      <c r="Q15" s="18">
        <v>0.5092608345526104</v>
      </c>
      <c r="R15" s="18">
        <v>2.3751891074130107</v>
      </c>
      <c r="S15" s="18">
        <v>14.5191684824</v>
      </c>
      <c r="T15" s="18">
        <v>0.46565774155995343</v>
      </c>
      <c r="U15" s="18">
        <v>5.7138192800587705E-2</v>
      </c>
      <c r="V15" s="18">
        <v>1.5802058426031813</v>
      </c>
      <c r="W15" s="18">
        <v>2.0503357424778306E-2</v>
      </c>
      <c r="X15" s="18">
        <v>0.21583354916688249</v>
      </c>
      <c r="Y15" s="18">
        <v>8.2946876296044941E-2</v>
      </c>
      <c r="Z15" s="18">
        <v>0.31844277000358806</v>
      </c>
      <c r="AA15" s="18">
        <v>0.30746607847069046</v>
      </c>
      <c r="AB15" s="18">
        <v>2.1913005368686317E-2</v>
      </c>
      <c r="AC15" s="18">
        <v>1.6887612935911508E-2</v>
      </c>
      <c r="AD15" s="18">
        <v>1.1025075637146813</v>
      </c>
      <c r="AE15" s="18">
        <v>0.70560959629050957</v>
      </c>
      <c r="AF15" s="18">
        <v>0.66286215978928886</v>
      </c>
      <c r="AG15" s="18">
        <v>0.21348956135342453</v>
      </c>
      <c r="AH15" s="18">
        <v>0.45549440121465173</v>
      </c>
    </row>
    <row r="16" spans="1:34" x14ac:dyDescent="0.25">
      <c r="A16" s="79"/>
      <c r="B16" s="15" t="s">
        <v>4</v>
      </c>
      <c r="C16" s="18">
        <v>6.0176788719507215</v>
      </c>
      <c r="D16" s="18">
        <v>1.6218208625138224</v>
      </c>
      <c r="E16" s="18">
        <v>9.6124190956083577</v>
      </c>
      <c r="F16" s="18">
        <v>0.96062018987697317</v>
      </c>
      <c r="G16" s="18">
        <v>2.7167379107667644</v>
      </c>
      <c r="H16" s="18">
        <v>4.5830097405331562</v>
      </c>
      <c r="I16" s="18">
        <v>2.02737534441383</v>
      </c>
      <c r="J16" s="18">
        <v>4.8355998680400276</v>
      </c>
      <c r="K16" s="18">
        <v>5.9651612796752129</v>
      </c>
      <c r="L16" s="18">
        <v>3.3506860734045421E-2</v>
      </c>
      <c r="M16" s="18">
        <v>10.71955431368125</v>
      </c>
      <c r="N16" s="18">
        <v>7.2332692789706741</v>
      </c>
      <c r="O16" s="18">
        <v>2.1679297965696049</v>
      </c>
      <c r="P16" s="18">
        <v>6.974575552764013</v>
      </c>
      <c r="Q16" s="18">
        <v>11.472546417593884</v>
      </c>
      <c r="R16" s="18">
        <v>4.1419926518262375</v>
      </c>
      <c r="S16" s="18">
        <v>18.3911430422</v>
      </c>
      <c r="T16" s="18">
        <v>0.55878928987194409</v>
      </c>
      <c r="U16" s="18">
        <v>3.0977063096890052</v>
      </c>
      <c r="V16" s="18">
        <v>0.58737914544131409</v>
      </c>
      <c r="W16" s="18">
        <v>1.3583474293915629</v>
      </c>
      <c r="X16" s="18">
        <v>1.5540015540015539</v>
      </c>
      <c r="Y16" s="18">
        <v>0.66734532292727067</v>
      </c>
      <c r="Z16" s="18">
        <v>2.5116612845353425</v>
      </c>
      <c r="AA16" s="18">
        <v>2.5800414410801418</v>
      </c>
      <c r="AB16" s="18">
        <v>6.5739016106058951E-2</v>
      </c>
      <c r="AC16" s="18">
        <v>2.3220467786878323</v>
      </c>
      <c r="AD16" s="18">
        <v>2.4203886980154863</v>
      </c>
      <c r="AE16" s="18">
        <v>1.0584143944357642</v>
      </c>
      <c r="AF16" s="18">
        <v>2.1949078138718172</v>
      </c>
      <c r="AG16" s="18">
        <v>3.9942407467169776</v>
      </c>
      <c r="AH16" s="18">
        <v>1.3032200923641424</v>
      </c>
    </row>
    <row r="17" spans="1:34" x14ac:dyDescent="0.25">
      <c r="A17" s="79"/>
      <c r="B17" s="15" t="s">
        <v>5</v>
      </c>
      <c r="C17" s="18">
        <v>1.0203748182278647</v>
      </c>
      <c r="D17" s="18">
        <v>3.1271179387180004</v>
      </c>
      <c r="E17" s="18">
        <v>7.6560531688458361E-2</v>
      </c>
      <c r="F17" s="18">
        <v>2.670261970301294</v>
      </c>
      <c r="G17" s="18">
        <v>3.1174859738177934</v>
      </c>
      <c r="H17" s="18">
        <v>4.9498002301797461</v>
      </c>
      <c r="I17" s="18">
        <v>1.5909696915829703</v>
      </c>
      <c r="J17" s="18">
        <v>8.7702063707342113</v>
      </c>
      <c r="K17" s="18">
        <v>2.6636520418856806</v>
      </c>
      <c r="L17" s="18">
        <v>1.9613772137002199E-2</v>
      </c>
      <c r="M17" s="18">
        <v>0.1770249396900328</v>
      </c>
      <c r="N17" s="18">
        <v>0.981702732057816</v>
      </c>
      <c r="O17" s="18">
        <v>0.24930195452732348</v>
      </c>
      <c r="P17" s="18">
        <v>2.5593994928982635</v>
      </c>
      <c r="Q17" s="18">
        <v>0.19281590617804847</v>
      </c>
      <c r="R17" s="18">
        <v>1.6879187378430949</v>
      </c>
      <c r="S17" s="18">
        <v>4.1016430128079975</v>
      </c>
      <c r="T17" s="18">
        <v>0.69848661233993015</v>
      </c>
      <c r="U17" s="18">
        <v>3.2650395886050121E-2</v>
      </c>
      <c r="V17" s="18">
        <v>0.77450878469695394</v>
      </c>
      <c r="W17" s="18">
        <v>1.5275001281459839</v>
      </c>
      <c r="X17" s="18">
        <v>1.1309677976344643</v>
      </c>
      <c r="Y17" s="18">
        <v>0.15081250235644536</v>
      </c>
      <c r="Z17" s="18">
        <v>3.785432364549695</v>
      </c>
      <c r="AA17" s="18">
        <v>0.91571419022792599</v>
      </c>
      <c r="AB17" s="18">
        <v>0</v>
      </c>
      <c r="AC17" s="18">
        <v>8.4438064679557539E-3</v>
      </c>
      <c r="AD17" s="18">
        <v>0.35382800882006049</v>
      </c>
      <c r="AE17" s="18">
        <v>0.11592157653344086</v>
      </c>
      <c r="AF17" s="18">
        <v>0.58384547848990342</v>
      </c>
      <c r="AG17" s="18">
        <v>5.9578482238164983E-2</v>
      </c>
      <c r="AH17" s="18">
        <v>0.67058897956601504</v>
      </c>
    </row>
    <row r="19" spans="1:34" x14ac:dyDescent="0.25">
      <c r="A19" s="20"/>
      <c r="B19" s="19"/>
      <c r="J19" s="50"/>
      <c r="K19" s="50"/>
      <c r="L19" s="50"/>
      <c r="M19" s="50"/>
      <c r="N19" s="50"/>
      <c r="O19" s="50"/>
      <c r="S19" s="39"/>
      <c r="T19" s="39"/>
      <c r="U19" s="39"/>
    </row>
    <row r="20" spans="1:34" x14ac:dyDescent="0.25">
      <c r="A20" s="20"/>
      <c r="B20" s="19"/>
      <c r="J20" s="50"/>
      <c r="K20" s="50"/>
      <c r="L20" s="50"/>
      <c r="M20" s="50"/>
      <c r="N20" s="50"/>
      <c r="O20" s="50"/>
      <c r="S20" s="39"/>
      <c r="T20" s="39"/>
      <c r="U20" s="39"/>
    </row>
    <row r="21" spans="1:34" x14ac:dyDescent="0.25">
      <c r="A21" s="20"/>
      <c r="B21" s="19"/>
      <c r="J21" s="50"/>
      <c r="K21" s="50"/>
      <c r="L21" s="50"/>
      <c r="M21" s="50"/>
      <c r="N21" s="50"/>
      <c r="O21" s="50"/>
      <c r="S21" s="39"/>
      <c r="T21" s="39"/>
      <c r="U21" s="39"/>
    </row>
    <row r="22" spans="1:34" x14ac:dyDescent="0.25">
      <c r="A22" s="20"/>
      <c r="B22" s="19"/>
      <c r="J22" s="50"/>
      <c r="K22" s="50"/>
      <c r="L22" s="50"/>
      <c r="M22" s="50"/>
      <c r="N22" s="50"/>
      <c r="O22" s="50"/>
      <c r="S22" s="39"/>
      <c r="T22" s="39"/>
      <c r="U22" s="39"/>
    </row>
    <row r="23" spans="1:34" x14ac:dyDescent="0.25">
      <c r="A23" s="20"/>
      <c r="B23" s="19"/>
      <c r="J23" s="50"/>
      <c r="K23" s="50"/>
      <c r="L23" s="50"/>
      <c r="M23" s="50"/>
      <c r="N23" s="50"/>
      <c r="O23" s="50"/>
      <c r="S23" s="39"/>
      <c r="T23" s="39"/>
      <c r="U23" s="39"/>
    </row>
    <row r="24" spans="1:34" x14ac:dyDescent="0.25">
      <c r="A24" s="20"/>
      <c r="B24" s="19"/>
      <c r="J24" s="50"/>
      <c r="K24" s="50"/>
      <c r="L24" s="50"/>
      <c r="M24" s="50"/>
      <c r="N24" s="50"/>
      <c r="O24" s="50"/>
      <c r="S24" s="39"/>
      <c r="T24" s="39"/>
      <c r="U24" s="39"/>
    </row>
    <row r="25" spans="1:34" x14ac:dyDescent="0.25">
      <c r="A25" s="20"/>
      <c r="B25" s="19"/>
      <c r="J25" s="50"/>
      <c r="K25" s="50"/>
      <c r="L25" s="50"/>
      <c r="M25" s="50"/>
      <c r="N25" s="50"/>
      <c r="O25" s="50"/>
      <c r="S25" s="39"/>
      <c r="T25" s="39"/>
      <c r="U25" s="39"/>
    </row>
    <row r="26" spans="1:34" x14ac:dyDescent="0.25">
      <c r="A26" s="20"/>
      <c r="B26" s="19"/>
      <c r="J26" s="50"/>
      <c r="K26" s="50"/>
      <c r="L26" s="50"/>
      <c r="M26" s="50"/>
      <c r="N26" s="50"/>
      <c r="O26" s="50"/>
      <c r="S26" s="39"/>
      <c r="T26" s="39"/>
      <c r="U26" s="39"/>
    </row>
    <row r="27" spans="1:34" x14ac:dyDescent="0.25">
      <c r="A27" s="20"/>
      <c r="B27" s="19"/>
      <c r="J27" s="50"/>
      <c r="K27" s="50"/>
      <c r="L27" s="50"/>
      <c r="M27" s="50"/>
      <c r="N27" s="50"/>
      <c r="O27" s="50"/>
      <c r="S27" s="39"/>
      <c r="T27" s="39"/>
      <c r="U27" s="39"/>
    </row>
    <row r="28" spans="1:34" x14ac:dyDescent="0.25">
      <c r="A28" s="20"/>
      <c r="B28" s="19"/>
      <c r="J28" s="50"/>
      <c r="K28" s="50"/>
      <c r="L28" s="50"/>
      <c r="M28" s="50"/>
      <c r="N28" s="50"/>
      <c r="O28" s="50"/>
      <c r="S28" s="39"/>
      <c r="T28" s="39"/>
      <c r="U28" s="39"/>
    </row>
    <row r="29" spans="1:34" x14ac:dyDescent="0.25">
      <c r="J29" s="50"/>
      <c r="K29" s="50"/>
      <c r="L29" s="50"/>
      <c r="M29" s="50"/>
      <c r="N29" s="50"/>
      <c r="O29" s="50"/>
      <c r="S29" s="39"/>
      <c r="T29" s="39"/>
      <c r="U29" s="39"/>
    </row>
    <row r="30" spans="1:34" x14ac:dyDescent="0.25">
      <c r="J30" s="50"/>
      <c r="K30" s="50"/>
      <c r="L30" s="50"/>
      <c r="M30" s="50"/>
      <c r="N30" s="50"/>
      <c r="O30" s="50"/>
      <c r="S30" s="39"/>
      <c r="T30" s="39"/>
      <c r="U30" s="39"/>
    </row>
    <row r="31" spans="1:34" x14ac:dyDescent="0.25">
      <c r="J31" s="50"/>
      <c r="K31" s="50"/>
      <c r="L31" s="50"/>
      <c r="M31" s="50"/>
      <c r="N31" s="50"/>
      <c r="O31" s="50"/>
      <c r="S31" s="39"/>
      <c r="T31" s="39"/>
      <c r="U31" s="39"/>
    </row>
    <row r="32" spans="1:34" x14ac:dyDescent="0.25">
      <c r="J32" s="50"/>
      <c r="K32" s="50"/>
      <c r="L32" s="50"/>
      <c r="M32" s="50"/>
      <c r="N32" s="50"/>
      <c r="O32" s="50"/>
      <c r="S32" s="39"/>
      <c r="T32" s="39"/>
      <c r="U32" s="39"/>
    </row>
    <row r="33" spans="10:21" x14ac:dyDescent="0.25">
      <c r="J33" s="50"/>
      <c r="K33" s="50"/>
      <c r="L33" s="50"/>
      <c r="M33" s="50"/>
      <c r="N33" s="50"/>
      <c r="O33" s="50"/>
      <c r="S33" s="39"/>
      <c r="T33" s="39"/>
      <c r="U33" s="39"/>
    </row>
    <row r="34" spans="10:21" x14ac:dyDescent="0.25">
      <c r="J34" s="50"/>
      <c r="K34" s="50"/>
      <c r="L34" s="50"/>
      <c r="M34" s="50"/>
      <c r="N34" s="50"/>
      <c r="O34" s="50"/>
      <c r="S34" s="39"/>
      <c r="T34" s="39"/>
      <c r="U34" s="39"/>
    </row>
    <row r="35" spans="10:21" x14ac:dyDescent="0.25">
      <c r="J35" s="50"/>
      <c r="K35" s="50"/>
      <c r="L35" s="50"/>
      <c r="M35" s="50"/>
      <c r="N35" s="50"/>
      <c r="O35" s="50"/>
      <c r="S35" s="39"/>
      <c r="T35" s="39"/>
      <c r="U35" s="39"/>
    </row>
    <row r="36" spans="10:21" x14ac:dyDescent="0.25">
      <c r="J36" s="50"/>
      <c r="K36" s="50"/>
      <c r="L36" s="50"/>
      <c r="M36" s="50"/>
      <c r="N36" s="50"/>
      <c r="O36" s="50"/>
      <c r="S36" s="39"/>
      <c r="T36" s="39"/>
      <c r="U36" s="39"/>
    </row>
    <row r="37" spans="10:21" x14ac:dyDescent="0.25">
      <c r="J37" s="50"/>
      <c r="K37" s="50"/>
      <c r="L37" s="50"/>
      <c r="M37" s="50"/>
      <c r="N37" s="50"/>
      <c r="O37" s="50"/>
      <c r="S37" s="39"/>
      <c r="T37" s="39"/>
      <c r="U37" s="39"/>
    </row>
    <row r="38" spans="10:21" x14ac:dyDescent="0.25">
      <c r="J38" s="50"/>
      <c r="K38" s="50"/>
      <c r="L38" s="50"/>
      <c r="M38" s="50"/>
      <c r="N38" s="50"/>
      <c r="O38" s="50"/>
    </row>
    <row r="39" spans="10:21" x14ac:dyDescent="0.25">
      <c r="J39" s="50"/>
      <c r="K39" s="50"/>
      <c r="L39" s="50"/>
      <c r="M39" s="50"/>
      <c r="N39" s="50"/>
      <c r="O39" s="50"/>
    </row>
    <row r="40" spans="10:21" x14ac:dyDescent="0.25">
      <c r="J40" s="50"/>
      <c r="K40" s="50"/>
      <c r="L40" s="50"/>
      <c r="M40" s="50"/>
      <c r="N40" s="50"/>
      <c r="O40" s="50"/>
    </row>
    <row r="41" spans="10:21" x14ac:dyDescent="0.25">
      <c r="J41" s="50"/>
      <c r="K41" s="50"/>
      <c r="L41" s="50"/>
      <c r="M41" s="50"/>
      <c r="N41" s="50"/>
      <c r="O41" s="50"/>
    </row>
    <row r="42" spans="10:21" x14ac:dyDescent="0.25">
      <c r="J42" s="50"/>
      <c r="K42" s="50"/>
      <c r="L42" s="50"/>
      <c r="M42" s="50"/>
      <c r="N42" s="50"/>
      <c r="O42" s="50"/>
    </row>
    <row r="43" spans="10:21" x14ac:dyDescent="0.25">
      <c r="J43" s="50"/>
      <c r="K43" s="50"/>
      <c r="L43" s="50"/>
      <c r="M43" s="50"/>
      <c r="N43" s="50"/>
      <c r="O43" s="50"/>
    </row>
    <row r="44" spans="10:21" x14ac:dyDescent="0.25">
      <c r="J44" s="50"/>
      <c r="K44" s="50"/>
      <c r="L44" s="50"/>
      <c r="M44" s="50"/>
      <c r="N44" s="50"/>
      <c r="O44" s="50"/>
    </row>
    <row r="45" spans="10:21" x14ac:dyDescent="0.25">
      <c r="J45" s="50"/>
      <c r="K45" s="50"/>
      <c r="L45" s="50"/>
      <c r="M45" s="50"/>
      <c r="N45" s="50"/>
      <c r="O45" s="50"/>
    </row>
    <row r="46" spans="10:21" x14ac:dyDescent="0.25">
      <c r="J46" s="50"/>
      <c r="K46" s="50"/>
      <c r="L46" s="50"/>
      <c r="M46" s="50"/>
      <c r="N46" s="50"/>
      <c r="O46" s="50"/>
    </row>
    <row r="47" spans="10:21" x14ac:dyDescent="0.25">
      <c r="J47" s="50"/>
      <c r="K47" s="50"/>
      <c r="L47" s="50"/>
      <c r="M47" s="50"/>
      <c r="N47" s="50"/>
      <c r="O47" s="50"/>
    </row>
    <row r="48" spans="10:21" x14ac:dyDescent="0.25">
      <c r="J48" s="50"/>
      <c r="K48" s="50"/>
      <c r="L48" s="50"/>
      <c r="M48" s="50"/>
      <c r="N48" s="50"/>
      <c r="O48" s="50"/>
    </row>
    <row r="49" spans="10:15" x14ac:dyDescent="0.25">
      <c r="J49" s="50"/>
      <c r="K49" s="50"/>
      <c r="L49" s="50"/>
      <c r="M49" s="50"/>
      <c r="N49" s="50"/>
      <c r="O49" s="50"/>
    </row>
    <row r="50" spans="10:15" x14ac:dyDescent="0.25">
      <c r="J50" s="50"/>
      <c r="K50" s="50"/>
      <c r="L50" s="50"/>
      <c r="M50" s="50"/>
      <c r="N50" s="50"/>
      <c r="O50" s="50"/>
    </row>
    <row r="51" spans="10:15" x14ac:dyDescent="0.25">
      <c r="J51" s="50"/>
      <c r="K51" s="50"/>
      <c r="L51" s="50"/>
      <c r="M51" s="50"/>
      <c r="N51" s="50"/>
      <c r="O51" s="50"/>
    </row>
    <row r="52" spans="10:15" x14ac:dyDescent="0.25">
      <c r="J52" s="50"/>
      <c r="K52" s="50"/>
      <c r="L52" s="50"/>
      <c r="M52" s="50"/>
      <c r="N52" s="50"/>
      <c r="O52" s="50"/>
    </row>
    <row r="53" spans="10:15" x14ac:dyDescent="0.25">
      <c r="J53" s="50"/>
      <c r="K53" s="50"/>
      <c r="L53" s="50"/>
      <c r="M53" s="50"/>
      <c r="N53" s="50"/>
      <c r="O53" s="50"/>
    </row>
    <row r="54" spans="10:15" x14ac:dyDescent="0.25">
      <c r="J54" s="50"/>
      <c r="K54" s="50"/>
      <c r="L54" s="50"/>
      <c r="M54" s="50"/>
      <c r="N54" s="50"/>
      <c r="O54" s="50"/>
    </row>
    <row r="55" spans="10:15" x14ac:dyDescent="0.25">
      <c r="J55" s="50"/>
      <c r="K55" s="50"/>
      <c r="L55" s="50"/>
      <c r="M55" s="50"/>
      <c r="N55" s="50"/>
      <c r="O55" s="50"/>
    </row>
    <row r="56" spans="10:15" x14ac:dyDescent="0.25">
      <c r="J56" s="50"/>
      <c r="K56" s="50"/>
      <c r="L56" s="50"/>
      <c r="M56" s="50"/>
      <c r="N56" s="50"/>
      <c r="O56" s="50"/>
    </row>
    <row r="57" spans="10:15" x14ac:dyDescent="0.25">
      <c r="J57" s="50"/>
      <c r="K57" s="50"/>
      <c r="L57" s="50"/>
      <c r="M57" s="50"/>
      <c r="N57" s="50"/>
      <c r="O57" s="50"/>
    </row>
    <row r="58" spans="10:15" x14ac:dyDescent="0.25">
      <c r="J58" s="50"/>
      <c r="K58" s="50"/>
      <c r="L58" s="50"/>
      <c r="M58" s="50"/>
      <c r="N58" s="50"/>
      <c r="O58" s="50"/>
    </row>
    <row r="59" spans="10:15" x14ac:dyDescent="0.25">
      <c r="J59" s="50"/>
      <c r="K59" s="50"/>
      <c r="L59" s="50"/>
      <c r="M59" s="50"/>
      <c r="N59" s="50"/>
      <c r="O59" s="50"/>
    </row>
    <row r="60" spans="10:15" x14ac:dyDescent="0.25">
      <c r="J60" s="50"/>
      <c r="K60" s="50"/>
      <c r="L60" s="50"/>
      <c r="M60" s="50"/>
      <c r="N60" s="50"/>
      <c r="O60" s="50"/>
    </row>
    <row r="61" spans="10:15" x14ac:dyDescent="0.25">
      <c r="J61" s="50"/>
      <c r="K61" s="50"/>
      <c r="L61" s="50"/>
      <c r="M61" s="50"/>
      <c r="N61" s="50"/>
      <c r="O61" s="50"/>
    </row>
    <row r="62" spans="10:15" x14ac:dyDescent="0.25">
      <c r="J62" s="50"/>
      <c r="K62" s="50"/>
      <c r="L62" s="50"/>
      <c r="M62" s="50"/>
      <c r="N62" s="50"/>
      <c r="O62" s="50"/>
    </row>
    <row r="63" spans="10:15" x14ac:dyDescent="0.25">
      <c r="J63" s="50"/>
      <c r="K63" s="50"/>
      <c r="L63" s="50"/>
      <c r="M63" s="50"/>
      <c r="N63" s="50"/>
      <c r="O63" s="50"/>
    </row>
    <row r="64" spans="10:15" x14ac:dyDescent="0.25">
      <c r="J64" s="50"/>
      <c r="K64" s="50"/>
      <c r="L64" s="50"/>
      <c r="M64" s="50"/>
      <c r="N64" s="50"/>
      <c r="O64" s="50"/>
    </row>
    <row r="65" spans="10:15" x14ac:dyDescent="0.25">
      <c r="J65" s="50"/>
      <c r="K65" s="50"/>
      <c r="L65" s="50"/>
      <c r="M65" s="50"/>
      <c r="N65" s="50"/>
      <c r="O65" s="50"/>
    </row>
    <row r="66" spans="10:15" x14ac:dyDescent="0.25">
      <c r="J66" s="50"/>
      <c r="K66" s="50"/>
      <c r="L66" s="50"/>
      <c r="M66" s="50"/>
      <c r="N66" s="50"/>
      <c r="O66" s="50"/>
    </row>
    <row r="67" spans="10:15" x14ac:dyDescent="0.25">
      <c r="J67" s="50"/>
      <c r="K67" s="50"/>
      <c r="L67" s="50"/>
      <c r="M67" s="50"/>
      <c r="N67" s="50"/>
      <c r="O67" s="50"/>
    </row>
    <row r="68" spans="10:15" x14ac:dyDescent="0.25">
      <c r="J68" s="50"/>
      <c r="K68" s="50"/>
      <c r="L68" s="50"/>
      <c r="M68" s="50"/>
      <c r="N68" s="50"/>
      <c r="O68" s="50"/>
    </row>
    <row r="69" spans="10:15" x14ac:dyDescent="0.25">
      <c r="J69" s="50"/>
      <c r="K69" s="50"/>
      <c r="L69" s="50"/>
      <c r="M69" s="50"/>
      <c r="N69" s="50"/>
      <c r="O69" s="50"/>
    </row>
    <row r="70" spans="10:15" x14ac:dyDescent="0.25">
      <c r="J70" s="50"/>
      <c r="K70" s="50"/>
      <c r="L70" s="50"/>
      <c r="M70" s="50"/>
      <c r="N70" s="50"/>
      <c r="O70" s="50"/>
    </row>
    <row r="71" spans="10:15" x14ac:dyDescent="0.25">
      <c r="J71" s="50"/>
      <c r="K71" s="50"/>
      <c r="L71" s="50"/>
      <c r="M71" s="50"/>
      <c r="N71" s="50"/>
      <c r="O71" s="50"/>
    </row>
    <row r="72" spans="10:15" x14ac:dyDescent="0.25">
      <c r="J72" s="50"/>
      <c r="K72" s="50"/>
      <c r="L72" s="50"/>
      <c r="M72" s="50"/>
      <c r="N72" s="50"/>
      <c r="O72" s="50"/>
    </row>
    <row r="73" spans="10:15" x14ac:dyDescent="0.25">
      <c r="J73" s="50"/>
      <c r="K73" s="50"/>
      <c r="L73" s="50"/>
      <c r="M73" s="50"/>
      <c r="N73" s="50"/>
      <c r="O73" s="50"/>
    </row>
    <row r="74" spans="10:15" x14ac:dyDescent="0.25">
      <c r="J74" s="50"/>
      <c r="K74" s="50"/>
      <c r="L74" s="50"/>
      <c r="M74" s="50"/>
      <c r="N74" s="50"/>
      <c r="O74" s="50"/>
    </row>
    <row r="75" spans="10:15" x14ac:dyDescent="0.25">
      <c r="J75" s="50"/>
      <c r="K75" s="50"/>
      <c r="L75" s="50"/>
      <c r="M75" s="50"/>
      <c r="N75" s="50"/>
      <c r="O75" s="50"/>
    </row>
    <row r="76" spans="10:15" x14ac:dyDescent="0.25">
      <c r="J76" s="50"/>
      <c r="K76" s="50"/>
      <c r="L76" s="50"/>
      <c r="M76" s="50"/>
      <c r="N76" s="50"/>
      <c r="O76" s="50"/>
    </row>
    <row r="77" spans="10:15" x14ac:dyDescent="0.25">
      <c r="J77" s="50"/>
      <c r="K77" s="50"/>
      <c r="L77" s="50"/>
      <c r="M77" s="50"/>
      <c r="N77" s="50"/>
      <c r="O77" s="50"/>
    </row>
    <row r="78" spans="10:15" x14ac:dyDescent="0.25">
      <c r="J78" s="50"/>
      <c r="K78" s="50"/>
      <c r="L78" s="50"/>
      <c r="M78" s="50"/>
      <c r="N78" s="50"/>
      <c r="O78" s="50"/>
    </row>
    <row r="79" spans="10:15" x14ac:dyDescent="0.25">
      <c r="J79" s="50"/>
      <c r="K79" s="50"/>
      <c r="L79" s="50"/>
      <c r="M79" s="50"/>
      <c r="N79" s="50"/>
      <c r="O79" s="50"/>
    </row>
    <row r="80" spans="10:15" x14ac:dyDescent="0.25">
      <c r="J80" s="50"/>
      <c r="K80" s="50"/>
      <c r="L80" s="50"/>
      <c r="M80" s="50"/>
      <c r="N80" s="50"/>
      <c r="O80" s="50"/>
    </row>
    <row r="81" spans="10:15" x14ac:dyDescent="0.25">
      <c r="J81" s="50"/>
      <c r="K81" s="50"/>
      <c r="L81" s="50"/>
      <c r="M81" s="50"/>
      <c r="N81" s="50"/>
      <c r="O81" s="50"/>
    </row>
    <row r="82" spans="10:15" x14ac:dyDescent="0.25">
      <c r="J82" s="50"/>
      <c r="K82" s="50"/>
      <c r="L82" s="50"/>
      <c r="M82" s="50"/>
      <c r="N82" s="50"/>
      <c r="O82" s="50"/>
    </row>
    <row r="83" spans="10:15" x14ac:dyDescent="0.25">
      <c r="J83" s="50"/>
      <c r="K83" s="50"/>
      <c r="L83" s="50"/>
      <c r="M83" s="50"/>
      <c r="N83" s="50"/>
      <c r="O83" s="50"/>
    </row>
    <row r="84" spans="10:15" x14ac:dyDescent="0.25">
      <c r="J84" s="50"/>
      <c r="K84" s="50"/>
      <c r="L84" s="50"/>
      <c r="M84" s="50"/>
      <c r="N84" s="50"/>
      <c r="O84" s="50"/>
    </row>
    <row r="85" spans="10:15" x14ac:dyDescent="0.25">
      <c r="J85" s="50"/>
      <c r="K85" s="50"/>
      <c r="L85" s="50"/>
      <c r="M85" s="50"/>
      <c r="N85" s="50"/>
      <c r="O85" s="50"/>
    </row>
    <row r="86" spans="10:15" x14ac:dyDescent="0.25">
      <c r="J86" s="50"/>
      <c r="K86" s="50"/>
      <c r="L86" s="50"/>
      <c r="M86" s="50"/>
      <c r="N86" s="50"/>
      <c r="O86" s="50"/>
    </row>
    <row r="87" spans="10:15" x14ac:dyDescent="0.25">
      <c r="J87" s="50"/>
      <c r="K87" s="50"/>
      <c r="L87" s="50"/>
      <c r="M87" s="50"/>
      <c r="N87" s="50"/>
      <c r="O87" s="50"/>
    </row>
    <row r="88" spans="10:15" x14ac:dyDescent="0.25">
      <c r="J88" s="50"/>
      <c r="K88" s="50"/>
      <c r="L88" s="50"/>
      <c r="M88" s="50"/>
      <c r="N88" s="50"/>
      <c r="O88" s="50"/>
    </row>
    <row r="89" spans="10:15" x14ac:dyDescent="0.25">
      <c r="J89" s="50"/>
      <c r="K89" s="50"/>
      <c r="L89" s="50"/>
      <c r="M89" s="50"/>
      <c r="N89" s="50"/>
      <c r="O89" s="50"/>
    </row>
    <row r="90" spans="10:15" x14ac:dyDescent="0.25">
      <c r="J90" s="50"/>
      <c r="K90" s="50"/>
      <c r="L90" s="50"/>
      <c r="M90" s="50"/>
      <c r="N90" s="50"/>
      <c r="O90" s="50"/>
    </row>
    <row r="91" spans="10:15" x14ac:dyDescent="0.25">
      <c r="J91" s="50"/>
      <c r="K91" s="50"/>
      <c r="L91" s="50"/>
      <c r="M91" s="50"/>
      <c r="N91" s="50"/>
      <c r="O91" s="50"/>
    </row>
    <row r="92" spans="10:15" x14ac:dyDescent="0.25">
      <c r="J92" s="50"/>
      <c r="K92" s="50"/>
      <c r="L92" s="50"/>
      <c r="M92" s="50"/>
      <c r="N92" s="50"/>
      <c r="O92" s="50"/>
    </row>
    <row r="93" spans="10:15" x14ac:dyDescent="0.25">
      <c r="J93" s="50"/>
      <c r="K93" s="50"/>
      <c r="L93" s="50"/>
      <c r="M93" s="50"/>
      <c r="N93" s="50"/>
      <c r="O93" s="50"/>
    </row>
    <row r="94" spans="10:15" x14ac:dyDescent="0.25">
      <c r="J94" s="50"/>
      <c r="K94" s="50"/>
      <c r="L94" s="50"/>
      <c r="M94" s="50"/>
      <c r="N94" s="50"/>
      <c r="O94" s="50"/>
    </row>
    <row r="95" spans="10:15" x14ac:dyDescent="0.25">
      <c r="J95" s="50"/>
      <c r="K95" s="50"/>
      <c r="L95" s="50"/>
      <c r="M95" s="50"/>
      <c r="N95" s="50"/>
      <c r="O95" s="50"/>
    </row>
    <row r="96" spans="10:15" x14ac:dyDescent="0.25">
      <c r="J96" s="50"/>
      <c r="K96" s="50"/>
      <c r="L96" s="50"/>
      <c r="M96" s="50"/>
      <c r="N96" s="50"/>
      <c r="O96" s="50"/>
    </row>
    <row r="97" spans="10:15" x14ac:dyDescent="0.25">
      <c r="J97" s="50"/>
      <c r="K97" s="50"/>
      <c r="L97" s="50"/>
      <c r="M97" s="50"/>
      <c r="N97" s="50"/>
      <c r="O97" s="50"/>
    </row>
  </sheetData>
  <mergeCells count="5">
    <mergeCell ref="A13:A17"/>
    <mergeCell ref="A3:A7"/>
    <mergeCell ref="A8:A12"/>
    <mergeCell ref="C1:R1"/>
    <mergeCell ref="S1:AH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HEK2-1 (C6)</vt:lpstr>
      <vt:lpstr>HEK2-1 (C4)</vt:lpstr>
      <vt:lpstr>HEK3 (C5)</vt:lpstr>
      <vt:lpstr>HEK3 (C4)</vt:lpstr>
      <vt:lpstr>HEK3 (C3)</vt:lpstr>
      <vt:lpstr>Known sites</vt:lpstr>
      <vt:lpstr>Disease Genes</vt:lpstr>
      <vt:lpstr>Other Sites</vt:lpstr>
      <vt:lpstr>NCN</vt:lpstr>
      <vt:lpstr>Editing Window</vt:lpstr>
      <vt:lpstr>HEK2_off</vt:lpstr>
      <vt:lpstr>HEK3_off</vt:lpstr>
      <vt:lpstr>HEK4_off</vt:lpstr>
      <vt:lpstr>EMX1_off</vt:lpstr>
      <vt:lpstr>FANCF_off</vt:lpstr>
      <vt:lpstr>Indels</vt:lpstr>
      <vt:lpstr>v. PE</vt:lpstr>
      <vt:lpstr>H9 Stem cells</vt:lpstr>
      <vt:lpstr>eHAP</vt:lpstr>
      <vt:lpstr>HTB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19-11-20T06:51:08Z</cp:lastPrinted>
  <dcterms:created xsi:type="dcterms:W3CDTF">2019-10-29T08:04:09Z</dcterms:created>
  <dcterms:modified xsi:type="dcterms:W3CDTF">2021-01-22T07:57:30Z</dcterms:modified>
</cp:coreProperties>
</file>